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-15" yWindow="-15" windowWidth="10260" windowHeight="8250"/>
  </bookViews>
  <sheets>
    <sheet name="PVY-mock_logFC" sheetId="1" r:id="rId1"/>
  </sheets>
  <definedNames>
    <definedName name="_xlnm._FilterDatabase" localSheetId="0" hidden="1">'PVY-mock_logFC'!$A$5:$Y$415</definedName>
  </definedNames>
  <calcPr calcId="124519"/>
</workbook>
</file>

<file path=xl/sharedStrings.xml><?xml version="1.0" encoding="utf-8"?>
<sst xmlns="http://schemas.openxmlformats.org/spreadsheetml/2006/main" count="2079" uniqueCount="1137">
  <si>
    <t>1.1.1.1</t>
  </si>
  <si>
    <t>PS.lightreaction.photosystem II.LHC-II</t>
  </si>
  <si>
    <t>-</t>
  </si>
  <si>
    <t>MICRO.331.C57</t>
  </si>
  <si>
    <t>chlorophyll a/b binding protein (124 AA) [Raphanus sativus] sp_P14584_CB21_RAPSA Chlorophyll a-b binding of LHCII type I protein (CAB) (LHCP)</t>
  </si>
  <si>
    <t>gb|CAA34640</t>
  </si>
  <si>
    <t>STMIY09TV</t>
  </si>
  <si>
    <t>chlorophyll a/b-binding protein type I precursor - tomato</t>
  </si>
  <si>
    <t>gb|CAA43590</t>
  </si>
  <si>
    <t>POACT60TP</t>
  </si>
  <si>
    <t>chlorophyll a/b-binding protein Cab10A - tomato sp_P27524_CB4A_LYCES Chlorophyll A-B binding protein CP24 10A, chloroplast precursor (CAB-10A) (LHCP) gb_AAA34143.1_ a-binding protein</t>
  </si>
  <si>
    <t>pir|S11877</t>
  </si>
  <si>
    <t>BF_TUBSXXXX_0051C08_T3M.SCF</t>
  </si>
  <si>
    <t>gb|AAD15401</t>
  </si>
  <si>
    <t>MICRO.4180.C4</t>
  </si>
  <si>
    <t>LHCII type II chlorophyll a/b-binding protein [Vigna radiata]</t>
  </si>
  <si>
    <t>sp|P14278</t>
  </si>
  <si>
    <t>POABM12TP</t>
  </si>
  <si>
    <t>chlorophyll a/b-binding protein Cab10B - tomato sp_P27525_CB4B_LYCES Chlorophyll A-B binding protein CP24 10B, chloroplast precursor (CAB-10B) (LHCP) gb_AAA34146.1_ chlorophyll b-binding protein</t>
  </si>
  <si>
    <t>sp|P27525</t>
  </si>
  <si>
    <t>bf_mxlfxxxx_0063h09.t3m.scf</t>
  </si>
  <si>
    <t>MICRO.4155.C1</t>
  </si>
  <si>
    <t>MICRO.16601.C1</t>
  </si>
  <si>
    <t>1.1.1.2</t>
  </si>
  <si>
    <t>PS.lightreaction.photosystem II.PSII polypeptide subunits</t>
  </si>
  <si>
    <t>MICRO.12684.C1</t>
  </si>
  <si>
    <t>unknown [Arabidopsis thaliana] gb_AAM91732.1_ unknown protein [Arabidopsis thaliana] gb_AAK64145.1_ unknown protein [Arabidopsis thaliana] gb_AAC27838.2_ PsbP domain protein, putative [Arabidopsis thaliana] ref_NP_565906.1_ photosystem II reaction ...</t>
  </si>
  <si>
    <t>gb|AAM91732</t>
  </si>
  <si>
    <t>BPLI11M23TH</t>
  </si>
  <si>
    <t>putative oxygen evolving enhancer protein [Solanum demissum]</t>
  </si>
  <si>
    <t>gb|AAW28572</t>
  </si>
  <si>
    <t>BPLI8D22TH</t>
  </si>
  <si>
    <t>No Hits Found</t>
  </si>
  <si>
    <t>MICRO.6105.C2</t>
  </si>
  <si>
    <t>Photosystem II P680 chlorophyll A apoprotein (CP-47 protein) pir__QJNT6A photosystem II chlorophyll a-binding protein psbB - common tobacco chloroplast emb_CAC88070.1_ PSII 47kD protein [Atropa belladonna] emb_CAA77373.1_ PSII 47kD protein [Nicotian ...</t>
  </si>
  <si>
    <t>gb|CAA77373</t>
  </si>
  <si>
    <t>cPRO2L10TH</t>
  </si>
  <si>
    <t>chlorophyll a/b-binding protein precursor [Citrus limon]</t>
  </si>
  <si>
    <t>sp|P12469</t>
  </si>
  <si>
    <t>MICRO.4054.C2</t>
  </si>
  <si>
    <t>unnamed protein product [Solanum tuberosum]</t>
  </si>
  <si>
    <t>gb|CAA27989</t>
  </si>
  <si>
    <t>MICRO.1238.C4</t>
  </si>
  <si>
    <t>Oxygen-evolving enhancer protein 1, chloroplast precursor (OEE1) (33 kDa subunit of oxygen evolving system of photosystem II) (OEC 33 kDa subunit) (33 kDa thylakoid membrane protein)</t>
  </si>
  <si>
    <t>sp|P26320</t>
  </si>
  <si>
    <t>MICRO.9534.C1</t>
  </si>
  <si>
    <t>MICRO.3625.C2</t>
  </si>
  <si>
    <t>33kDa precursor protein of oxygen-evolving complex [Lycopersicon esculentum] sp_P23322_PSBO_LYCES Oxygen-evolving enhancer protein 1, chloroplast precursor (OEE1) (33 kDa subunit of oxygen evolving system of photosystem II) (OEC 33 kDa subunit) (33 ...</t>
  </si>
  <si>
    <t>gb|CAA78043</t>
  </si>
  <si>
    <t>MICRO.1238.C1</t>
  </si>
  <si>
    <t>cPRO1H19TH</t>
  </si>
  <si>
    <t>Photosystem II 22 kDa protein, chloroplast precursor (CP22) gb_AAG48610.1_ photosystem II 22 kDa protein precursor [Solanum sogarandinum]</t>
  </si>
  <si>
    <t>gb|AAG48610</t>
  </si>
  <si>
    <t>MICRO.331.C89</t>
  </si>
  <si>
    <t>Chlorophyll a-b binding protein 3C, chloroplast precursor (LHCII type I CAB-3C) (LHCP) pir__CDTO3C chlorophyll a/b-binding protein 3C precursor - tomato prf__1204205G protein 3C,chlorophyll binding</t>
  </si>
  <si>
    <t>sp|P07369</t>
  </si>
  <si>
    <t>MICRO.331.C9</t>
  </si>
  <si>
    <t>MICRO.331.C85</t>
  </si>
  <si>
    <t>chlorophyll a/b binding protein</t>
  </si>
  <si>
    <t>gb|AAA80593</t>
  </si>
  <si>
    <t>bf_ivrootxx_0003d02.t3m.scf</t>
  </si>
  <si>
    <t>gb|AAZ04075</t>
  </si>
  <si>
    <t>bf_ivrootxx_0003e01.t3m.scf</t>
  </si>
  <si>
    <t>MICRO.331.C94</t>
  </si>
  <si>
    <t>pathogenesis-related protein 3 - kidney bean gb_AAA33773.1_ PVPR3</t>
  </si>
  <si>
    <t>gb|AAP88348</t>
  </si>
  <si>
    <t>MICRO.142.C2</t>
  </si>
  <si>
    <t>photosystem II 32 kDa protein [Xenothallus vulcanicola]</t>
  </si>
  <si>
    <t>gb|AAT02758</t>
  </si>
  <si>
    <t>MICRO.331.C81</t>
  </si>
  <si>
    <t>gb|AAA80589</t>
  </si>
  <si>
    <t>MICRO.331.C12</t>
  </si>
  <si>
    <t>MICRO.331.C62</t>
  </si>
  <si>
    <t>MICRO.331.C60</t>
  </si>
  <si>
    <t>gb|AAA80592</t>
  </si>
  <si>
    <t>MICRO.5498.C1</t>
  </si>
  <si>
    <t>Unknown protein [Arabidopsis thaliana] sp_O49292_TL30_ARATH Thylakoid lumenal 29.8 kDa protein, chloroplast precursor pir__G96799 hypothetical protein F22K20.16 [imported] - Arabidopsis thaliana</t>
  </si>
  <si>
    <t>ref|NP_565149</t>
  </si>
  <si>
    <t>MICRO.12828.C1</t>
  </si>
  <si>
    <t>unknown [Arabidopsis thaliana]</t>
  </si>
  <si>
    <t>gb|AAL25838</t>
  </si>
  <si>
    <t>MICRO.16026.C1</t>
  </si>
  <si>
    <t>3.2kDa polypeptide from photosystem II [Capsicum annuum] emb_CAA50030.1_ psbL [Spinacia oleracea] emb_CAA77418.1_ PSII L-protein [Nicotiana tabacum] pir__S31821 photosystem II protein psbL - spinach chloroplast (fragment) pir__S05685 photosystem II ...</t>
  </si>
  <si>
    <t>gb|CAA46540</t>
  </si>
  <si>
    <t>SDBT001M12x.scf</t>
  </si>
  <si>
    <t>bf_mxlfxxxx_0049a10.t3m.scf</t>
  </si>
  <si>
    <t>photosystem II D2 protein [Pisum sativum]</t>
  </si>
  <si>
    <t>gb|AAX58150</t>
  </si>
  <si>
    <t>bf_ivrootxx_0037g11.t3m.scf</t>
  </si>
  <si>
    <t>23 kDa oxygen evolving protein of photosystem II [Solanum tuberosum] sp_P93566_PSBP_SOLTU Oxygen-evolving enhancer protein 2, chloroplast precursor (OEE2) (23 kDa subunit of oxygen evolving system of photosystem II) (OEC 23 kDa subunit) (23 kDa ...</t>
  </si>
  <si>
    <t>gb|CAA67696</t>
  </si>
  <si>
    <t>POACT93TP</t>
  </si>
  <si>
    <t>PPCBZ15TH</t>
  </si>
  <si>
    <t>POABK52TV</t>
  </si>
  <si>
    <t>PPCCR16TH</t>
  </si>
  <si>
    <t>light stress-responsive one-helix protein (OHP2) [Arabidopsis thaliana]</t>
  </si>
  <si>
    <t>ref|NP_973959</t>
  </si>
  <si>
    <t>PPCBF08TH</t>
  </si>
  <si>
    <t>chlorophyll a/b-binding protein Cab-1C gb_AAA34150.1_ chlorophyll a/b-binding protein Cab-1A</t>
  </si>
  <si>
    <t>sp|P14275</t>
  </si>
  <si>
    <t>cPRO3B5TH</t>
  </si>
  <si>
    <t>protein 1B,chlorophyll binding</t>
  </si>
  <si>
    <t>prf|1204205B</t>
  </si>
  <si>
    <t>1.1.2.1</t>
  </si>
  <si>
    <t>PS.lightreaction.photosystem I.LHC-I</t>
  </si>
  <si>
    <t>MICRO.1823.C3</t>
  </si>
  <si>
    <t>chlorophyll a/b-binding protein [Lycopersicon esculentum] sp_P10708_CB12_LYCES Chlorophyll a-b binding protein 7, chloroplast precursor (LHCI type II CAB-7) pir__S07408 chlorophyll a/b-binding protein type II (cab-7) - tomato gb_AAA34159.1_ ...</t>
  </si>
  <si>
    <t>gb|CAA32197</t>
  </si>
  <si>
    <t>cSTB37O5TH</t>
  </si>
  <si>
    <t>chlorophyll a/b-binding protein (cab-11) - tomato</t>
  </si>
  <si>
    <t>gb|CAE30280</t>
  </si>
  <si>
    <t>MICRO.1823.C1</t>
  </si>
  <si>
    <t>MICRO.1823.C8</t>
  </si>
  <si>
    <t>POAD442TP</t>
  </si>
  <si>
    <t>chlorophyll a/b-binding protein type I precursor (cab-6A) - tomato gb_AAA34140.1_ chlorophyll a/b-binding protein prf__1402358A photosystem I protein CAB</t>
  </si>
  <si>
    <t>gb|AAA34140</t>
  </si>
  <si>
    <t>1.1.2.2</t>
  </si>
  <si>
    <t>PS.lightreaction.photosystem I.PSI polypeptide subunits</t>
  </si>
  <si>
    <t>bf_mxlfxxxx_0031e05.t3m.scf</t>
  </si>
  <si>
    <t>bf_mxlfxxxx_0069g12.t3m.scf</t>
  </si>
  <si>
    <t>MICRO.5188.C1</t>
  </si>
  <si>
    <t>Photosystem I reaction center subunit VIII (PSI-I) emb_CAC88054.1_ PSI reaction center subunit VIII [Atropa belladonna] emb_CAA77416.1_ PSI I-protein [Nicotiana tabacum] ref_NP_783242.1_ photosystem I subunit VIII [Atropa belladonna] ref_NP_054509.1 ...</t>
  </si>
  <si>
    <t>gb|CAA77416</t>
  </si>
  <si>
    <t>MICRO.4410.C1</t>
  </si>
  <si>
    <t>putative 16kDa membrane protein [Nicotiana tabacum]</t>
  </si>
  <si>
    <t>gb|CAB75430</t>
  </si>
  <si>
    <t>MICRO.1036.C8</t>
  </si>
  <si>
    <t>Photosystem I reaction center subunit IV A, chloroplast precursor (PSI-E A) pir__T16962 photosystem I chain PSI-E - wood tobacco gb_AAB31704.1_ photosystem I subunit PSI-E [Nicotiana sylvestris]</t>
  </si>
  <si>
    <t>gb|AAB31704</t>
  </si>
  <si>
    <t>MICRO.4177.C8</t>
  </si>
  <si>
    <t>photosystem I reaction centre subunit psaN precursor [Arabidopsis thaliana] gb_AAM10156.1_ photosystem I reaction center subunit psaN precursor [Arabidopsis thaliana] gb_AAL32913.1_ photosystem I reaction centre subunit psaN precursor [Arabidopsis ...</t>
  </si>
  <si>
    <t>gb|AAM10156</t>
  </si>
  <si>
    <t>cSTB27M6TH</t>
  </si>
  <si>
    <t>1.1.3</t>
  </si>
  <si>
    <t>PS.lightreaction.cytochrome b6_f</t>
  </si>
  <si>
    <t>PPCBS38TH</t>
  </si>
  <si>
    <t>putative Rieske Fe-S protein precursor [Solanum tuberosum]</t>
  </si>
  <si>
    <t>gb|AAQ90151</t>
  </si>
  <si>
    <t>MICRO.5142.C2</t>
  </si>
  <si>
    <t>1.1.4</t>
  </si>
  <si>
    <t>PS.lightreaction.ATP synthase</t>
  </si>
  <si>
    <t>MICRO.4618.C1</t>
  </si>
  <si>
    <t>ATP synthase (gamma subunit) [Nicotiana tabacum] sp_P29790_ATPG_TOBAC ATP synthase gamma chain, chloroplast precursor pir__PWNTG H+-transporting two-sector ATPase (EC 3.6.3.14) gamma chain precursor, chloroplast - common tobacco</t>
  </si>
  <si>
    <t>gb|CAA45152</t>
  </si>
  <si>
    <t>bf_mxlfxxxx_0068h10.t3m.scf</t>
  </si>
  <si>
    <t>MICRO.3162.C1</t>
  </si>
  <si>
    <t>gb|AAM64960</t>
  </si>
  <si>
    <t>MICRO.5176.C2</t>
  </si>
  <si>
    <t>CF(o)II ATP synthase subunit 9 [Spinacia oleracea] sp_P31853_ATPX_SPIOL ATP synthase B* chain, chloroplast precursor (Subunit II) pir__S34473 H+-transporting two-sector ATPase (EC 3.6.3.14) chain 9 - spinach</t>
  </si>
  <si>
    <t>gb|CAA50520</t>
  </si>
  <si>
    <t>STDB005N24u.scf</t>
  </si>
  <si>
    <t>ATPase subunit I [Atropa belladonna] ref_NP_783218.1_ ATP synthase CF0 B chain [Atropa belladonna]</t>
  </si>
  <si>
    <t>gb|CAC88030</t>
  </si>
  <si>
    <t>bf_mxlfxxxx_0073d08.t3m.scf</t>
  </si>
  <si>
    <t>MICRO.4618.C2</t>
  </si>
  <si>
    <t>At2g43810 [Arabidopsis thaliana] gb_AAB64025.1_ putative small nuclear ribonucleoprotein polypeptide F [Arabidopsis thaliana] pir__G84870 hypothetical protein At2g43810 [imported] - Arabidopsis thaliana ref_NP_181909.1_ small nuclear ...</t>
  </si>
  <si>
    <t>gb|AAP37664</t>
  </si>
  <si>
    <t>BPLI18N7TH</t>
  </si>
  <si>
    <t>bf_cswcxxxx_0001a11.t3m.scf</t>
  </si>
  <si>
    <t>1.1.5.1</t>
  </si>
  <si>
    <t>PS.lightreaction.other electron carrier (ox_red).plastocyanin</t>
  </si>
  <si>
    <t>MICRO.4322.C1</t>
  </si>
  <si>
    <t>unnamed protein product [Lycopersicon esculentum] sp_P17340_PLAS_LYCES Plastocyanin, chloroplast precursor pir__S05303 plastocyanin precursor - tomato</t>
  </si>
  <si>
    <t>gb|CAA32121</t>
  </si>
  <si>
    <t>1.1.5.2</t>
  </si>
  <si>
    <t>PS.lightreaction.other electron carrier (ox_red).ferredoxin</t>
  </si>
  <si>
    <t>MICRO.4597.C1</t>
  </si>
  <si>
    <t>ferredoxin I [Solanum tuberosum]</t>
  </si>
  <si>
    <t>gb|CAC38395</t>
  </si>
  <si>
    <t>SSBN002P03u.scf</t>
  </si>
  <si>
    <t>unknown protein [Arabidopsis thaliana] ref_NP_171720.2_ ferredoxin-related [Arabidopsis thaliana]</t>
  </si>
  <si>
    <t>gb|BAC42294</t>
  </si>
  <si>
    <t>MICRO.12200.C2</t>
  </si>
  <si>
    <t>chloroplast ferredoxin I [Nicotiana tabacum]</t>
  </si>
  <si>
    <t>gb|AAS58496</t>
  </si>
  <si>
    <t>MICRO.12660.C1</t>
  </si>
  <si>
    <t>unknown protein [Arabidopsis thaliana] gb_AAK76639.1_ unknown protein [Arabidopsis thaliana] ref_NP_567899.1_ ferredoxin-related [Arabidopsis thaliana]</t>
  </si>
  <si>
    <t>gb|AAM91737</t>
  </si>
  <si>
    <t>MICRO.6185.C1</t>
  </si>
  <si>
    <t>ref|XP_507256</t>
  </si>
  <si>
    <t>1.1.5.3</t>
  </si>
  <si>
    <t>PS.lightreaction.other electron carrier (ox_red).ferredoxin reductase</t>
  </si>
  <si>
    <t>bf_ivrootxx_0028a01.t3m.scf</t>
  </si>
  <si>
    <t>putative NADPH:adrenodoxin oxidoreductase mitochondrial precursor [Oryza sativa (japonica cultivar-group)]</t>
  </si>
  <si>
    <t>gb|BAD28680</t>
  </si>
  <si>
    <t>1.1.5.4</t>
  </si>
  <si>
    <t>PS.lightreaction.other electron carrier (ox_red).ferredoxin oxireductase</t>
  </si>
  <si>
    <t>cSTB48A12TH</t>
  </si>
  <si>
    <t>hypothetical protein [Arabidopsis thaliana] gb_AAM91300.1_ unknown protein [Arabidopsis thaliana] gb_AAM20557.1_ unknown protein [Arabidopsis thaliana] ref_NP_566344.2_ phytochromobilin:ferredoxin oxidoreductase, chloroplast / phytochromobilin ...</t>
  </si>
  <si>
    <t>gb|BAD93479</t>
  </si>
  <si>
    <t>bf_mxlfxxxx_0015c09.t3m.scf</t>
  </si>
  <si>
    <t>bf_arrayxxx_0073e07.t7m.scf</t>
  </si>
  <si>
    <t>MICRO.10180.C1</t>
  </si>
  <si>
    <t>phytochromobilin:ferredoxin oxidoreductase, chloroplast / phytochromobilin synthase (HY2) [Arabidopsis thaliana]</t>
  </si>
  <si>
    <t>1.1.30</t>
  </si>
  <si>
    <t>PS.lightreaction.state transition</t>
  </si>
  <si>
    <t>MICRO.5108.C1</t>
  </si>
  <si>
    <t>unknown protein [Arabidopsis thaliana]</t>
  </si>
  <si>
    <t>gb|BAC41802</t>
  </si>
  <si>
    <t>MICRO.6115.C1</t>
  </si>
  <si>
    <t>STMJO41TV</t>
  </si>
  <si>
    <t>hypothetical protein T6L1.2 [imported] - Arabidopsis thaliana gb_AAG52037.1_ putative protein kinase</t>
  </si>
  <si>
    <t>gb|AAG52037</t>
  </si>
  <si>
    <t>1.1.40</t>
  </si>
  <si>
    <t>PS.lightreaction.cyclic electron flow-chlororespiration</t>
  </si>
  <si>
    <t>bf_ivrootxx_0007e11.t3m.scf</t>
  </si>
  <si>
    <t>plastid quinol oxidase [Lycopersicon esculentum] gb_AAG18449.1_ plastid quinol oxidase [Lycopersicon esculentum] gb_AAG02287.1_ plastid terminal oxidase [Lycopersicon esculentum] gb_AAG02286.1_ plastid terminal oxidase [Lycopersicon esculentum]</t>
  </si>
  <si>
    <t>gb|AAG18450</t>
  </si>
  <si>
    <t>MICRO.10868.C1</t>
  </si>
  <si>
    <t>MICRO.6243.C1</t>
  </si>
  <si>
    <t>gb|BAE00072</t>
  </si>
  <si>
    <t>bf_arrayxxx_0046h07.t7m.scf</t>
  </si>
  <si>
    <t>gb|AAO22797</t>
  </si>
  <si>
    <t>1.2.2</t>
  </si>
  <si>
    <t>PS.photorespiration.glycolate oxydase</t>
  </si>
  <si>
    <t>101C10AF.esd</t>
  </si>
  <si>
    <t>glycolate oxidase</t>
  </si>
  <si>
    <t>prf|1803516A</t>
  </si>
  <si>
    <t>POACO02TP</t>
  </si>
  <si>
    <t>cSTB14A2TH</t>
  </si>
  <si>
    <t>MICRO.770.C5</t>
  </si>
  <si>
    <t>gb|BAD98962</t>
  </si>
  <si>
    <t>MICRO.770.C1</t>
  </si>
  <si>
    <t>(S)-2-hydroxy-acid oxidase (EC 1.1.3.15), peroxisomal - spinach sp_P05414_GOX_SPIOL (S)-2-hydroxy-acid oxidase, peroxisomal (Glycolate oxidase) (GOX) (Short chain alpha-hydroxy acid oxidase) gb_AAA34030.1_ glycolate oxidase (EC 1.1.3.15) pdb_1GOX_ ...</t>
  </si>
  <si>
    <t>sp|P05414</t>
  </si>
  <si>
    <t>1.2.3</t>
  </si>
  <si>
    <t>PS.photorespiration.aminotransferases peroxisomal</t>
  </si>
  <si>
    <t>MICRO.2758.C1</t>
  </si>
  <si>
    <t>putative alanine aminotransferase [Arabidopsis thaliana] gb_AAK59635.1_ putative alanine aminotransferase [Arabidopsis thaliana] gb_AAN62333.1_ glutamate:glyoxylate aminotransferase 2 [Arabidopsis thaliana] gb_AAG52480.1_ putative alanine aminotrans ...</t>
  </si>
  <si>
    <t>gb|AAZ43369</t>
  </si>
  <si>
    <t>MICRO.2758.C2</t>
  </si>
  <si>
    <t>bf_arrayxxx_0068e11.t3m.scf</t>
  </si>
  <si>
    <t>putative alanine-glyoxylate aminotransferase [Arabidopsis thaliana] gb_AAM20136.1_ putative alanine-glyoxylate aminotransferase [Arabidopsis thaliana] gb_AAD28669.1_ alanine-glyoxylate aminotransferase [Arabidopsis thaliana] gb_AAC26854.1_ ...</t>
  </si>
  <si>
    <t>gb|AAM45058</t>
  </si>
  <si>
    <t>bf_suspxxxx_0022C01.t3m.scf</t>
  </si>
  <si>
    <t>putative alanine aminotransferase [Arabidopsis thaliana] gb_AAN62332.1_ glutamate:glyoxylate aminotransferase 1 [Arabidopsis thaliana] gb_AAL08235.1_ At1g23310/F26F24_4 [Arabidopsis thaliana] ref_NP_564192.2_ glutamate:glyoxylate aminotransferase 1 ...</t>
  </si>
  <si>
    <t>gb|AAK68842</t>
  </si>
  <si>
    <t>1.2.4</t>
  </si>
  <si>
    <t>PS.photorespiration.glycine cleavage</t>
  </si>
  <si>
    <t>MICRO.6206.C2</t>
  </si>
  <si>
    <t>glycine decarboxylase complex H-protein [Populus tremuloides]</t>
  </si>
  <si>
    <t>gb|AAO63775</t>
  </si>
  <si>
    <t>1.2.5</t>
  </si>
  <si>
    <t>PS.photorespiration.serine hydroxymethyltransferase</t>
  </si>
  <si>
    <t>MICRO.257.C1</t>
  </si>
  <si>
    <t>glycine hydroxymethyltransferase, putative / serine hydroxymethyltransferase, putative / serine/threonine aldolase, putative [Arabidopsis thaliana]</t>
  </si>
  <si>
    <t>ref|NP_567895</t>
  </si>
  <si>
    <t>MICRO.257.C2</t>
  </si>
  <si>
    <t>glycine hydroxymethyltransferase (EC 2.1.2.1)-like protein [Arabidopsis thaliana] emb_CAA22579.1_ glycine hydroxymethyltransferase (EC 2.1.2.1)-like protein [Arabidopsis thaliana] pir__T05362 glycine hydroxymethyltransferase (EC 2.1.2.1) F8B4.220 - ...</t>
  </si>
  <si>
    <t>gb|CAB79969</t>
  </si>
  <si>
    <t>MICRO.7977.C2</t>
  </si>
  <si>
    <t>ref|XP_463512</t>
  </si>
  <si>
    <t>MICRO.7977.C1</t>
  </si>
  <si>
    <t>putative hydroxymethyltransferase [Arabidopsis thaliana] ref_NP_564473.1_ glycine hydroxymethyltransferase, putative / serine hydroxymethyltransferase, putative / serine/threonine aldolase, putative [Arabidopsis thaliana]</t>
  </si>
  <si>
    <t>gb|AAO22567</t>
  </si>
  <si>
    <t>cSTS6F5TH</t>
  </si>
  <si>
    <t>At4g32520/F8B4_220 [Arabidopsis thaliana] gb_AAK53034.1_ AT4g32520/F8B4_220 [Arabidopsis thaliana]</t>
  </si>
  <si>
    <t>gb|AAN18207</t>
  </si>
  <si>
    <t>102C11AF.esd</t>
  </si>
  <si>
    <t>bf_mxlfxxxx_0071g09.t3m.scf</t>
  </si>
  <si>
    <t>1.3.1</t>
  </si>
  <si>
    <t>PS.calvin cycle.rubisco large subunit</t>
  </si>
  <si>
    <t>cSTB44J7TH</t>
  </si>
  <si>
    <t>ribulose-1,5-bisphosphate carboxylase/oxygenase large subunit [Physalis alkekengi]</t>
  </si>
  <si>
    <t>gb|AAA18392</t>
  </si>
  <si>
    <t>1.3.2</t>
  </si>
  <si>
    <t>PS.calvin cycle.rubisco small subunit</t>
  </si>
  <si>
    <t>BPLI15I14TH</t>
  </si>
  <si>
    <t>ribulose bisphosphate carboxylase [Solanum tuberosum] sp_P26575_RBSA_SOLTU Ribulose bisphosphate carboxylase small chain 2A, chloroplast precursor (RuBisCO small subunit 2A) pir__RKPOS2 ribulose-bisphosphate carboxylase (EC 4.1.1.39) precursor small ...</t>
  </si>
  <si>
    <t>gb|CAA49414</t>
  </si>
  <si>
    <t>MICRO.4165.C5</t>
  </si>
  <si>
    <t>ribulose bisphosphate carboxylase [Solanum tuberosum] sp_P32764_RBS3_SOLTU Ribulose bisphosphate carboxylase small chain 3, chloroplast precursor (RuBisCO small subunit 3) pir__S31498 ribulose-bisphosphate carboxylase (EC 4.1.1.39) small chain - potato</t>
  </si>
  <si>
    <t>gb|CAA49417</t>
  </si>
  <si>
    <t>cSTB34J1TH</t>
  </si>
  <si>
    <t>MICRO.4165.C2</t>
  </si>
  <si>
    <t>ribulose bisphosphate carboxylase [Solanum tuberosum] sp_P26574_RBS1_SOLTU Ribulose bisphosphate carboxylase small chain 1, chloroplast precursor (RuBisCO small subunit 1) pir__RKPOS1 ribulose-bisphosphate carboxylase (EC 4.1.1.39) precursor small ...</t>
  </si>
  <si>
    <t>gb|CAA49413</t>
  </si>
  <si>
    <t>MICRO.4165.C3</t>
  </si>
  <si>
    <t>PPCCK68TH</t>
  </si>
  <si>
    <t>1.3.3</t>
  </si>
  <si>
    <t>PS.calvin cycle.phosphoglycerate kinase</t>
  </si>
  <si>
    <t>POCD571TV</t>
  </si>
  <si>
    <t>phosphoglycerate kinase precursor [Solanum tuberosum] pir__T07014 phosphoglycerate kinase (EC 2.7.2.3) precursor, chloroplast - potato</t>
  </si>
  <si>
    <t>gb|AAC26785</t>
  </si>
  <si>
    <t>cSTE12N21TH</t>
  </si>
  <si>
    <t>1.3.4</t>
  </si>
  <si>
    <t>PS.calvin cycle.GAP</t>
  </si>
  <si>
    <t>MICRO.3219.C3</t>
  </si>
  <si>
    <t>MICRO.9192.C2</t>
  </si>
  <si>
    <t>Glyceraldehyde-3-phosphate dehydrogenase A, chloroplast precursor (NADP-dependent glyceraldehydephosphate dehydrogenase subunit A) gb_AAA34075.1_ glyceraldehyde-3-phosphate dehydrogenase A-subunit precursor</t>
  </si>
  <si>
    <t>pir|A24430</t>
  </si>
  <si>
    <t>MICRO.9192.C1</t>
  </si>
  <si>
    <t>sp|P09043</t>
  </si>
  <si>
    <t>POACD50TP</t>
  </si>
  <si>
    <t>non-phosphorylating glyceraldehyde dehydrogenase [Nicotiana plumbaginifolia] sp_P93338_GAPN_NICPL NADP-dependent glyceraldehyde-3-phosphate dehydrogenase (Non-phosphorylating glyceraldehyde 3-phosphate dehydrogenase) (Glyceraldehyde-3-phosphate ...</t>
  </si>
  <si>
    <t>gb|AAB47571</t>
  </si>
  <si>
    <t>MICRO.3219.C1</t>
  </si>
  <si>
    <t>MICRO.3219.C2</t>
  </si>
  <si>
    <t>putative NADP-dependent glyceraldehyde-3-phosphate dehydrogenase [Arabidopsis thaliana] gb_AAO42797.1_ At2g24270/F27D4.18 [Arabidopsis thaliana] gb_AAD03388.1_ putative NADP-dependent glyceraldehyde-3-phosphate dehydrogenase [Arabidopsis thaliana] ...</t>
  </si>
  <si>
    <t>gb|CAA53076</t>
  </si>
  <si>
    <t>MICRO.4496.C2</t>
  </si>
  <si>
    <t>glyceraldehyde-3-phosphate dehydrogenase (NADP) (phosphorylating) (EC 1.2.1.13) B precursor, chloroplast - garden pea gb_AAA84543.1_ glyceraldehyde-3-phosphate dehydrogenase B subunit sp_P12859_G3PB_PEA Glyceraldehyde-3-phosphate dehydrogenase B, ...</t>
  </si>
  <si>
    <t>gb|DEPMNB</t>
  </si>
  <si>
    <t>1.3.5</t>
  </si>
  <si>
    <t>PS.calvin cycle.TPI</t>
  </si>
  <si>
    <t>cSTB1L6TH</t>
  </si>
  <si>
    <t>putative triosephosphate isomerase [Arabidopsis thaliana] gb_AAD29799.1_ putative triosephosphate isomerase [Arabidopsis thaliana] gb_AAF70259.1_ triosephosphate isomerase [Arabidopsis thaliana] gb_AAK96462.1_ At2g21170/F26H11.7 [Arabidopsis ...</t>
  </si>
  <si>
    <t>gb|AAD29799</t>
  </si>
  <si>
    <t>1.3.6</t>
  </si>
  <si>
    <t>PS.calvin cycle.aldolase</t>
  </si>
  <si>
    <t>MICRO.541.C2</t>
  </si>
  <si>
    <t>plastidic aldolase NPALDP1 [Nicotiana paniculata]</t>
  </si>
  <si>
    <t>gb|BAA77604</t>
  </si>
  <si>
    <t>cPRO17D8TH</t>
  </si>
  <si>
    <t>fructose-bisphosphate aldolase [Glycine max]</t>
  </si>
  <si>
    <t>gb|AAR86689</t>
  </si>
  <si>
    <t>090A07AF.esd</t>
  </si>
  <si>
    <t>POAB159TF</t>
  </si>
  <si>
    <t>MICRO.25.C4</t>
  </si>
  <si>
    <t>plastidic aldolase [Nicotiana paniculata]</t>
  </si>
  <si>
    <t>gb|BAA77603</t>
  </si>
  <si>
    <t>BPLI16D9TH</t>
  </si>
  <si>
    <t>MICRO.541.C7</t>
  </si>
  <si>
    <t>MICRO.25.C2</t>
  </si>
  <si>
    <t>MICRO.541.C5</t>
  </si>
  <si>
    <t>MICRO.541.C3</t>
  </si>
  <si>
    <t>cSTS19O24TH</t>
  </si>
  <si>
    <t>gb|CAA71408</t>
  </si>
  <si>
    <t>SDBN005J21u.scf</t>
  </si>
  <si>
    <t>plastidic aldolase [Solanum brevidens]</t>
  </si>
  <si>
    <t>gb|AAN87356</t>
  </si>
  <si>
    <t>1.3.7</t>
  </si>
  <si>
    <t>PS.calvin cycle.FBPase</t>
  </si>
  <si>
    <t>MICRO.5380.C1</t>
  </si>
  <si>
    <t>gb|AAM70586</t>
  </si>
  <si>
    <t>cSTB17G4TH</t>
  </si>
  <si>
    <t>fructose-1,6-bisphosphatase precursor [Solanum tuberosum]</t>
  </si>
  <si>
    <t>gb|AAD25541</t>
  </si>
  <si>
    <t>cPRO15J18TH</t>
  </si>
  <si>
    <t>cPRO27N4TH</t>
  </si>
  <si>
    <t>1.3.8</t>
  </si>
  <si>
    <t>PS.calvin cycle.transketolase</t>
  </si>
  <si>
    <t>BF_LBCHXXXX_0004G01_T3M.SCF</t>
  </si>
  <si>
    <t>POAC263TP</t>
  </si>
  <si>
    <t>putative pyruvate dehydrogenase E1 beta subunit [Arabidopsis thaliana] gb_AAD47282.1_ putative pyruvate dehydrogenase beta subunit [Arabidopsis thaliana] ref_NP_181006.1_ transketolase family protein [Arabidopsis thaliana] pir__E84758 probable ...</t>
  </si>
  <si>
    <t>gb|AAC26685</t>
  </si>
  <si>
    <t>bf_arrayxxx_0005c03.t7m.scf</t>
  </si>
  <si>
    <t>MICRO.366.C2</t>
  </si>
  <si>
    <t>transketolase 1 [Capsicum annuum] pir__T09541 transketolase (EC 2.2.1.1) TKT1 precursor, chloroplast [validated] - pepper</t>
  </si>
  <si>
    <t>gb|CAA75777</t>
  </si>
  <si>
    <t>1.3.9</t>
  </si>
  <si>
    <t>PS.calvin cycle.seduheptulose bisphosphatase</t>
  </si>
  <si>
    <t>MICRO.4249.C2</t>
  </si>
  <si>
    <t>Sedoheptulose-1,7-bisphosphatase, chloroplast precursor (Sedoheptulose-bisphosphatase) (SBPASE) (SED(1,7)P2ASE) gb_AAB81104.1_ sedoheptulose-1,7-bisphosphatase [Spinacia oleracea] pir__T09086 sedoheptulose-bisphosphatase (EC 3.1.3.37) precursor, ...</t>
  </si>
  <si>
    <t>gb|AAB81104</t>
  </si>
  <si>
    <t>1.3.10</t>
  </si>
  <si>
    <t>PS.calvin cycle.Rib5P Isomerase</t>
  </si>
  <si>
    <t>MICRO.8048.C1</t>
  </si>
  <si>
    <t>ribose-5-phosphate isomerase [Spinacia oleracea]</t>
  </si>
  <si>
    <t>gb|AAL77589</t>
  </si>
  <si>
    <t>1.3.11</t>
  </si>
  <si>
    <t>PS.calvin cycle.RPE</t>
  </si>
  <si>
    <t>MICRO.3072.C2</t>
  </si>
  <si>
    <t>1.3.12</t>
  </si>
  <si>
    <t>PS.calvin cycle.PRK</t>
  </si>
  <si>
    <t>BF_LBCHXXXX_0047H03_T3M.SCF</t>
  </si>
  <si>
    <t>MICRO.4149.C2</t>
  </si>
  <si>
    <t>phosphoribulokinase precursor [Oryza sativa (japonica cultivar-group)] ref_XP_507520.1_ PREDICTED P0459B01.11 gene product [Oryza sativa (japonica cultivar-group)] ref_XP_506922.1_ PREDICTED P0459B01.11 gene product [Oryza sativa (japonica ...</t>
  </si>
  <si>
    <t>ref|XP_467296</t>
  </si>
  <si>
    <t>MICRO.1081.C22</t>
  </si>
  <si>
    <t>MICRO.394.C1</t>
  </si>
  <si>
    <t>phosphoribulokinase/uridine kinase family protein [Arabidopsis thaliana]</t>
  </si>
  <si>
    <t>gb|AAY34179</t>
  </si>
  <si>
    <t>1.3.13</t>
  </si>
  <si>
    <t>PS.calvin cycle.rubisco interacting</t>
  </si>
  <si>
    <t>STMCU92TV</t>
  </si>
  <si>
    <t>ribulose-1,5 bisphosphate carboxylase/oxygenase large subunit N-methyltransferase gb_AAC49565.1_ ribulose-1,5 bisphosphate carboxylase/oxygenase large subunit N-methyltransferas pir__T03759 [ribulose-bisphosphate-carboxylase]-lysine ...</t>
  </si>
  <si>
    <t>gb|AAC49566</t>
  </si>
  <si>
    <t>cSTB29F24TH</t>
  </si>
  <si>
    <t>rubisco activase [Lycopersicon pennellii] sp_O49074_RCA_LYCPN Ribulose bisphosphate carboxylase/oxygenase activase, chloroplast precursor (RuBisCO activase) (RA)</t>
  </si>
  <si>
    <t>STDB004C08u.scf</t>
  </si>
  <si>
    <t>RuBisCO subunit binding-protein alpha subunit, chloroplast precursor (60 kDa chaperonin alpha subunit) (CPN-60 alpha) gb_AAA87731.1_ alphacpn60 precursor [Pisum sativum] pir__T06518 chaperonin 60 alpha chain precursor, chloroplast - garden pea</t>
  </si>
  <si>
    <t>sp|P21239</t>
  </si>
  <si>
    <t>cSTB32N19TH</t>
  </si>
  <si>
    <t>MICRO.15333.C1</t>
  </si>
  <si>
    <t>putative RuBisCo activase protein [Zantedeschia hybrid cultivar]</t>
  </si>
  <si>
    <t>gb|AAT12492</t>
  </si>
  <si>
    <t>MICRO.4141.C1</t>
  </si>
  <si>
    <t>sp|O49074</t>
  </si>
  <si>
    <t>MICRO.5847.C1</t>
  </si>
  <si>
    <t>rubisco activase precursor sp_Q40460_RCA1_TOBAC Ribulose bisphosphate carboxylase/oxygenase activase 1, chloroplast precursor (RuBisCO activase 1) (RA 1)</t>
  </si>
  <si>
    <t>sp|Q40460</t>
  </si>
  <si>
    <t>2.1.1.1</t>
  </si>
  <si>
    <t>major CHO metabolism.synthesis.sucrose.SPS</t>
  </si>
  <si>
    <t>MICRO.7454.C1</t>
  </si>
  <si>
    <t>sucrose-phosphate synthase [Craterostigma plantagineum] pir__T09837 sucrose-phosphate synthase (EC 2.4.1.14) isoform 2 - Craterostigma plantagineum sp_O04933_SPS2_CRAPL Sucrose-phosphate synthase 2 (UDP-glucose-fructose-phosphate glucosyltransferase 2)</t>
  </si>
  <si>
    <t>gb|CAA72491</t>
  </si>
  <si>
    <t>MICRO.7483.C1</t>
  </si>
  <si>
    <t>sucrose-phosphate synthase [Solanum tuberosum] pir__S34172 sucrose-phosphate synthase (EC 2.4.1.14) - potato sp_Q43845_SPS_SOLTU Sucrose-phosphate synthase (UDP-glucose-fructose-phosphate glucosyltransferase)</t>
  </si>
  <si>
    <t>gb|CAA51872</t>
  </si>
  <si>
    <t>SDBN005G18u.scf</t>
  </si>
  <si>
    <t>hypothetical protein [Arabidopsis thaliana] pir__E84553 hypothetical protein At2g17550 [imported] - Arabidopsis thaliana ref_NP_179346.1_ expressed protein [Arabidopsis thaliana]</t>
  </si>
  <si>
    <t>gb|AAW82754</t>
  </si>
  <si>
    <t>MICRO.7414.C1</t>
  </si>
  <si>
    <t>2.1.1.2</t>
  </si>
  <si>
    <t>major CHO metabolism.synthesis.sucrose.SPP</t>
  </si>
  <si>
    <t>MICRO.1775.C2</t>
  </si>
  <si>
    <t>sucrose-phosphatase [Lycopersicon esculentum]</t>
  </si>
  <si>
    <t>gb|AAO33160</t>
  </si>
  <si>
    <t>2.1.1.3</t>
  </si>
  <si>
    <t>major CHO metabolism.synthesis.sucrose.FBPase</t>
  </si>
  <si>
    <t>MICRO.102.C3</t>
  </si>
  <si>
    <t>ref|XP_479487</t>
  </si>
  <si>
    <t>MICRO.5872.C3</t>
  </si>
  <si>
    <t>fructose-1,6-bisphosphatase [Solanum tuberosum] pir__S41287 fructose-bisphosphatase (EC 3.1.3.11) - potato sp_P46276_F16Q_SOLTU FRUCTOSE-1,6-BISPHOSPHATASE, CYTOSOLIC (D-FRUCTOSE-1,6-BISPHOSPHATE 1-PHOSPHOHYDROLASE) (FBPASE) (CY-F1)</t>
  </si>
  <si>
    <t>gb|CAA54265</t>
  </si>
  <si>
    <t>2.1.2.1</t>
  </si>
  <si>
    <t>major CHO metabolism.synthesis.starch.AGPase</t>
  </si>
  <si>
    <t>MICRO.311.C1</t>
  </si>
  <si>
    <t>At1g74910/F9E10_24 [Arabidopsis thaliana] gb_AAK50104.1_ At1g74910/F9E10_24 [Arabidopsis thaliana] pir__G96778 hypothetical protein F9E10.24 [imported] - Arabidopsis thaliana gb_AAG51908.1_ putative GDP-mannose pyrophosphorylase</t>
  </si>
  <si>
    <t>gb|AAM70562</t>
  </si>
  <si>
    <t>2.1.2.2</t>
  </si>
  <si>
    <t>major CHO metabolism.synthesis.starch.starch synthase</t>
  </si>
  <si>
    <t>MICRO.7847.C2</t>
  </si>
  <si>
    <t>Putative starch synthase [Oryza sativa]</t>
  </si>
  <si>
    <t>gb|AAK98690</t>
  </si>
  <si>
    <t>MICRO.1850.C2</t>
  </si>
  <si>
    <t>glycogen (starch) synthase [Pisum sativum] sp_Q43093_SSG2_PEA Granule-bound starch synthase II, chloroplast precursor (GBSSII)</t>
  </si>
  <si>
    <t>gb|CAA61241</t>
  </si>
  <si>
    <t>MICRO.15381.C1</t>
  </si>
  <si>
    <t>glycogen (starch) synthase [Solanum tuberosum] sp_Q43846_SSY3_SOLTU Starch synthase III, chloroplast precursor (SS III) (Soluble starch synthase III)</t>
  </si>
  <si>
    <t>gb|CAA65065</t>
  </si>
  <si>
    <t>MICRO.594.C1</t>
  </si>
  <si>
    <t>putative soluble starch synthase IV-2 [Oryza sativa (indica cultivar-group)]</t>
  </si>
  <si>
    <t>gb|AAM49813</t>
  </si>
  <si>
    <t>MICRO.17150.C1</t>
  </si>
  <si>
    <t>soluble starch (bacterial glycogen) synthase [Solanum tuberosum] pir__T07668 starch synthase (EC 2.4.1.21) SSI precursor - potato sp_P93568_SSY1_SOLTU Starch synthase I, chloroplast precursor (SS I) (Soluble starch synthase I)</t>
  </si>
  <si>
    <t>gb|CAA71442</t>
  </si>
  <si>
    <t>bf_arrayxxx_0102g09.t7m.scf</t>
  </si>
  <si>
    <t>putative soluble starch synthase IV-1 [Oryza sativa (indica cultivar-group)]</t>
  </si>
  <si>
    <t>gb|AAM49812</t>
  </si>
  <si>
    <t>STMEK83TV</t>
  </si>
  <si>
    <t>starch synthase, isoform V [Vigna unguiculata]</t>
  </si>
  <si>
    <t>gb|CAB40375</t>
  </si>
  <si>
    <t>MICRO.16059.C1</t>
  </si>
  <si>
    <t>cPRO10K18TH</t>
  </si>
  <si>
    <t>2.1.2.3</t>
  </si>
  <si>
    <t>major CHO metabolism.synthesis.starch.starch branching</t>
  </si>
  <si>
    <t>MICRO.1689.C4</t>
  </si>
  <si>
    <t>1,4-alpha-glucan branching enzyme [Solanum tuberosum] pir__T07824 1,4-alpha-glucan branching enzyme (EC 2.4.1.18) I (clone sbeI7) - potato (fragment)</t>
  </si>
  <si>
    <t>gb|CAA70038</t>
  </si>
  <si>
    <t>2.1.2.4</t>
  </si>
  <si>
    <t>major CHO metabolism.synthesis.starch.debranching</t>
  </si>
  <si>
    <t>POABO33TV</t>
  </si>
  <si>
    <t>isoamylase isoform 3 [Solanum tuberosum]</t>
  </si>
  <si>
    <t>gb|AAN15319</t>
  </si>
  <si>
    <t>MICRO.17391.C1</t>
  </si>
  <si>
    <t>isoamylase isoform 2 [Solanum tuberosum]</t>
  </si>
  <si>
    <t>gb|AAN15318</t>
  </si>
  <si>
    <t>MICRO.10651.C1</t>
  </si>
  <si>
    <t>2.1.2.5</t>
  </si>
  <si>
    <t>major CHO metabolism.synthesis.starch.transporter</t>
  </si>
  <si>
    <t>ACDA01769D05.T3m.scf</t>
  </si>
  <si>
    <t>ADP,ATP carrier protein precursor - potato</t>
  </si>
  <si>
    <t>pir|S17917</t>
  </si>
  <si>
    <t>MICRO.4029.C4</t>
  </si>
  <si>
    <t>glucose-6-phosphate/phosphate-translocator precursor [Pisum sativum] pir__T06254 glucose-6-phosphate/phosphate-translocator precursor, plastid - garden pea</t>
  </si>
  <si>
    <t>gb|AAC08525</t>
  </si>
  <si>
    <t>MICRO.92.C1</t>
  </si>
  <si>
    <t>adenine nucleotide translocator [Solanum tuberosum] sp_P27081_ADT2_SOLTU ADP,ATP carrier protein, mitochondrial precursor (ADP/ATP translocase) (Adenine nucleotide translocator) (ANT) pir__S14874 ADP,ATP carrier protein, ACC - potato</t>
  </si>
  <si>
    <t>gb|CAA40782</t>
  </si>
  <si>
    <t>TBSK01499FE11.t3m.scf</t>
  </si>
  <si>
    <t>ADP /ATP translocator [Solanum tuberosum] sp_P25083_ADT1_SOLTU ADP,ATP carrier protein, mitochondrial precursor (ADP/ATP translocase) (Adenine nucleotide translocator) (ANT) pir__S21974 ADP,ATP carrier protein, ant - potato</t>
  </si>
  <si>
    <t>gb|CAA44054</t>
  </si>
  <si>
    <t>MICRO.15457.C1</t>
  </si>
  <si>
    <t>mitochondrial energy transfer protein [Solanum tuberosum]</t>
  </si>
  <si>
    <t>gb|CAA67107</t>
  </si>
  <si>
    <t>POAB444TV</t>
  </si>
  <si>
    <t>bf_cswcxxxx_0007a05.t3m.scf</t>
  </si>
  <si>
    <t>glucose-6-phosphate/phosphate translocator 2 [Solanum tuberosum]</t>
  </si>
  <si>
    <t>gb|AAX47109</t>
  </si>
  <si>
    <t>046D02AF.esd</t>
  </si>
  <si>
    <t>STMGA51TH</t>
  </si>
  <si>
    <t>074C02AF.esd</t>
  </si>
  <si>
    <t>BF_CSCHXXXX_0014E05.T3M.SCF</t>
  </si>
  <si>
    <t>glucose-6-phosphate/phosphate translocator [Arabidopsis thaliana]</t>
  </si>
  <si>
    <t>gb|BAD91175</t>
  </si>
  <si>
    <t>cSTA25N18TH</t>
  </si>
  <si>
    <t>MICRO.4029.C2</t>
  </si>
  <si>
    <t>MICRO.4029.C1</t>
  </si>
  <si>
    <t>BPLI8C14TH</t>
  </si>
  <si>
    <t>glucose-6-phosphate/phosphate-translocator precursor [Solanum tuberosum] pir__T06997 probable glucose-6-phosphate/phosphate-translocator precursor - potato (fragment)</t>
  </si>
  <si>
    <t>gb|AAO19451</t>
  </si>
  <si>
    <t>2.2.1.1</t>
  </si>
  <si>
    <t>major CHO metabolism.degradation.sucrose.fructokinase</t>
  </si>
  <si>
    <t>021C09AF.esd</t>
  </si>
  <si>
    <t>fructokinase 2 [Lycopersicon hirsutum]</t>
  </si>
  <si>
    <t>gb|CAA78283</t>
  </si>
  <si>
    <t>bf_arrayxxx_0075c09.t3m.scf</t>
  </si>
  <si>
    <t>fructokinase pir__T07588 fructokinase (EC 2.7.1.4) 1 - tomato</t>
  </si>
  <si>
    <t>gb|AAB57733</t>
  </si>
  <si>
    <t>bf_mxflxxxx_0030c05.t3m.scf</t>
  </si>
  <si>
    <t>fructokinase 2 [Zea mays]</t>
  </si>
  <si>
    <t>gb|AAP42806</t>
  </si>
  <si>
    <t>MICRO.14.C1</t>
  </si>
  <si>
    <t>fructokinase 3 [Lycopersicon esculentum]</t>
  </si>
  <si>
    <t>gb|AAR24912</t>
  </si>
  <si>
    <t>bf_cswbxxxx_0011a03.t3m.scf</t>
  </si>
  <si>
    <t>MICRO.3422.C1</t>
  </si>
  <si>
    <t>2.2.1.3.1</t>
  </si>
  <si>
    <t>major CHO metabolism.degradation.sucrose.invertases.neutral</t>
  </si>
  <si>
    <t>MICRO.10923.C1</t>
  </si>
  <si>
    <t>beta-fructofuranosidase, putative / invertase, putative / saccharase, putative / beta-fructosidase, putative [Arabidopsis thaliana]</t>
  </si>
  <si>
    <t>ref|NP_564177</t>
  </si>
  <si>
    <t>072C04AF.esd</t>
  </si>
  <si>
    <t>putative invertase [Arabidopsis thaliana] gb_AAL38723.1_ putative invertase [Arabidopsis thaliana] gb_AAF79356.1_ F15O4.33 [Arabidopsis thaliana] pir__A86477 protein F15O4.33 [imported] - Arabidopsis thaliana ref_NP_849750.1_ beta-fructofuranosidase ...</t>
  </si>
  <si>
    <t>gb|AAN13200</t>
  </si>
  <si>
    <t>bf_suspxxxx_0025C06.t3m.scf</t>
  </si>
  <si>
    <t>At1g56560 [Arabidopsis thaliana] gb_AAM53335.1_ putative alkaline/neutral invertase [Arabidopsis thaliana] pir__C96607 probable invertase F25P12.99 [imported] - Arabidopsis thaliana ref_NP_176049.1_ beta-fructofuranosidase, putative / invertase, ...</t>
  </si>
  <si>
    <t>gb|AAP37746</t>
  </si>
  <si>
    <t>POCA166TV</t>
  </si>
  <si>
    <t>putative beta-fructofuranosidase [Lotus corniculatus var. japonicus]</t>
  </si>
  <si>
    <t>gb|CAG30577</t>
  </si>
  <si>
    <t>2.2.1.3.2</t>
  </si>
  <si>
    <t>major CHO metabolism.degradation.sucrose.invertases.cell wall</t>
  </si>
  <si>
    <t>MICRO.4223.C2</t>
  </si>
  <si>
    <t>beta-fructofuranosidase [Solanum tuberosum]</t>
  </si>
  <si>
    <t>gb|CAA79676</t>
  </si>
  <si>
    <t>2.2.1.3.3</t>
  </si>
  <si>
    <t>major CHO metabolism.degradation.sucrose.invertases.vacuolar</t>
  </si>
  <si>
    <t>bf_arrayxxx_0043d11.t3m.scf</t>
  </si>
  <si>
    <t>beta-fructofuranosidase</t>
  </si>
  <si>
    <t>gb|CAA78063</t>
  </si>
  <si>
    <t>MICRO.2430.C2</t>
  </si>
  <si>
    <t>acid invertase [Solanum tuberosum]</t>
  </si>
  <si>
    <t>gb|AAQ17074</t>
  </si>
  <si>
    <t>MICRO.10700.C1</t>
  </si>
  <si>
    <t>beta-fructofuranosidase [Cichorium intybus]</t>
  </si>
  <si>
    <t>gb|CAD12104</t>
  </si>
  <si>
    <t>bf_arrayxxx_0003e09.t7m.scf</t>
  </si>
  <si>
    <t>2.2.1.4</t>
  </si>
  <si>
    <t>major CHO metabolism.degradation.sucrose.hexokinase</t>
  </si>
  <si>
    <t>hexokinase-related protein 1 [Solanum tuberosum]</t>
  </si>
  <si>
    <t>gb|AAL55635</t>
  </si>
  <si>
    <t>MICRO.4130.C1</t>
  </si>
  <si>
    <t>MICRO.4130.C2</t>
  </si>
  <si>
    <t>MICRO.5594.C3</t>
  </si>
  <si>
    <t>hexokinase 7 [Nicotiana tabacum]</t>
  </si>
  <si>
    <t>gb|AAT77515</t>
  </si>
  <si>
    <t>2.2.1.5</t>
  </si>
  <si>
    <t>major CHO metabolism.degradation.sucrose.Susy</t>
  </si>
  <si>
    <t>MICRO.196.C8</t>
  </si>
  <si>
    <t>Sucrose synthase (Sucrose-UDP glucosyltransferase) gb_AAA34196.1_ sucrose synthase</t>
  </si>
  <si>
    <t>gb|CAA09681</t>
  </si>
  <si>
    <t>bf_suspxxxx_0008E08.t3m.scf</t>
  </si>
  <si>
    <t>sucrose synthase [Citrus unshiu]</t>
  </si>
  <si>
    <t>gb|AAO67719</t>
  </si>
  <si>
    <t>MICRO.196.C2</t>
  </si>
  <si>
    <t>sucrose synthase 2 [Solanum tuberosum]</t>
  </si>
  <si>
    <t>gb|AAO34668</t>
  </si>
  <si>
    <t>MICRO.9800.C1</t>
  </si>
  <si>
    <t>sucrose synthase, putative [Arabidopsis thaliana] ref_NP_177480.1_ sucrose synthase, putative / sucrose-UDP glucosyltransferase, putative [Arabidopsis thaliana] pir__C96760 probable sucrose synthase T9L24.42 [imported] - Arabidopsis thaliana</t>
  </si>
  <si>
    <t>gb|AAG30975</t>
  </si>
  <si>
    <t>bf_cswcxxxx_0003h03.t3m.scf</t>
  </si>
  <si>
    <t>sucrose synthase [Solanum tuberosum]</t>
  </si>
  <si>
    <t>gb|AAA97571</t>
  </si>
  <si>
    <t>027D03AF.esd</t>
  </si>
  <si>
    <t>gb|CAD61188</t>
  </si>
  <si>
    <t>2.2.1.99</t>
  </si>
  <si>
    <t>major CHO metabolism.degradation.sucrose.misc</t>
  </si>
  <si>
    <t>MICRO.8451.C1</t>
  </si>
  <si>
    <t>sucrose cleavage protein - potato gb_AAB33256.1_ Clostridium pasteurianum ferredoxin homolog [Solanum tuberosum]</t>
  </si>
  <si>
    <t>gb|AAB33256</t>
  </si>
  <si>
    <t>MICRO.8802.C1</t>
  </si>
  <si>
    <t>sucrase-like protein [Arabidopsis thaliana] ref_NP_567751.1_ sucrase-related [Arabidopsis thaliana]</t>
  </si>
  <si>
    <t>gb|AAM61112</t>
  </si>
  <si>
    <t>2.2.2.1</t>
  </si>
  <si>
    <t>major CHO metabolism.degradation.starch.starch cleavage</t>
  </si>
  <si>
    <t>MICRO.13823.C2</t>
  </si>
  <si>
    <t>beta-amylase PCT-BMYI [Solanum tuberosum]</t>
  </si>
  <si>
    <t>gb|AAK84008</t>
  </si>
  <si>
    <t>MICRO.5662.C1</t>
  </si>
  <si>
    <t>alpha-glucosidase 1 [Arabidopsis thaliana] gb_AAK96644.1_ AT5g11720/T22P22_110 [Arabidopsis thaliana] gb_AAN72233.1_ At5g11720/T22P22_110 [Arabidopsis thaliana] ref_NP_196733.1_ alpha-glucosidase 1 (AGLU1) [Arabidopsis thaliana] pir__T48531 ...</t>
  </si>
  <si>
    <t>gb|CAB87690</t>
  </si>
  <si>
    <t>MICRO.856.C1</t>
  </si>
  <si>
    <t>alpha-glucosidase [Solanum tuberosum subsp. tuberosum]</t>
  </si>
  <si>
    <t>gb|CAB96077</t>
  </si>
  <si>
    <t>MICRO.15447.C1</t>
  </si>
  <si>
    <t>alpha glucosidase-like protein [Arabidopsis thaliana]</t>
  </si>
  <si>
    <t>gb|BAB02784</t>
  </si>
  <si>
    <t>MICRO.2492.C1</t>
  </si>
  <si>
    <t>gb|BAD81275</t>
  </si>
  <si>
    <t>MICRO.6242.C1</t>
  </si>
  <si>
    <t>pir|T09143</t>
  </si>
  <si>
    <t>STMJM82TV</t>
  </si>
  <si>
    <t>BPLI18M23TH</t>
  </si>
  <si>
    <t>alpha-amylase (EC 3.2.1.1) precursor - southern Asian dodder (fragment) gb_AAA16513.1_ alpha amylase precursor</t>
  </si>
  <si>
    <t>gb|AAA16513</t>
  </si>
  <si>
    <t>MICRO.189.C3</t>
  </si>
  <si>
    <t>gb|AAM20167</t>
  </si>
  <si>
    <t>MICRO.12059.C1</t>
  </si>
  <si>
    <t>alpha-amylase</t>
  </si>
  <si>
    <t>gb|AAA91883</t>
  </si>
  <si>
    <t>MICRO.1144.C1</t>
  </si>
  <si>
    <t>alpha-glucosidase [Solanum tuberosum] pir__T07391 probable alpha-glucosidase (EC 3.2.1.20) - potato</t>
  </si>
  <si>
    <t>gb|CAA04707</t>
  </si>
  <si>
    <t>POACG68TP</t>
  </si>
  <si>
    <t>MICRO.189.C19</t>
  </si>
  <si>
    <t>MICRO.9773.C1</t>
  </si>
  <si>
    <t>cSTS23K12TH</t>
  </si>
  <si>
    <t>alpha-amylase [Ipomoea nil]</t>
  </si>
  <si>
    <t>gb|BAC02435</t>
  </si>
  <si>
    <t>MICRO.13368.C1</t>
  </si>
  <si>
    <t>MICRO.10855.C1</t>
  </si>
  <si>
    <t>MICRO.10855.C2</t>
  </si>
  <si>
    <t>MICRO.1426.C2</t>
  </si>
  <si>
    <t>gb|AAP21290</t>
  </si>
  <si>
    <t>MICRO.10844.C2</t>
  </si>
  <si>
    <t>At1g69830/T17F3_14 [Arabidopsis thaliana] gb_AAK91414.1_ At1g69830/T17F3_14 [Arabidopsis thaliana] ref_NP_564977.1_ alpha-amylase, putative / 1,4-alpha-D-glucan glucanohydrolase, putative [Arabidopsis thaliana]</t>
  </si>
  <si>
    <t>gb|AAX33231</t>
  </si>
  <si>
    <t>bf_arrayxxx_0046g05.t7m.scf</t>
  </si>
  <si>
    <t>MICRO.4576.C1</t>
  </si>
  <si>
    <t>cSTA12F14TH</t>
  </si>
  <si>
    <t>bf_arrayxxx_0019f09.t3m.scf</t>
  </si>
  <si>
    <t>MICRO.1426.C1</t>
  </si>
  <si>
    <t>MICRO.15855.C1</t>
  </si>
  <si>
    <t>2.2.2.2</t>
  </si>
  <si>
    <t>major CHO metabolism.degradation.starch.starch phosphorylase</t>
  </si>
  <si>
    <t>MICRO.5784.C2</t>
  </si>
  <si>
    <t>starch phosphorylase [Solanum tuberosum] pir__S34189 starch phosphorylase (EC 2.4.1.1) L - potato sp_P53535_PHS2_SOLTU Alpha-1,4 glucan phosphorylase, L-2 isozyme, chloroplast precursor (Starch phosphorylase L-2)</t>
  </si>
  <si>
    <t>gb|CAA52036</t>
  </si>
  <si>
    <t>ACDA03110D02.T3m.scf</t>
  </si>
  <si>
    <t>sp|P04045</t>
  </si>
  <si>
    <t>MICRO.4388.C1</t>
  </si>
  <si>
    <t>MICRO.14642.C1</t>
  </si>
  <si>
    <t>Alpha-glucan phosphorylase, H isozyme (Starch phosphorylase H) gb_AAF82787.1_ alpha 1,4-glucan phosphorylase</t>
  </si>
  <si>
    <t>gb|AAF82787</t>
  </si>
  <si>
    <t>cSTE1K7TH</t>
  </si>
  <si>
    <t>MICRO.5784.C1</t>
  </si>
  <si>
    <t>cSTB6G20TH</t>
  </si>
  <si>
    <t>bf_suspxxxx_0062g01.t3m.scf</t>
  </si>
  <si>
    <t>2.2.2.3</t>
  </si>
  <si>
    <t>major CHO metabolism.degradation.starch.glucan water dikinase</t>
  </si>
  <si>
    <t>R1 [Solanum tuberosum] pir__T07050 hypothetical protein R1 - potato</t>
  </si>
  <si>
    <t>gb|CAA70725</t>
  </si>
  <si>
    <t>MICRO.3453.C3</t>
  </si>
  <si>
    <t>MICRO.3453.C4</t>
  </si>
  <si>
    <t>MICRO.3453.C1</t>
  </si>
  <si>
    <t>POCBT15TP</t>
  </si>
  <si>
    <t>starch associated protein R1 [Solanum tuberosum]</t>
  </si>
  <si>
    <t>gb|AAK11735</t>
  </si>
  <si>
    <t>MICRO.14475.C1</t>
  </si>
  <si>
    <t>glycoside hydrolase starch-binding domain-containing protein [Arabidopsis thaliana]</t>
  </si>
  <si>
    <t>gb|CAG25776</t>
  </si>
  <si>
    <t>2.2.2.4</t>
  </si>
  <si>
    <t>major CHO metabolism.degradation.starch.D enzyme</t>
  </si>
  <si>
    <t>MICRO.7638.C1</t>
  </si>
  <si>
    <t>putative protein [Arabidopsis thaliana] pir__T45966 hypothetical protein F7J8.240 - Arabidopsis thaliana ref_NP_974720.1_ glycoside hydrolase starch-binding domain-containing protein [Arabidopsis thaliana]</t>
  </si>
  <si>
    <t>gb|CAB69854</t>
  </si>
  <si>
    <t>MICRO.6841.C2</t>
  </si>
  <si>
    <t>4-alpha-glucanotransferase</t>
  </si>
  <si>
    <t>gb|AAR99599</t>
  </si>
  <si>
    <t>STMCO96TV</t>
  </si>
  <si>
    <t>At2g04270 [Arabidopsis thaliana] gb_AAM13212.1_ putative ribonuclease E [Arabidopsis thaliana] ref_NP_178508.2_ glycoside hydrolase starch-binding domain-containing protein [Arabidopsis thaliana]</t>
  </si>
  <si>
    <t>gb|CAD48421</t>
  </si>
  <si>
    <t>MICRO.6841.C3</t>
  </si>
  <si>
    <t>2.2.2.6</t>
  </si>
  <si>
    <t>major CHO metabolism.degradation.starch.transporter</t>
  </si>
  <si>
    <t>MICRO.1289.C2</t>
  </si>
  <si>
    <t>hexose transporter [Nicotiana tabacum]</t>
  </si>
  <si>
    <t>gb|AAF74566</t>
  </si>
  <si>
    <t>3.1.1.1</t>
  </si>
  <si>
    <t>minor CHO metabolism.raffinose family.galactinol synthases.known</t>
  </si>
  <si>
    <t>MICRO.14762.C1</t>
  </si>
  <si>
    <t>galactinol synthase [Brassica napus]</t>
  </si>
  <si>
    <t>gb|AAD26116</t>
  </si>
  <si>
    <t>MICRO.5668.C1</t>
  </si>
  <si>
    <t>putative galactinol synthase [Arabidopsis thaliana] gb_AAM14365.1_ putative galactinol synthase [Arabidopsis thaliana] gb_AAL07218.1_ putative galactinol synthase [Arabidopsis thaliana] gb_AAM15468.1_ putative galactinol synthase [Arabidopsis ...</t>
  </si>
  <si>
    <t>gb|AAM14365</t>
  </si>
  <si>
    <t>MICRO.7446.C1</t>
  </si>
  <si>
    <t>3.1.1.2</t>
  </si>
  <si>
    <t>minor CHO metabolism.raffinose family.galactinol synthases.putative</t>
  </si>
  <si>
    <t>MICRO.16777.C1</t>
  </si>
  <si>
    <t>Avr9/Cf-9 rapidly elicited protein 231 [Nicotiana tabacum]</t>
  </si>
  <si>
    <t>gb|AAG43554</t>
  </si>
  <si>
    <t>3.1.2.1</t>
  </si>
  <si>
    <t>minor CHO metabolism.raffinose family.raffinose synthases.known</t>
  </si>
  <si>
    <t>STMGZ03TV</t>
  </si>
  <si>
    <t>raffinose synthase [Cucumis sativus]</t>
  </si>
  <si>
    <t>gb|AAD02832</t>
  </si>
  <si>
    <t>cSTS29E8TH</t>
  </si>
  <si>
    <t>3.1.2.2</t>
  </si>
  <si>
    <t>minor CHO metabolism.raffinose family.raffinose synthases.putative</t>
  </si>
  <si>
    <t>MICRO.1247.C3</t>
  </si>
  <si>
    <t>alkaline alpha galactosidase II [Cucumis melo]</t>
  </si>
  <si>
    <t>gb|AAM75140</t>
  </si>
  <si>
    <t>MICRO.1247.C4</t>
  </si>
  <si>
    <t>putative imbibition protein [Brassica oleracea] pir__S45033 probable imbibition protein - wild cabbage</t>
  </si>
  <si>
    <t>gb|CAB77245</t>
  </si>
  <si>
    <t>MICRO.11206.C1</t>
  </si>
  <si>
    <t>OSJNBb0011N17.8 [Oryza sativa (japonica cultivar-group)] emb_CAD41091.2_ OSJNBb0011N17.8 [Oryza sativa (japonica cultivar-group)]</t>
  </si>
  <si>
    <t>ref|XP_472912</t>
  </si>
  <si>
    <t>MICRO.2878.C1</t>
  </si>
  <si>
    <t>3.2.1</t>
  </si>
  <si>
    <t>minor CHO metabolism.trehalose.TPS</t>
  </si>
  <si>
    <t>MICRO.5791.C1</t>
  </si>
  <si>
    <t>trehalose-6-phosphate synthase [Arabidopsis thaliana] pir__D96814 trehalose-6-phosphate synthase [imported] - Arabidopsis thaliana ref_NP_177979.1_ alpha, alpha-trehalose-phosphate synthase, UDP-forming, putative / trehalose-6-phosphate synthase, ...</t>
  </si>
  <si>
    <t>gb|AAD30578</t>
  </si>
  <si>
    <t>3.2.2</t>
  </si>
  <si>
    <t>minor CHO metabolism.trehalose.TPP</t>
  </si>
  <si>
    <t>POAE664TP</t>
  </si>
  <si>
    <t>trehalose-6-phosphate phosphatase-like protein [Arabidopsis thaliana] pir__T50014 trehalose-6-phosphate phosphatase-like protein - Arabidopsis thaliana</t>
  </si>
  <si>
    <t>gb|BAB11650</t>
  </si>
  <si>
    <t>POAE664TV</t>
  </si>
  <si>
    <t>putative trehalose-6-phosphate phosphatase (AtTPPB) [Arabidopsis thaliana] gb_AAO22625.1_ putative trehalose-6-phosphate phosphatase (AtTPPB) [Arabidopsis thaliana] gb_AAG52092.1_ trehalose-6-phosphate phosphatase (AtTPPB)</t>
  </si>
  <si>
    <t>gb|AAG52092</t>
  </si>
  <si>
    <t>3.2.3</t>
  </si>
  <si>
    <t>minor CHO metabolism.trehalose.potential TPS_TPP</t>
  </si>
  <si>
    <t>POAE618TP</t>
  </si>
  <si>
    <t>Putative trehalose-6-phosphate synthase [Oryza sativa (japonica cultivar-group)] gb_AAN52740.1_ Putative trehalose-6-phosphate synthase [Oryza sativa (japonica cultivar-group)]</t>
  </si>
  <si>
    <t>ref|NP_912486</t>
  </si>
  <si>
    <t>MICRO.8306.C1</t>
  </si>
  <si>
    <t>putative trehalose synthase [Solanum tuberosum]</t>
  </si>
  <si>
    <t>gb|AAX16015</t>
  </si>
  <si>
    <t>MICRO.8235.C1</t>
  </si>
  <si>
    <t>gb|AAL91978</t>
  </si>
  <si>
    <t>MICRO.130.C1</t>
  </si>
  <si>
    <t>glycosyl transferase family 20 protein / trehalose-phosphatase family protein [Arabidopsis thaliana]</t>
  </si>
  <si>
    <t>gb|AAG52003</t>
  </si>
  <si>
    <t>bf_suspxxxx_0003g06.t3m.scf</t>
  </si>
  <si>
    <t>MICRO.17537.C1</t>
  </si>
  <si>
    <t>putative trehalose-6-phosphate synthase/phosphatase [Oryza sativa (japonica cultivar-group)]</t>
  </si>
  <si>
    <t>gb|BAD28781</t>
  </si>
  <si>
    <t>MICRO.340.C3</t>
  </si>
  <si>
    <t>Contains similarity to a trehalose-6-phosphate synthase mRNA from Arabidopsis thaliana gb_Y08568 and contains a trehalose-6-phosphate synthase PF_00982 domain. ESTs gb_T76758, gb_T21695, gb_R30506, gb_T42298, gb_T42288 come from this gene pir__A8620 ...</t>
  </si>
  <si>
    <t>gb|AAF82169</t>
  </si>
  <si>
    <t>3.2.4</t>
  </si>
  <si>
    <t>minor CHO metabolism.trehalose.trehalase</t>
  </si>
  <si>
    <t>MICRO.17261.C1</t>
  </si>
  <si>
    <t>putative trehalase [Oryza sativa (japonica cultivar-group)] gb_AAP54665.1_ putative trehalase [Oryza sativa (japonica cultivar-group)] gb_AAG13442.1_ putative trehalase [Oryza sativa (japonica cultivar-group)]</t>
  </si>
  <si>
    <t>ref|NP_922378</t>
  </si>
  <si>
    <t>3.3</t>
  </si>
  <si>
    <t>minor CHO metabolism.sugar alcohols</t>
  </si>
  <si>
    <t>MICRO.15182.C1</t>
  </si>
  <si>
    <t>ribitol kinase, putative [Arabidopsis thaliana]</t>
  </si>
  <si>
    <t>gb|CAB81024</t>
  </si>
  <si>
    <t>MICRO.15181.C1</t>
  </si>
  <si>
    <t>ref|NP_194760</t>
  </si>
  <si>
    <t>MICRO.6928.C2</t>
  </si>
  <si>
    <t>NAD-dependent sorbitol dehydrogenase 1 [Malus x domestica]</t>
  </si>
  <si>
    <t>gb|AAW33813</t>
  </si>
  <si>
    <t>3.4.1</t>
  </si>
  <si>
    <t>minor CHO metabolism.myo-inositol.poly-phosphatases</t>
  </si>
  <si>
    <t>MICRO.9051.C1</t>
  </si>
  <si>
    <t>inositol-1,4,5-trisphosphate 5-Phosphatase [Arabidopsis thaliana] pir__T51938 inositol-1,4,5-trisphosphate 5-phosphatase (EC 3.1.3.56) [imported] - Arabidopsis thaliana</t>
  </si>
  <si>
    <t>gb|CAB59428</t>
  </si>
  <si>
    <t>MICRO.10465.C1</t>
  </si>
  <si>
    <t>inositol polyphosphate 5-phosphatase II (IP5PII) [Arabidopsis thaliana]</t>
  </si>
  <si>
    <t>gb|AAG17825</t>
  </si>
  <si>
    <t>MICRO.15600.C1</t>
  </si>
  <si>
    <t>At1g71710/F14O23_9 [Arabidopsis thaliana] ref_NP_565023.1_ inositol polyphosphate 5-phosphatase, putative [Arabidopsis thaliana]</t>
  </si>
  <si>
    <t>gb|AAG51823</t>
  </si>
  <si>
    <t>3.4.2</t>
  </si>
  <si>
    <t>minor CHO metabolism.myo-inositol.InsP-Kinases</t>
  </si>
  <si>
    <t>142D10AF.esd</t>
  </si>
  <si>
    <t>bf_arrayxxx_0082g09.t3m.scf</t>
  </si>
  <si>
    <t>3.4.3</t>
  </si>
  <si>
    <t>minor CHO metabolism.myo-inositol.InsP Synthases</t>
  </si>
  <si>
    <t>gb|AAP85531</t>
  </si>
  <si>
    <t>MICRO.2503.C2</t>
  </si>
  <si>
    <t>sp|Q9LW96</t>
  </si>
  <si>
    <t>MICRO.2503.C3</t>
  </si>
  <si>
    <t>3.4.5</t>
  </si>
  <si>
    <t>minor CHO metabolism.myo-inositol.inositol phosphatase</t>
  </si>
  <si>
    <t>MICRO.8030.C2</t>
  </si>
  <si>
    <t>gb|BAD44393</t>
  </si>
  <si>
    <t>MICRO.12719.C1</t>
  </si>
  <si>
    <t>Inositol-1(or 4)-monophosphatase 2 (IMPase 2) (IMP 2) (Inositol monophosphatase 2) pir__T07800 inositol-1(or 4)-monophosphatase (EC 3.1.3.25) isoform 2 [validated] - tomato gb_AAB19029.1_ myo-inositol monophosphatase 2</t>
  </si>
  <si>
    <t>sp|P54927</t>
  </si>
  <si>
    <t>MICRO.8030.C1</t>
  </si>
  <si>
    <t>MICRO.8670.C1</t>
  </si>
  <si>
    <t>Inositol-1(or 4)-monophosphatase 1 (IMPase 1) (IMP 1) (Inositol monophosphatase 1) gb_AAB19030.1_ myo-inositol monophosphatase 1</t>
  </si>
  <si>
    <t>sp|P54926</t>
  </si>
  <si>
    <t>MICRO.12655.C1</t>
  </si>
  <si>
    <t>Inositol-1(or 4)-monophosphatase 3 (IMPase 3) (IMP 3) (Inositol monophosphatase 3) pir__T07795 inositol-1(or 4)-monophosphatase (EC 3.1.3.25) isoform 3 - tomato gb_AAB19031.1_ myo-inositol monophosphatase 3</t>
  </si>
  <si>
    <t>sp|P54928</t>
  </si>
  <si>
    <t>MICRO.7023.C1</t>
  </si>
  <si>
    <t>At1g31190 [Arabidopsis thaliana] gb_AAK62447.1_ Unknown protein [Arabidopsis thaliana]</t>
  </si>
  <si>
    <t>gb|AAP37817</t>
  </si>
  <si>
    <t>3.5</t>
  </si>
  <si>
    <t>minor CHO metabolism.others</t>
  </si>
  <si>
    <t>MICRO.4174.C1</t>
  </si>
  <si>
    <t>apospory-associated protein C [Arabidopsis thaliana] emb_CAB81291.1_ putative protein [Arabidopsis thaliana] emb_CAA23039.1_ putative protein [Arabidopsis thaliana] pir__T05605 hypothetical protein F9D16.200 - Arabidopsis thaliana ref_NP_194104.1_ ...</t>
  </si>
  <si>
    <t>gb|CAB81291</t>
  </si>
  <si>
    <t>cSTS30G5TH</t>
  </si>
  <si>
    <t>OSJNBa0041A02.19 [Oryza sativa (japonica cultivar-group)] emb_CAE01826.2_ OSJNBa0041A02.19 [Oryza sativa (japonica cultivar-group)]</t>
  </si>
  <si>
    <t>ref|XP_473781</t>
  </si>
  <si>
    <t>bf_lbchxxxx_0065g09.t3m.scf</t>
  </si>
  <si>
    <t>cell wall invertase [Fragaria x ananassa]</t>
  </si>
  <si>
    <t>gb|AAD10959</t>
  </si>
  <si>
    <t>MICRO.1769.C1</t>
  </si>
  <si>
    <t>3-desoxy-D-manno octulosonic acid-8-phosphate synthase [Lycopersicon esculentum]</t>
  </si>
  <si>
    <t>gb|CAC35366</t>
  </si>
  <si>
    <t>MICRO.11032.C1</t>
  </si>
  <si>
    <t>gb|AAT71972</t>
  </si>
  <si>
    <t>cPRO1O4TH</t>
  </si>
  <si>
    <t>haloacid dehalogenase-like hydrolase family protein [Arabidopsis thaliana]</t>
  </si>
  <si>
    <t>MICRO.6730.C2</t>
  </si>
  <si>
    <t>galactose dehydrogenase [Actinidia deliciosa]</t>
  </si>
  <si>
    <t>gb|AAO18639</t>
  </si>
  <si>
    <t>STDB003I07u.scf</t>
  </si>
  <si>
    <t>unnamed protein product [Arabidopsis thaliana] ref_NP_200032.1_ sugar isomerase (SIS) domain-containing protein [Arabidopsis thaliana]</t>
  </si>
  <si>
    <t>gb|BAA97462</t>
  </si>
  <si>
    <t>MICRO.14243.C1</t>
  </si>
  <si>
    <t>reductase 2 [Hydrangea macrophylla] gb_AAR89808.1_ reductase 2 [Hydrangea macrophylla]</t>
  </si>
  <si>
    <t>gb|AAR89810</t>
  </si>
  <si>
    <t>cSTA17K8TH</t>
  </si>
  <si>
    <t>ref|XP_549842</t>
  </si>
  <si>
    <t>POCBP34TV</t>
  </si>
  <si>
    <t>ref|XP_480917</t>
  </si>
  <si>
    <t>MICRO.12005.C1</t>
  </si>
  <si>
    <t>aldose 1-epimerase-like protein [Arabidopsis thaliana]</t>
  </si>
  <si>
    <t>gb|AAM61410</t>
  </si>
  <si>
    <t>MICRO.1127.C1</t>
  </si>
  <si>
    <t>pyridoxal kinase-like protein SOS4 [Arabidopsis thaliana]</t>
  </si>
  <si>
    <t>gb|AAY85186</t>
  </si>
  <si>
    <t>SDBN002G16u.scf</t>
  </si>
  <si>
    <t>bf_arrayxxx_0015c06.t7m.scf</t>
  </si>
  <si>
    <t>SSBN002C20u.scf</t>
  </si>
  <si>
    <t>chalcone reductase [Sesbania rostrata]</t>
  </si>
  <si>
    <t>gb|CAA11226</t>
  </si>
  <si>
    <t>MICRO.18313.C1</t>
  </si>
  <si>
    <t>gb|AAM62627</t>
  </si>
  <si>
    <t>MICRO.18053.C1</t>
  </si>
  <si>
    <t>aldose-1-epimerase-like protein [Nicotiana tabacum] pir__T01933 probable aldose 1-epimerase (EC 5.1.3.3) - common tobacco</t>
  </si>
  <si>
    <t>gb|AAB94619</t>
  </si>
  <si>
    <t>bf_arrayxxx_0049d01.t7m.scf</t>
  </si>
  <si>
    <t>beta-fructosidase, putative / beta-fructofuranosidase, putative [Arabidopsis thaliana]</t>
  </si>
  <si>
    <t>bf_mxlfxxxx_0059f04.t3m.scf</t>
  </si>
  <si>
    <t>MICRO.159.C2</t>
  </si>
  <si>
    <t>non-cell-autonomous protein pathway2</t>
  </si>
  <si>
    <t>gb|AAL09398</t>
  </si>
  <si>
    <t>bf_ivrootxx_0042b02.t3m.scf</t>
  </si>
  <si>
    <t>exocellular acid invertase 2 [Beta vulgaris]</t>
  </si>
  <si>
    <t>gb|CAD49079</t>
  </si>
  <si>
    <t>MICRO.6988.C1</t>
  </si>
  <si>
    <t>putative protein [Arabidopsis thaliana] pir__T47953 hypothetical protein F2A19.210 - Arabidopsis thaliana ref_NP_191720.1_ aldose 1-epimerase family protein [Arabidopsis thaliana]</t>
  </si>
  <si>
    <t>gb|CAB71091</t>
  </si>
  <si>
    <t>MICRO.15839.C1</t>
  </si>
  <si>
    <t>gb|AAM61339</t>
  </si>
  <si>
    <t>bf_suspxxxx_0057d01.t3m.scf</t>
  </si>
  <si>
    <t>MICRO.11756.C1</t>
  </si>
  <si>
    <t>MICRO.2327.C1</t>
  </si>
  <si>
    <t>unknown protein [Oryza sativa (japonica cultivar-group)]</t>
  </si>
  <si>
    <t>gb|BAD46252</t>
  </si>
  <si>
    <t>MICRO.1662.C1</t>
  </si>
  <si>
    <t>putative protein [Arabidopsis thaliana] pir__T48623 hypothetical protein F18O22.290 - Arabidopsis thaliana</t>
  </si>
  <si>
    <t>gb|CAB87789</t>
  </si>
  <si>
    <t>MICRO.11136.C1</t>
  </si>
  <si>
    <t>MICRO.14054.C1</t>
  </si>
  <si>
    <t>3-deoxy-D-manno-octulosonic acid transferase-like protein [Arabidopsis thaliana] gb_AAL38291.1_ 3-deoxy-D-manno-octulosonic acid transferase-like protein [Arabidopsis thaliana] ref_NP_195997.2_ 3-deoxy-D-manno-octulosonic acid transferase-related ...</t>
  </si>
  <si>
    <t>gb|AAM91158</t>
  </si>
  <si>
    <t>MICRO.8308.C2</t>
  </si>
  <si>
    <t>gb|AAD32792</t>
  </si>
  <si>
    <t>MICRO.14983.C1</t>
  </si>
  <si>
    <t>cSTS12D23TH</t>
  </si>
  <si>
    <t>MICRO.5238.C2</t>
  </si>
  <si>
    <t>P0003E08.15 [Oryza sativa (japonica cultivar-group)]</t>
  </si>
  <si>
    <t>gb|BAD72354</t>
  </si>
  <si>
    <t>SDBN001A18u.scf</t>
  </si>
  <si>
    <t>MICRO.2275.C1</t>
  </si>
  <si>
    <t>bf_mxlfxxxx_0068e10.t3m.scf</t>
  </si>
  <si>
    <t>POCDL61TP</t>
  </si>
  <si>
    <t>3.6</t>
  </si>
  <si>
    <t>minor CHO metabolism.callose</t>
  </si>
  <si>
    <t>MICRO.12888.C1</t>
  </si>
  <si>
    <t>callose synthase catalytic subunit-like protein [Arabidopsis thaliana] pir__T49914 callose synthase catalytic subunit-like protein - Arabidopsis thaliana</t>
  </si>
  <si>
    <t>gb|CAB88264</t>
  </si>
  <si>
    <t>MICRO.6193.C1</t>
  </si>
  <si>
    <t>putative callose synthase catalytic subunit [Gossypium hirsutum]</t>
  </si>
  <si>
    <t>gb|AAD25952</t>
  </si>
  <si>
    <t>MICRO.9817.C1</t>
  </si>
  <si>
    <t>gb|AAP84973</t>
  </si>
  <si>
    <t>MICRO.16576.C1</t>
  </si>
  <si>
    <t>gb|BAD87286</t>
  </si>
  <si>
    <t>MICRO.13793.C1</t>
  </si>
  <si>
    <t>glycosyl transferase family 48 protein [Arabidopsis thaliana]</t>
  </si>
  <si>
    <t>gb|BAB02389</t>
  </si>
  <si>
    <t>MICRO.6617.C1</t>
  </si>
  <si>
    <t>callose synthase 1 catalytic subunit [Arabidopsis thaliana]</t>
  </si>
  <si>
    <t>gb|AAK37413</t>
  </si>
  <si>
    <t>MICRO.13792.C1</t>
  </si>
  <si>
    <t>3.7</t>
  </si>
  <si>
    <t>minor CHO metabolism.sugar kinases</t>
  </si>
  <si>
    <t>MICRO.8505.C1</t>
  </si>
  <si>
    <t>xylulose kinase, putative [Arabidopsis thaliana]</t>
  </si>
  <si>
    <t>gb|BAA97229</t>
  </si>
  <si>
    <t>MICRO.16549.C1</t>
  </si>
  <si>
    <t>xylulose kinase [Arabidopsis thaliana]</t>
  </si>
  <si>
    <t>bf_cswbxxxx_0036b05.t3m.scf</t>
  </si>
  <si>
    <t>bf_arrayxxx_0048f07.t7m.scf</t>
  </si>
  <si>
    <t>xylulose kinase like protein [Arabidopsis thaliana] ref_NP_973505.1_ xylulose kinase, putative [Arabidopsis thaliana]</t>
  </si>
  <si>
    <t>gb|AAD23698</t>
  </si>
  <si>
    <t>MICRO.6064.C1</t>
  </si>
  <si>
    <t>3.8.1</t>
  </si>
  <si>
    <t>minor CHO metabolism.galactose.galactokinases</t>
  </si>
  <si>
    <t>bf_swstxxxx_0046c11.t3m.scf</t>
  </si>
  <si>
    <t>putative galactokinase [Arabidopsis thaliana] gb_AAL59925.1_ putative galactokinase [Arabidopsis thaliana] ref_NP_187681.2_ GHMP kinase family protein [Arabidopsis thaliana]</t>
  </si>
  <si>
    <t>gb|AAM20366</t>
  </si>
  <si>
    <t>MICRO.5190.C1</t>
  </si>
  <si>
    <t>galactokinase like protein [Arabidopsis thaliana] emb_CAB10392.1_ galactokinase like protein [Arabidopsis thaliana] pir__F71427 hypothetical protein - Arabidopsis thaliana ref_NP_193348.1_ GHMP kinase family protein [Arabidopsis thaliana]</t>
  </si>
  <si>
    <t>gb|CAB10392</t>
  </si>
  <si>
    <t>bf_arrayxxx_0040c04.t3m.scf</t>
  </si>
  <si>
    <t>galactokinase-like protein [Arabidopsis thaliana]</t>
  </si>
  <si>
    <t>gb|AAF19579</t>
  </si>
  <si>
    <t>bf_ivrootxx_0048b08.t3m.scf</t>
  </si>
  <si>
    <t>POADD24TP</t>
  </si>
  <si>
    <t>galactokinase [Pisum sativum]</t>
  </si>
  <si>
    <t>gb|CAF34022</t>
  </si>
  <si>
    <t>3.8.2</t>
  </si>
  <si>
    <t>minor CHO metabolism.galactose.alpha-galactosidases</t>
  </si>
  <si>
    <t>MICRO.13196.C1</t>
  </si>
  <si>
    <t>alpha-galactosidase [Lycopersicon esculentum]</t>
  </si>
  <si>
    <t>gb|AAG16693</t>
  </si>
  <si>
    <t>MICRO.12706.C3</t>
  </si>
  <si>
    <t>alpha-galactosidase 1 [Pisum sativum]</t>
  </si>
  <si>
    <t>gb|CAF34023</t>
  </si>
  <si>
    <t>bf_arrayxxx_0095h03.t3m.scf</t>
  </si>
  <si>
    <t>MICRO.12706.C2</t>
  </si>
  <si>
    <t>MICRO.6510.C1</t>
  </si>
  <si>
    <t>glycosyl hydrolase family protein 27 / alpha-galactosidase family protein / melibiase family protein [Arabidopsis thaliana]</t>
  </si>
  <si>
    <t>ref|NP_189269</t>
  </si>
  <si>
    <t>STMGD95TV</t>
  </si>
  <si>
    <t>gb|AAF04591</t>
  </si>
  <si>
    <t>4.1</t>
  </si>
  <si>
    <t>glycolysis.UGPase</t>
  </si>
  <si>
    <t>MICRO.8636.C1</t>
  </si>
  <si>
    <t>UDP-glucose pyrophosphorylase [Bambusa oldhamii]</t>
  </si>
  <si>
    <t>gb|AAO48422</t>
  </si>
  <si>
    <t>MICRO.17844.C1</t>
  </si>
  <si>
    <t>PREDICTED: hypothetical protein XP_515510 [Pan troglodytes]</t>
  </si>
  <si>
    <t>ref|NP_001001521</t>
  </si>
  <si>
    <t>bf_arrayxxx_0101g01.t7m.scf</t>
  </si>
  <si>
    <t>4.2</t>
  </si>
  <si>
    <t>glycolysis.PGM</t>
  </si>
  <si>
    <t>bf_swstxxxx_0059a07.t3m.scf</t>
  </si>
  <si>
    <t>plastidic phosphoglucomutase [Solanum tuberosum] sp_Q9M4G5_PGMP_SOLTU Phosphoglucomutase, chloroplast precursor (Glucose phosphomutase) (PGM)</t>
  </si>
  <si>
    <t>gb|CAB93680</t>
  </si>
  <si>
    <t>cSTB47I22TH</t>
  </si>
  <si>
    <t>At1g70820 [Arabidopsis thaliana] gb_AAM13162.1_ putative phosphoglucomutase [Arabidopsis thaliana] gb_AAD55496.1_ Putative phosphoglucomutase [Arabidopsis thaliana] pir__H96732 hypothetical protein F15H11.7 [imported] - Arabidopsis thaliana ...</t>
  </si>
  <si>
    <t>gb|AAP37735</t>
  </si>
  <si>
    <t>MICRO.7370.C1</t>
  </si>
  <si>
    <t>AT5g17530/K10A8_10 [Arabidopsis thaliana] gb_AAL31254.1_ AT5g17530/K10A8_10 [Arabidopsis thaliana] ref_NP_850839.1_ phosphoglucosamine mutase family protein [Arabidopsis thaliana] ref_NP_568350.1_ phosphoglucosamine mutase family protein [Arabidopsi ...</t>
  </si>
  <si>
    <t>gb|CAC01897</t>
  </si>
  <si>
    <t>4.3</t>
  </si>
  <si>
    <t>glycolysis.G6PIsomerase</t>
  </si>
  <si>
    <t>MICRO.1497.C2</t>
  </si>
  <si>
    <t>glucose-6-phosphate isomerase [Lycopersicon esculentum]</t>
  </si>
  <si>
    <t>gb|AAU00727</t>
  </si>
  <si>
    <t>4.4</t>
  </si>
  <si>
    <t>glycolysis.PPFK</t>
  </si>
  <si>
    <t>MICRO.3490.C1</t>
  </si>
  <si>
    <t>putative pyrophosphate-fructose-6-phosphate 1-phosphotransferase [Arabidopsis thaliana] gb_AAL49898.1_ putative pyrophosphate-fructose-6-phosphate 1-phosphotransferase [Arabidopsis thaliana] ref_NP_850025.1_ phosphofructokinase family protein ...</t>
  </si>
  <si>
    <t>gb|AAM20228</t>
  </si>
  <si>
    <t>bf_mxflxxxx_0035h08.t3m.scf</t>
  </si>
  <si>
    <t>gb|AAM91273</t>
  </si>
  <si>
    <t>MICRO.17879.C1</t>
  </si>
  <si>
    <t>gb|AAD22353</t>
  </si>
  <si>
    <t>MICRO.4320.C1</t>
  </si>
  <si>
    <t>AT4g26270/T25K17_80 [Arabidopsis thaliana] gb_AAK83587.1_ AT4g26270/T25K17_80 [Arabidopsis thaliana] ref_NP_567742.1_ phosphofructokinase family protein [Arabidopsis thaliana]</t>
  </si>
  <si>
    <t>gb|AAL90928</t>
  </si>
  <si>
    <t>MICRO.4034.C1</t>
  </si>
  <si>
    <t>4.6</t>
  </si>
  <si>
    <t>glycolysis.Fruc2,6BisPase</t>
  </si>
  <si>
    <t>MICRO.5837.C1</t>
  </si>
  <si>
    <t>fructose-6-phosphate 2-kinase/fructose-2,6-bisphosphatase [Bruguiera gymnorrhiza]</t>
  </si>
  <si>
    <t>gb|BAB55655</t>
  </si>
  <si>
    <t>STMCZ46TV</t>
  </si>
  <si>
    <t>4.7</t>
  </si>
  <si>
    <t>glycolysis.aldolase</t>
  </si>
  <si>
    <t>MICRO.4543.C1</t>
  </si>
  <si>
    <t>hypothetical protein [Arabidopsis thaliana] pir__E84642 hypothetical protein At2g24960 [imported] - Arabidopsis thaliana ref_NP_180068.1_ expressed protein [Arabidopsis thaliana]</t>
  </si>
  <si>
    <t>gb|AAD23017</t>
  </si>
  <si>
    <t>MICRO.1959.C1</t>
  </si>
  <si>
    <t>fructose-bisphosphate aldolase [Persea americana]</t>
  </si>
  <si>
    <t>gb|CAB77243</t>
  </si>
  <si>
    <t>MICRO.1959.C4</t>
  </si>
  <si>
    <t>4.9</t>
  </si>
  <si>
    <t>glycolysis.glyceraldehyde 3-phosphate dehydrogenase</t>
  </si>
  <si>
    <t>MICRO.126.C6</t>
  </si>
  <si>
    <t>glyceraldehyde 3-phosphate dehydrogenase [Solanum tuberosum]</t>
  </si>
  <si>
    <t>gb|AAM92008</t>
  </si>
  <si>
    <t>MICRO.126.C7</t>
  </si>
  <si>
    <t>MICRO.126.C9</t>
  </si>
  <si>
    <t>Glyceraldehyde-3-phosphate dehydrogenase, cytosolic</t>
  </si>
  <si>
    <t>MICRO.534.C2</t>
  </si>
  <si>
    <t>glyceraldehyde-3-phosphate dehydrogenase [Nicotiana tabacum]</t>
  </si>
  <si>
    <t>gb|CAB39974</t>
  </si>
  <si>
    <t>cPRO16L2TH</t>
  </si>
  <si>
    <t>MICRO.534.C3</t>
  </si>
  <si>
    <t>glyceraldehyde 3-phosphate dehydrogenase [Lycopersicon esculentum] pir__T07730 glyceraldehyde-3-phosphate dehydrogenase (phosphorylating) (EC 1.2.1.12) - tomato</t>
  </si>
  <si>
    <t>gb|AAB51592</t>
  </si>
  <si>
    <t>MICRO.126.C2</t>
  </si>
  <si>
    <t>glyceraldehyde-3-phosphate dehydrogenase (NADP) (phosphorylating) (EC 1.2.1.13) C, cytosolic - common tobacco (fragment) sp_P09094_G3PC_TOBAC Glyceraldehyde-3-phosphate dehydrogenase, cytosolic gb_AAA34077.1_ glyceraldehyde-3-phosphate dehydrogenase</t>
  </si>
  <si>
    <t>gb|C24430</t>
  </si>
  <si>
    <t>glycolysis.phosphoglycerate kinase</t>
  </si>
  <si>
    <t>003F12AF.esd</t>
  </si>
  <si>
    <t>phosphoglycerate kinase [Nicotiana tabacum] pir__T03660 phosphoglycerate kinase (EC 2.7.2.3) precursor, chloroplast - common tobacco sp_Q42961_PGKH_TOBAC Phosphoglycerate kinase, chloroplast precursor</t>
  </si>
  <si>
    <t>gb|CAA88840</t>
  </si>
  <si>
    <t>4.11</t>
  </si>
  <si>
    <t>glycolysis.phosphoglycerate mutase</t>
  </si>
  <si>
    <t>MICRO.18194.C1</t>
  </si>
  <si>
    <t>gb|AAV85692</t>
  </si>
  <si>
    <t>SSBT005L16x.scf</t>
  </si>
  <si>
    <t>ref|XP_467829</t>
  </si>
  <si>
    <t>MICRO.923.C1</t>
  </si>
  <si>
    <t>gb|AAM20273</t>
  </si>
  <si>
    <t>bf_arrayxxx_0087h07.t3m.scf</t>
  </si>
  <si>
    <t>putative 2,3-bisphosphoglycerate-independent phosphoglycerate mutase [Oryza sativa (japonica cultivar-group)]</t>
  </si>
  <si>
    <t>MICRO.3749.C2</t>
  </si>
  <si>
    <t>unknown protein [Arabidopsis thaliana] gb_AAK59606.1_ unknown protein [Arabidopsis thaliana] emb_CAB62481.1_ putative protein [Arabidopsis thaliana] pir__T46083 hypothetical protein T20E23.120 - Arabidopsis thaliana ref_NP_190621.1_ ...</t>
  </si>
  <si>
    <t>gb|CAB62481</t>
  </si>
  <si>
    <t>MICRO.46.C1</t>
  </si>
  <si>
    <t>phosphoglycerate mutase [Solanum tuberosum]</t>
  </si>
  <si>
    <t>gb|AAD24857</t>
  </si>
  <si>
    <t>4.12</t>
  </si>
  <si>
    <t>glycolysis.enolase</t>
  </si>
  <si>
    <t>POCCL52TP</t>
  </si>
  <si>
    <t>Beta enolase (2-phospho-D-glycerate hydro-lyase) (Skeletal muscle enolase) (MSE) (Enolase 3) emb_CAA40163.1_ muscle specific enolase [Homo sapiens]</t>
  </si>
  <si>
    <t>gb|CAA40163</t>
  </si>
  <si>
    <t>POABX93TV</t>
  </si>
  <si>
    <t>enolase [Lycopersicon esculentum] sp_P26300_ENO_LYCES Enolase (2-phosphoglycerate dehydratase) (2-phospho-D-glycerate hydro-lyase) pir__JQ1185 phosphopyruvate hydratase (EC 4.2.1.11) - tomato</t>
  </si>
  <si>
    <t>gb|CAA41115</t>
  </si>
  <si>
    <t>MICRO.11061.C1</t>
  </si>
  <si>
    <t>putative enolase 2-phospho-D-glycerate hydroylase [Arabidopsis thaliana] gb_AAK59633.1_ putative enolase 2-phospho-D-glycerate hydroylase [Arabidopsis thaliana] gb_AAC95183.1_ putative enolase (2-phospho-D-glycerate hydroylase) [Arabidopsis thaliana ...</t>
  </si>
  <si>
    <t>gb|AAM44966</t>
  </si>
  <si>
    <t>MICRO.5608.C1</t>
  </si>
  <si>
    <t>putative enolase [Arabidopsis thaliana] gb_AAK59483.1_ putative enolase [Arabidopsis thaliana] gb_AAG52510.1_ putative enolase</t>
  </si>
  <si>
    <t>gb|AAL33814</t>
  </si>
  <si>
    <t>4.13</t>
  </si>
  <si>
    <t>glycolysis.PK</t>
  </si>
  <si>
    <t>POAC585TV</t>
  </si>
  <si>
    <t>pyruvate kinase-like [Deschampsia antarctica]</t>
  </si>
  <si>
    <t>gb|AAM22747</t>
  </si>
  <si>
    <t>MICRO.1734.C2</t>
  </si>
  <si>
    <t>pyruvate kinase (EC 2.7.1.40), cytosolic - potato</t>
  </si>
  <si>
    <t>gb|CAA37727</t>
  </si>
  <si>
    <t>MICRO.2167.C1</t>
  </si>
  <si>
    <t>At3g52990/F8J2_160 [Arabidopsis thaliana] gb_AAN31877.1_ putative pyruvate kinase [Arabidopsis thaliana] gb_AAM61526.1_ pyruvate kinase-like protein [Arabidopsis thaliana] gb_AAK56244.1_ AT3g52990/F8J2_160 [Arabidopsis thaliana] ref_NP_566976.1_ ...</t>
  </si>
  <si>
    <t>gb|AAN46773</t>
  </si>
  <si>
    <t>STMGC71TH</t>
  </si>
  <si>
    <t>MICRO.10585.C3</t>
  </si>
  <si>
    <t>cSTS11H19TH</t>
  </si>
  <si>
    <t>probable pyruvate kinase [imported] - Arabidopsis thaliana</t>
  </si>
  <si>
    <t>gb|AAN18045</t>
  </si>
  <si>
    <t>ACDA04068C12.T3m.scf</t>
  </si>
  <si>
    <t>bf_mxlfxxxx_0058a08.t3m.scf</t>
  </si>
  <si>
    <t>gb|CAB86903</t>
  </si>
  <si>
    <t>MICRO.122.C2</t>
  </si>
  <si>
    <t>MICRO.3923.C1</t>
  </si>
  <si>
    <t>4.14</t>
  </si>
  <si>
    <t>glycolysis.PEPCase</t>
  </si>
  <si>
    <t>MICRO.10606.C2</t>
  </si>
  <si>
    <t>phosphoenolpyruvate carboxylase kinase 2 [Lycopersicon esculentum] gb_AAO32318.1_ phosphoenolpyruvate carboxylase kinase 2 [Lycopersicon esculentum]</t>
  </si>
  <si>
    <t>gb|AAO32075</t>
  </si>
  <si>
    <t>bf_mxlfxxxx_0071c09.t3m.scf</t>
  </si>
  <si>
    <t>phosphoenolpyruvate carboxylase kinase [Flaveria trinervia]</t>
  </si>
  <si>
    <t>gb|AAQ10031</t>
  </si>
  <si>
    <t>MICRO.712.C30</t>
  </si>
  <si>
    <t>PEPC kinase 1b [Solanum tuberosum] gb_AAQ10029.1_ PEPC kinase 1b [Solanum tuberosum]</t>
  </si>
  <si>
    <t>cSTS18M7TH</t>
  </si>
  <si>
    <t>ppc2 [Solanum tuberosum]</t>
  </si>
  <si>
    <t>gb|CAA09807</t>
  </si>
  <si>
    <t>MICRO.712.C35</t>
  </si>
  <si>
    <t>PEPC kinase 1a [Solanum tuberosum] gb_AAN76811.1_ PEP carboxylase kinase [Solanum tuberosum]</t>
  </si>
  <si>
    <t>gb|AAQ10030</t>
  </si>
  <si>
    <t>MICRO.712.C32</t>
  </si>
  <si>
    <t>MICRO.17.C1</t>
  </si>
  <si>
    <t>phosphoenolpyruvate carboxylase 1 [Gossypium hirsutum] pir__T09846 phosphoenolpyruvate carboxylase (EC 4.1.1.31) 1 - upland cotton</t>
  </si>
  <si>
    <t>gb|AAB80714</t>
  </si>
  <si>
    <t>bf_arrayxxx_0082f02.t7m.scf</t>
  </si>
  <si>
    <t>MICRO.712.C31</t>
  </si>
  <si>
    <t>putative alanine acetyl transferase [Arabidopsis thaliana] gb_AAK17146.1_ putative alanine acetyl transferase [Arabidopsis thaliana] pir__84728 probable alanine acetyl transferase [imported] - Arabidopsis thaliana ref_NP_180763.1_ GCN5-related ...</t>
  </si>
  <si>
    <t>photosystem II 44 kDa protein [Anthoceros formosae] sp_Q85AU0_PSBC_ANTFO Photosystem II 44 kDa reaction center protein (P6 protein) (CP43) dbj_AC55345.1_ photosystem II 44 kDa protein [Anthoceros formosae] ref_NP_777409.1_ photosystem II 44 kDa ...</t>
  </si>
  <si>
    <t>PREDICTED P0493A04.32 gene product [Oryza sativa (japonica cultivar-group)] ref_XP_482782.1_ unknown protein [Oryza sativa (japonica cultivar-group)] dbj_AD09597.1_ unknown protein [Oryza sativa (japonica cultivar-group)]</t>
  </si>
  <si>
    <t>B1147A04.9 [Oryza sativa (japonica cultivar-group)] dbj_AB86192.1_ B1147A04.9 [Oryza sativa (japonica cultivar-group)]</t>
  </si>
  <si>
    <t>putative hydroxymethyltransferase [Oryza sativa (japonica cultivar-group)] dbj_AB92441.1_ putative hydroxymethyltransferase [Oryza sativa (japonica cultivar-group)] dbj_AB86225.1_ putative hydroxymethyltransferase [Oryza sativa (japonica ...</t>
  </si>
  <si>
    <t>fructose-bisphosphatase-like protein [Arabidopsis thaliana] gb_AAM70586.1_ AT5g64380/MSJ1_22 [Arabidopsis thaliana] dbj_AB09869.1_ fructose-bisphosphatase-like protein [Arabidopsis thaliana] gb_AAL32988.1_ fructose-bisphosphatase-like protein ...</t>
  </si>
  <si>
    <t>putative 60S ribosomal protein L22 [Oryza sativa (japonica cultivar-group)] dbj_AC84770.1_ putative 60S ribosomal protein L22 [Oryza sativa (japonica cultivar-group)] dbj_AC83533.1_ putative 60S ribosomal protein L22 [Oryza sativa (japonica ...</t>
  </si>
  <si>
    <t>unnamed protein product [Oryza sativa (japonica cultivar-group)] dbj_AA92921.1_ unnamed protein product [Oryza sativa (japonica cultivar-group)]</t>
  </si>
  <si>
    <t>alpha-glucosidase (EC 3.2.1.20) - spinach dbj_AA19924.1_ alpha-glucosidase precoursor [Spinacia oleracea] sp_O04893_AGLU_SPIOL Alpha-glucosidase precursor (Maltase)</t>
  </si>
  <si>
    <t>putative beta-amylase [Arabidopsis thaliana] gb_AAL67089.1_ putative beta-amylase [Arabidopsis thaliana] dbj_AB03009.1_ beta-amylase [Arabidopsis thaliana] gb_AAL77747.1_ AT3g23920/F14O13_11 [Arabidopsis thaliana] gb_AAK56281.1_ AT3g23920/F14O13_11 ...</t>
  </si>
  <si>
    <t>At5g45300 [Arabidopsis thaliana] dbj_AB10251.1_ beta-amylase-like [Arabidopsis thaliana] dbj_AC41818.1_ putative beta-amylase [Arabidopsis thaliana] ref_NP_199343.1_ glycosyl hydrolase family 14 protein [Arabidopsis thaliana]</t>
  </si>
  <si>
    <t>starch phosphorylase (EC 2.4.1.1) precursor - potato sp_P04045_PHS1_SOLTU Alpha-1,4 glucan phosphorylase, L-1 isozyme, chloroplast precursor (Starch phosphorylase L-1) dbj_AA00407.1_ alpha-glucan phosphorylase precursor [Solanum tuberosum]</t>
  </si>
  <si>
    <t>Inositol-3-phosphate synthase (Myo-inositol-1-phosphate synthase) (MI-1-P synthase) (IPS) dbj_AA84084.1_ myo-inositol-1-phosphate synthase [Nicotiana paniculata]</t>
  </si>
  <si>
    <t>Inositol-3-phosphate synthase (Myo-inositol-1-phosphate synthase) (MI-1-P synthase) (IPS) dbj_AA95788.1_ myo-inositol 1-phosphate synthase [Nicotiana tabacum]</t>
  </si>
  <si>
    <t>At4g39120 [Arabidopsis thaliana] dbj_AD43296.1_ Inositol monophosphatase - like protein [Arabidopsis thaliana] ref_NP_195623.2_ inositol monophosphatase family protein [Arabidopsis thaliana]</t>
  </si>
  <si>
    <t>At5g53850 [Arabidopsis thaliana] dbj_AB10715.1_ unnamed protein product [Arabidopsis thaliana] gb_AAT06425.1_ At5g53850 [Arabidopsis thaliana] ref_NP_974931.1_ haloacid dehalogenase-like hydrolase family protein [Arabidopsis thaliana]</t>
  </si>
  <si>
    <t>carbohydrate kinase -like [Oryza sativa (japonica cultivar-group)] dbj_AD44877.1_ carbohydrate kinase -like [Oryza sativa (japonica cultivar-group)]</t>
  </si>
  <si>
    <t>putative Aldose 1-epimerase [Oryza sativa (japonica cultivar-group)] dbj_AD05401.1_ putative Aldose 1-epimerase [Oryza sativa (japonica cultivar-group)] dbj_AD05576.1_ putative Aldose 1-epimerase [Oryza sativa (japonica cultivar-group)]</t>
  </si>
  <si>
    <t>putative alcohol dehydrogenase [Arabidopsis thaliana] pir__84797 probable alcohol dehydrogenase [imported] - Arabidopsis thaliana</t>
  </si>
  <si>
    <t>putative callose synthase 1 catalytic subunit [Oryza sativa (japonica cultivar-group)] dbj_AD23015.1_ putative callose synthase 1 catalytic subunit [Oryza sativa (japonica cultivar-group)]</t>
  </si>
  <si>
    <t>putative glucan synthase [Oryza sativa (japonica cultivar-group)] dbj_AB89687.1_ putative glucan synthase [Oryza sativa (japonica cultivar-group)]</t>
  </si>
  <si>
    <t>putative xylulose kinase [Oryza sativa (japonica cultivar-group)] dbj_AC16466.1_ putative xylulose kinase [Oryza sativa (japonica cultivar-group)] dbj_AD31264.1_ putative xylulose kinase [Oryza sativa (japonica cultivar-group)]</t>
  </si>
  <si>
    <t>pyrophosphate-dependent phosphofructo-1-kinase-like protein [Arabidopsis thaliana] dbj_AB09002.1_ pyrophosphate-fructose-6-phosphate 1-phosphotransferase-like protein [Arabidopsis thaliana] gb_AAM20545.1_ pyrophosphate-dependent ...</t>
  </si>
  <si>
    <t>putative pyrophosphate--fructose-6-phosphate 1-phosphotransferase [Arabidopsis thaliana] pir__84613 hypothetical protein At2g22480 [imported] - Arabidopsis thaliana</t>
  </si>
  <si>
    <t>putative phosphoglycerate mutase [Oryza sativa (japonica cultivar-group)] dbj_AD15653.1_ putative phosphoglycerate mutase [Oryza sativa (japonica cultivar-group)]</t>
  </si>
  <si>
    <t>unknown protein [Arabidopsis thaliana] gb_AAL60005.1_ unknown protein [Arabidopsis thaliana] dbj_AB02608.1_ phosphonopyruvate decarboxylase-like protein [Arabidopsis thaliana] ref_NP_850651.1_ 2,3-biphosphoglycerate-independent phosphoglycerate ...</t>
  </si>
  <si>
    <t>MapMan ontology description</t>
  </si>
  <si>
    <r>
      <t>Additional file 2: Primary metabolism related gene expression changes following PVY</t>
    </r>
    <r>
      <rPr>
        <b/>
        <vertAlign val="superscript"/>
        <sz val="11"/>
        <color theme="1"/>
        <rFont val="Calibri"/>
        <family val="2"/>
        <charset val="238"/>
        <scheme val="minor"/>
      </rPr>
      <t>NTN</t>
    </r>
    <r>
      <rPr>
        <b/>
        <sz val="11"/>
        <color theme="1"/>
        <rFont val="Calibri"/>
        <family val="2"/>
        <charset val="238"/>
        <scheme val="minor"/>
      </rPr>
      <t xml:space="preserve"> infection in  cv. Desiree (NT) and  NahG-Desiree(NahG)</t>
    </r>
  </si>
  <si>
    <t>NCBI Accession</t>
  </si>
  <si>
    <t>MapMan BINCODE</t>
  </si>
  <si>
    <t xml:space="preserve"> ID description</t>
  </si>
  <si>
    <t>NT_01 logFC</t>
  </si>
  <si>
    <t>NT_01 adj.P.Val</t>
  </si>
  <si>
    <t>NT_03 logFC</t>
  </si>
  <si>
    <t>NT_03 adj.P.Val</t>
  </si>
  <si>
    <t>NT_04 logFC</t>
  </si>
  <si>
    <t>NT_04 adj.P.Val</t>
  </si>
  <si>
    <t>NT_05 logFC</t>
  </si>
  <si>
    <t>NT_05 adj.P.Val</t>
  </si>
  <si>
    <t>NT_07 logFC</t>
  </si>
  <si>
    <t>NT_07 adj.P.Val</t>
  </si>
  <si>
    <t>NAHG 01_logFC</t>
  </si>
  <si>
    <t>NAHG_01 adj.P.Val</t>
  </si>
  <si>
    <t>NAHG_03 logFC</t>
  </si>
  <si>
    <t>NAHG_03 adj.P.Val</t>
  </si>
  <si>
    <t>NAHG_04 logFC</t>
  </si>
  <si>
    <t>NAHG_04 adj.P.Val</t>
  </si>
  <si>
    <t>NAHG_05 logFC</t>
  </si>
  <si>
    <t>NAHG_05 adj.P.Val</t>
  </si>
  <si>
    <t>NAHG_07 logFC</t>
  </si>
  <si>
    <t>NAHG_07 adj.P.Val</t>
  </si>
  <si>
    <t xml:space="preserve">If gene was statistically DE in at least one time point logFC expression values for the whole time series (1, 3, 4,5 and 7 dpi) are shown. </t>
  </si>
  <si>
    <t xml:space="preserve">Differentially expressed (DE) genes in virus vs. mock treated plants of cv.Désirée and NahG-Désirée at 1 dpi, 3 dpi, 4 dpi, 5 dpi and 7 dpi. Log2FC (PVY inoculated vs. MOCK inoculated) values and FDR adj. P (adj.p.Val) values are shown. Genes are represented for four selected functional groups (MapMan ontology bins: photosynthesis [1], major carbohydrate metabolism [2], minor CHO metabolism [3] and glycolysis [4]. Expression values (LogFC ) are color-coded: red for upregulation and green for downregulation. </t>
  </si>
  <si>
    <t>POCI ID</t>
  </si>
  <si>
    <t>stNIB-v1</t>
  </si>
</sst>
</file>

<file path=xl/styles.xml><?xml version="1.0" encoding="utf-8"?>
<styleSheet xmlns="http://schemas.openxmlformats.org/spreadsheetml/2006/main">
  <fonts count="27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</font>
    <font>
      <sz val="14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b/>
      <sz val="8"/>
      <color theme="1"/>
      <name val="Calibri"/>
      <family val="2"/>
      <charset val="23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  <xf numFmtId="0" fontId="22" fillId="0" borderId="0" applyFill="0" applyProtection="0"/>
  </cellStyleXfs>
  <cellXfs count="33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20" fillId="0" borderId="0" xfId="0" applyFont="1"/>
    <xf numFmtId="2" fontId="19" fillId="0" borderId="11" xfId="0" applyNumberFormat="1" applyFont="1" applyBorder="1" applyAlignment="1">
      <alignment horizontal="center" vertical="center" wrapText="1"/>
    </xf>
    <xf numFmtId="2" fontId="19" fillId="0" borderId="0" xfId="0" applyNumberFormat="1" applyFont="1" applyBorder="1" applyAlignment="1">
      <alignment horizontal="center" vertical="center" wrapText="1"/>
    </xf>
    <xf numFmtId="2" fontId="19" fillId="0" borderId="12" xfId="0" applyNumberFormat="1" applyFont="1" applyBorder="1" applyAlignment="1">
      <alignment horizontal="center" vertical="center" wrapText="1"/>
    </xf>
    <xf numFmtId="2" fontId="19" fillId="0" borderId="0" xfId="0" applyNumberFormat="1" applyFont="1" applyAlignment="1">
      <alignment horizontal="center" vertical="center" wrapText="1"/>
    </xf>
    <xf numFmtId="2" fontId="19" fillId="0" borderId="14" xfId="0" applyNumberFormat="1" applyFont="1" applyBorder="1" applyAlignment="1">
      <alignment horizontal="center" vertical="center" wrapText="1"/>
    </xf>
    <xf numFmtId="2" fontId="19" fillId="0" borderId="13" xfId="0" applyNumberFormat="1" applyFont="1" applyBorder="1" applyAlignment="1">
      <alignment horizontal="center" vertical="center" wrapText="1"/>
    </xf>
    <xf numFmtId="2" fontId="19" fillId="0" borderId="15" xfId="0" applyNumberFormat="1" applyFont="1" applyBorder="1" applyAlignment="1">
      <alignment horizontal="center" vertical="center" wrapText="1"/>
    </xf>
    <xf numFmtId="0" fontId="19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2" fontId="0" fillId="0" borderId="0" xfId="0" applyNumberFormat="1"/>
    <xf numFmtId="49" fontId="20" fillId="0" borderId="0" xfId="0" applyNumberFormat="1" applyFont="1" applyFill="1"/>
    <xf numFmtId="49" fontId="20" fillId="0" borderId="13" xfId="0" applyNumberFormat="1" applyFont="1" applyFill="1" applyBorder="1"/>
    <xf numFmtId="49" fontId="26" fillId="33" borderId="16" xfId="0" applyNumberFormat="1" applyFont="1" applyFill="1" applyBorder="1" applyAlignment="1">
      <alignment horizontal="center" vertical="center" wrapText="1"/>
    </xf>
    <xf numFmtId="49" fontId="26" fillId="33" borderId="17" xfId="0" applyNumberFormat="1" applyFont="1" applyFill="1" applyBorder="1" applyAlignment="1">
      <alignment horizontal="center" vertical="center" wrapText="1"/>
    </xf>
    <xf numFmtId="49" fontId="26" fillId="33" borderId="18" xfId="0" applyNumberFormat="1" applyFont="1" applyFill="1" applyBorder="1" applyAlignment="1">
      <alignment horizontal="center" vertical="center" wrapText="1"/>
    </xf>
    <xf numFmtId="49" fontId="26" fillId="33" borderId="19" xfId="0" applyNumberFormat="1" applyFont="1" applyFill="1" applyBorder="1" applyAlignment="1">
      <alignment horizontal="center" vertical="center" wrapText="1"/>
    </xf>
    <xf numFmtId="49" fontId="26" fillId="33" borderId="10" xfId="0" applyNumberFormat="1" applyFont="1" applyFill="1" applyBorder="1" applyAlignment="1">
      <alignment horizontal="center" vertical="center" wrapText="1"/>
    </xf>
    <xf numFmtId="0" fontId="0" fillId="0" borderId="0" xfId="0" applyBorder="1" applyAlignment="1">
      <alignment horizontal="left" vertical="center" wrapText="1"/>
    </xf>
    <xf numFmtId="0" fontId="16" fillId="0" borderId="0" xfId="0" applyFont="1" applyFill="1" applyBorder="1" applyAlignment="1">
      <alignment horizontal="left" vertical="center" wrapText="1"/>
    </xf>
    <xf numFmtId="0" fontId="24" fillId="0" borderId="0" xfId="0" applyNumberFormat="1" applyFont="1" applyBorder="1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0" fontId="24" fillId="0" borderId="0" xfId="0" applyFont="1" applyBorder="1" applyAlignment="1">
      <alignment horizontal="left" vertical="center"/>
    </xf>
    <xf numFmtId="0" fontId="20" fillId="0" borderId="0" xfId="0" applyFont="1" applyBorder="1"/>
    <xf numFmtId="49" fontId="26" fillId="33" borderId="21" xfId="0" applyNumberFormat="1" applyFont="1" applyFill="1" applyBorder="1" applyAlignment="1">
      <alignment horizontal="center" vertical="center" wrapText="1"/>
    </xf>
    <xf numFmtId="49" fontId="18" fillId="33" borderId="20" xfId="0" applyNumberFormat="1" applyFont="1" applyFill="1" applyBorder="1" applyAlignment="1">
      <alignment horizontal="center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FF5050"/>
      <color rgb="FFF9562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2"/>
  <dimension ref="A1:AA417"/>
  <sheetViews>
    <sheetView tabSelected="1" zoomScale="93" zoomScaleNormal="93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F5" activeCellId="5" sqref="A5 B5 C5 D5 E5 F5"/>
    </sheetView>
  </sheetViews>
  <sheetFormatPr defaultRowHeight="15"/>
  <cols>
    <col min="1" max="1" width="9.140625" style="5"/>
    <col min="2" max="2" width="38.42578125" style="5" customWidth="1"/>
    <col min="3" max="3" width="14.28515625" style="5" customWidth="1"/>
    <col min="4" max="4" width="17.85546875" style="5" customWidth="1"/>
    <col min="5" max="5" width="52" style="5" customWidth="1"/>
    <col min="6" max="6" width="18.5703125" style="2" customWidth="1"/>
    <col min="7" max="13" width="7.7109375" style="3" customWidth="1"/>
    <col min="14" max="14" width="7.7109375" style="4" customWidth="1"/>
    <col min="15" max="24" width="7.7109375" style="1" customWidth="1"/>
    <col min="25" max="25" width="7.7109375" style="15" customWidth="1"/>
    <col min="26" max="27" width="8.28515625" customWidth="1"/>
  </cols>
  <sheetData>
    <row r="1" spans="1:27" ht="18.75">
      <c r="A1" s="26" t="s">
        <v>1109</v>
      </c>
      <c r="B1" s="26"/>
      <c r="C1" s="26"/>
      <c r="D1" s="26"/>
      <c r="E1" s="26"/>
      <c r="F1" s="26"/>
      <c r="G1" s="26"/>
      <c r="H1" s="26"/>
      <c r="I1" s="25"/>
      <c r="J1" s="25"/>
      <c r="K1" s="25"/>
      <c r="L1" s="25"/>
      <c r="M1" s="25"/>
      <c r="N1" s="25"/>
      <c r="O1" s="25"/>
      <c r="Q1" s="16"/>
    </row>
    <row r="2" spans="1:27">
      <c r="A2" s="27" t="s">
        <v>1134</v>
      </c>
      <c r="B2" s="28"/>
      <c r="C2" s="28"/>
      <c r="D2" s="28"/>
      <c r="E2" s="28"/>
      <c r="F2" s="25"/>
      <c r="G2" s="25"/>
      <c r="H2" s="25"/>
      <c r="I2" s="25"/>
      <c r="J2" s="25"/>
      <c r="K2" s="25"/>
      <c r="L2" s="25"/>
      <c r="M2" s="25"/>
      <c r="N2" s="25"/>
      <c r="O2" s="25"/>
    </row>
    <row r="3" spans="1:27">
      <c r="A3" s="29" t="s">
        <v>1133</v>
      </c>
      <c r="B3" s="28"/>
      <c r="C3" s="28"/>
      <c r="D3" s="28"/>
      <c r="E3" s="28"/>
      <c r="F3" s="25"/>
      <c r="G3" s="25"/>
      <c r="H3" s="25"/>
      <c r="I3" s="25"/>
      <c r="J3" s="25"/>
      <c r="K3" s="25"/>
      <c r="L3" s="25"/>
      <c r="M3" s="25"/>
      <c r="N3" s="25"/>
      <c r="O3" s="25"/>
      <c r="P3" s="3"/>
    </row>
    <row r="4" spans="1:27" ht="15.75" thickBot="1">
      <c r="E4" s="30"/>
      <c r="F4" s="3"/>
      <c r="N4" s="3"/>
      <c r="O4" s="3"/>
      <c r="P4" s="3"/>
    </row>
    <row r="5" spans="1:27" s="14" customFormat="1" ht="47.25" customHeight="1" thickBot="1">
      <c r="A5" s="32" t="s">
        <v>1111</v>
      </c>
      <c r="B5" s="32" t="s">
        <v>1108</v>
      </c>
      <c r="C5" s="32" t="s">
        <v>1136</v>
      </c>
      <c r="D5" s="32" t="s">
        <v>1135</v>
      </c>
      <c r="E5" s="32" t="s">
        <v>1112</v>
      </c>
      <c r="F5" s="32" t="s">
        <v>1110</v>
      </c>
      <c r="G5" s="31" t="s">
        <v>1113</v>
      </c>
      <c r="H5" s="21" t="s">
        <v>1114</v>
      </c>
      <c r="I5" s="21" t="s">
        <v>1115</v>
      </c>
      <c r="J5" s="21" t="s">
        <v>1116</v>
      </c>
      <c r="K5" s="21" t="s">
        <v>1117</v>
      </c>
      <c r="L5" s="21" t="s">
        <v>1118</v>
      </c>
      <c r="M5" s="21" t="s">
        <v>1119</v>
      </c>
      <c r="N5" s="21" t="s">
        <v>1120</v>
      </c>
      <c r="O5" s="21" t="s">
        <v>1121</v>
      </c>
      <c r="P5" s="22" t="s">
        <v>1122</v>
      </c>
      <c r="Q5" s="20" t="s">
        <v>1123</v>
      </c>
      <c r="R5" s="21" t="s">
        <v>1124</v>
      </c>
      <c r="S5" s="21" t="s">
        <v>1125</v>
      </c>
      <c r="T5" s="21" t="s">
        <v>1126</v>
      </c>
      <c r="U5" s="21" t="s">
        <v>1127</v>
      </c>
      <c r="V5" s="21" t="s">
        <v>1128</v>
      </c>
      <c r="W5" s="21" t="s">
        <v>1129</v>
      </c>
      <c r="X5" s="23" t="s">
        <v>1130</v>
      </c>
      <c r="Y5" s="21" t="s">
        <v>1131</v>
      </c>
      <c r="Z5" s="24" t="s">
        <v>1132</v>
      </c>
    </row>
    <row r="6" spans="1:27">
      <c r="A6" s="18" t="s">
        <v>0</v>
      </c>
      <c r="B6" s="18" t="s">
        <v>1</v>
      </c>
      <c r="C6" s="18">
        <v>5553</v>
      </c>
      <c r="D6" s="18" t="s">
        <v>3</v>
      </c>
      <c r="E6" s="18" t="s">
        <v>4</v>
      </c>
      <c r="F6" s="18" t="s">
        <v>5</v>
      </c>
      <c r="G6" s="6">
        <v>2.3879999999999999</v>
      </c>
      <c r="H6" s="7">
        <v>2.0574104542952398E-3</v>
      </c>
      <c r="I6" s="7">
        <v>1.3240000000000001</v>
      </c>
      <c r="J6" s="7">
        <v>0.16095030095285201</v>
      </c>
      <c r="K6" s="7">
        <v>2.133</v>
      </c>
      <c r="L6" s="7">
        <v>6.2371875895548701E-3</v>
      </c>
      <c r="M6" s="7">
        <v>1.52</v>
      </c>
      <c r="N6" s="7">
        <v>5.7015198125990797E-2</v>
      </c>
      <c r="O6" s="8">
        <v>2.452</v>
      </c>
      <c r="P6" s="9">
        <v>9.1446481902593196E-4</v>
      </c>
      <c r="Q6" s="9">
        <v>-0.53800000000000003</v>
      </c>
      <c r="R6" s="9">
        <v>0.52390524017717299</v>
      </c>
      <c r="S6" s="9">
        <v>-0.11799999999999999</v>
      </c>
      <c r="T6" s="9">
        <v>0.97419231823924601</v>
      </c>
      <c r="U6" s="9">
        <v>-0.186</v>
      </c>
      <c r="V6" s="9">
        <v>0.86962463060503303</v>
      </c>
      <c r="W6" s="9">
        <v>0.23699999999999999</v>
      </c>
      <c r="X6" s="9">
        <v>0.83490712130396305</v>
      </c>
      <c r="Y6" s="9">
        <v>-0.68700000000000006</v>
      </c>
      <c r="Z6" s="9">
        <v>0.51912657894483505</v>
      </c>
      <c r="AA6" s="17"/>
    </row>
    <row r="7" spans="1:27">
      <c r="A7" s="18" t="s">
        <v>0</v>
      </c>
      <c r="B7" s="18" t="s">
        <v>1</v>
      </c>
      <c r="C7" s="18">
        <v>5553</v>
      </c>
      <c r="D7" s="18" t="s">
        <v>6</v>
      </c>
      <c r="E7" s="18" t="s">
        <v>7</v>
      </c>
      <c r="F7" s="18" t="s">
        <v>8</v>
      </c>
      <c r="G7" s="6">
        <v>0.34399999999999997</v>
      </c>
      <c r="H7" s="7">
        <v>0.46641458505802302</v>
      </c>
      <c r="I7" s="7">
        <v>0.40400000000000003</v>
      </c>
      <c r="J7" s="7">
        <v>0.43999729483351901</v>
      </c>
      <c r="K7" s="7">
        <v>0.46700000000000003</v>
      </c>
      <c r="L7" s="7">
        <v>0.26023722432916402</v>
      </c>
      <c r="M7" s="7">
        <v>0.50800000000000001</v>
      </c>
      <c r="N7" s="7">
        <v>0.18529718895469099</v>
      </c>
      <c r="O7" s="8">
        <v>0.317</v>
      </c>
      <c r="P7" s="9">
        <v>0.51540740686707198</v>
      </c>
      <c r="Q7" s="9">
        <v>-1.827</v>
      </c>
      <c r="R7" s="9">
        <v>4.92756027424093E-7</v>
      </c>
      <c r="S7" s="9">
        <v>0.42</v>
      </c>
      <c r="T7" s="9">
        <v>0.57345829591802699</v>
      </c>
      <c r="U7" s="9">
        <v>0.122</v>
      </c>
      <c r="V7" s="9">
        <v>0.80466730073826798</v>
      </c>
      <c r="W7" s="9">
        <v>0.45800000000000002</v>
      </c>
      <c r="X7" s="9">
        <v>0.23248005105627001</v>
      </c>
      <c r="Y7" s="9">
        <v>-1.091</v>
      </c>
      <c r="Z7" s="9">
        <v>2.6574454770259899E-3</v>
      </c>
      <c r="AA7" s="17"/>
    </row>
    <row r="8" spans="1:27">
      <c r="A8" s="18" t="s">
        <v>0</v>
      </c>
      <c r="B8" s="18" t="s">
        <v>1</v>
      </c>
      <c r="C8" s="18">
        <v>6805</v>
      </c>
      <c r="D8" s="18" t="s">
        <v>9</v>
      </c>
      <c r="E8" s="18" t="s">
        <v>10</v>
      </c>
      <c r="F8" s="18" t="s">
        <v>11</v>
      </c>
      <c r="G8" s="6">
        <v>-5.7000000000000002E-2</v>
      </c>
      <c r="H8" s="7">
        <v>0.94464416109174398</v>
      </c>
      <c r="I8" s="7">
        <v>-0.35</v>
      </c>
      <c r="J8" s="7">
        <v>0.61160745412670103</v>
      </c>
      <c r="K8" s="7">
        <v>0.21299999999999999</v>
      </c>
      <c r="L8" s="7">
        <v>0.73743177596949105</v>
      </c>
      <c r="M8" s="7">
        <v>-0.5</v>
      </c>
      <c r="N8" s="7">
        <v>0.27285032731208902</v>
      </c>
      <c r="O8" s="8">
        <v>-0.27200000000000002</v>
      </c>
      <c r="P8" s="9">
        <v>0.66187515837378696</v>
      </c>
      <c r="Q8" s="9">
        <v>-0.33700000000000002</v>
      </c>
      <c r="R8" s="9">
        <v>0.43546344682933402</v>
      </c>
      <c r="S8" s="9">
        <v>-0.219</v>
      </c>
      <c r="T8" s="9">
        <v>0.87473990665569101</v>
      </c>
      <c r="U8" s="9">
        <v>-1.337</v>
      </c>
      <c r="V8" s="9">
        <v>6.0453037183014397E-4</v>
      </c>
      <c r="W8" s="9">
        <v>-0.28199999999999997</v>
      </c>
      <c r="X8" s="9">
        <v>0.57624423507003297</v>
      </c>
      <c r="Y8" s="9">
        <v>-0.22</v>
      </c>
      <c r="Z8" s="9">
        <v>0.73541909176076803</v>
      </c>
      <c r="AA8" s="17"/>
    </row>
    <row r="9" spans="1:27">
      <c r="A9" s="18" t="s">
        <v>0</v>
      </c>
      <c r="B9" s="18" t="s">
        <v>1</v>
      </c>
      <c r="C9" s="18">
        <v>14196</v>
      </c>
      <c r="D9" s="18" t="s">
        <v>12</v>
      </c>
      <c r="E9" s="18" t="s">
        <v>1082</v>
      </c>
      <c r="F9" s="18" t="s">
        <v>13</v>
      </c>
      <c r="G9" s="6">
        <v>-0.23</v>
      </c>
      <c r="H9" s="7">
        <v>0.81131059407808404</v>
      </c>
      <c r="I9" s="7">
        <v>0.379</v>
      </c>
      <c r="J9" s="7">
        <v>0.72172823447407697</v>
      </c>
      <c r="K9" s="7">
        <v>0.438</v>
      </c>
      <c r="L9" s="7">
        <v>0.57145229914768103</v>
      </c>
      <c r="M9" s="7">
        <v>-0.23</v>
      </c>
      <c r="N9" s="7">
        <v>0.76695482195258602</v>
      </c>
      <c r="O9" s="8">
        <v>-0.60399999999999998</v>
      </c>
      <c r="P9" s="9">
        <v>0.41315290945733901</v>
      </c>
      <c r="Q9" s="9">
        <v>6.8000000000000005E-2</v>
      </c>
      <c r="R9" s="9">
        <v>0.927370050049663</v>
      </c>
      <c r="S9" s="9">
        <v>-0.247</v>
      </c>
      <c r="T9" s="9">
        <v>0.90386580334883704</v>
      </c>
      <c r="U9" s="9">
        <v>-0.311</v>
      </c>
      <c r="V9" s="9">
        <v>0.67140532380105</v>
      </c>
      <c r="W9" s="9">
        <v>0.65800000000000003</v>
      </c>
      <c r="X9" s="9">
        <v>0.293429041193706</v>
      </c>
      <c r="Y9" s="9">
        <v>0.52900000000000003</v>
      </c>
      <c r="Z9" s="9">
        <v>0.48939295722576098</v>
      </c>
      <c r="AA9" s="17"/>
    </row>
    <row r="10" spans="1:27">
      <c r="A10" s="18" t="s">
        <v>0</v>
      </c>
      <c r="B10" s="18" t="s">
        <v>1</v>
      </c>
      <c r="C10" s="18">
        <v>15151</v>
      </c>
      <c r="D10" s="18" t="s">
        <v>14</v>
      </c>
      <c r="E10" s="18" t="s">
        <v>15</v>
      </c>
      <c r="F10" s="18" t="s">
        <v>16</v>
      </c>
      <c r="G10" s="6">
        <v>1.8180000000000001</v>
      </c>
      <c r="H10" s="7">
        <v>1.03225110226086E-2</v>
      </c>
      <c r="I10" s="7">
        <v>0.88400000000000001</v>
      </c>
      <c r="J10" s="7">
        <v>0.36034291239460398</v>
      </c>
      <c r="K10" s="7">
        <v>1.4179999999999999</v>
      </c>
      <c r="L10" s="7">
        <v>4.96820167721473E-2</v>
      </c>
      <c r="M10" s="7">
        <v>0.90900000000000003</v>
      </c>
      <c r="N10" s="7">
        <v>0.232399744929323</v>
      </c>
      <c r="O10" s="8">
        <v>1.1850000000000001</v>
      </c>
      <c r="P10" s="9">
        <v>0.121500193848015</v>
      </c>
      <c r="Q10" s="9">
        <v>-0.71199999999999997</v>
      </c>
      <c r="R10" s="9">
        <v>0.31157555252955299</v>
      </c>
      <c r="S10" s="9">
        <v>-0.36399999999999999</v>
      </c>
      <c r="T10" s="9">
        <v>0.87774425800419598</v>
      </c>
      <c r="U10" s="9">
        <v>-0.71699999999999997</v>
      </c>
      <c r="V10" s="9">
        <v>0.36192741026006497</v>
      </c>
      <c r="W10" s="9">
        <v>-0.247</v>
      </c>
      <c r="X10" s="9">
        <v>0.80146126188445799</v>
      </c>
      <c r="Y10" s="9">
        <v>-1.1459999999999999</v>
      </c>
      <c r="Z10" s="9">
        <v>0.15194307781679001</v>
      </c>
      <c r="AA10" s="17"/>
    </row>
    <row r="11" spans="1:27">
      <c r="A11" s="18" t="s">
        <v>0</v>
      </c>
      <c r="B11" s="18" t="s">
        <v>1</v>
      </c>
      <c r="C11" s="18">
        <v>6805</v>
      </c>
      <c r="D11" s="18" t="s">
        <v>17</v>
      </c>
      <c r="E11" s="18" t="s">
        <v>18</v>
      </c>
      <c r="F11" s="18" t="s">
        <v>19</v>
      </c>
      <c r="G11" s="6">
        <v>-0.40799999999999997</v>
      </c>
      <c r="H11" s="7">
        <v>0.721546765444254</v>
      </c>
      <c r="I11" s="7">
        <v>-0.627</v>
      </c>
      <c r="J11" s="7">
        <v>0.61510093936336296</v>
      </c>
      <c r="K11" s="7">
        <v>0.32100000000000001</v>
      </c>
      <c r="L11" s="7">
        <v>0.79035639013692505</v>
      </c>
      <c r="M11" s="7">
        <v>-1.0680000000000001</v>
      </c>
      <c r="N11" s="7">
        <v>0.180475840664342</v>
      </c>
      <c r="O11" s="8">
        <v>-0.433</v>
      </c>
      <c r="P11" s="9">
        <v>0.70911034879381196</v>
      </c>
      <c r="Q11" s="9">
        <v>-1.0229999999999999</v>
      </c>
      <c r="R11" s="9">
        <v>0.15464837482913599</v>
      </c>
      <c r="S11" s="9">
        <v>-9.6000000000000002E-2</v>
      </c>
      <c r="T11" s="9">
        <v>0.97810154918957504</v>
      </c>
      <c r="U11" s="9">
        <v>-1.679</v>
      </c>
      <c r="V11" s="9">
        <v>2.2817016054175999E-2</v>
      </c>
      <c r="W11" s="9">
        <v>0.222</v>
      </c>
      <c r="X11" s="9">
        <v>0.83691103397776301</v>
      </c>
      <c r="Y11" s="9">
        <v>-0.95699999999999996</v>
      </c>
      <c r="Z11" s="9">
        <v>0.288699325019244</v>
      </c>
      <c r="AA11" s="17"/>
    </row>
    <row r="12" spans="1:27">
      <c r="A12" s="18" t="s">
        <v>0</v>
      </c>
      <c r="B12" s="18" t="s">
        <v>1</v>
      </c>
      <c r="C12" s="18">
        <v>13798</v>
      </c>
      <c r="D12" s="18" t="s">
        <v>20</v>
      </c>
      <c r="E12" s="18" t="s">
        <v>7</v>
      </c>
      <c r="F12" s="18" t="s">
        <v>8</v>
      </c>
      <c r="G12" s="6">
        <v>2.7240000000000002</v>
      </c>
      <c r="H12" s="7">
        <v>5.6052074152102404E-3</v>
      </c>
      <c r="I12" s="7">
        <v>2.0230000000000001</v>
      </c>
      <c r="J12" s="7">
        <v>6.3249562130787404E-2</v>
      </c>
      <c r="K12" s="7">
        <v>1.792</v>
      </c>
      <c r="L12" s="7">
        <v>8.5440260737867202E-2</v>
      </c>
      <c r="M12" s="7">
        <v>2.512</v>
      </c>
      <c r="N12" s="7">
        <v>8.03553651590465E-3</v>
      </c>
      <c r="O12" s="8">
        <v>3.081</v>
      </c>
      <c r="P12" s="9">
        <v>8.7956945956297195E-4</v>
      </c>
      <c r="Q12" s="9">
        <v>-2.3410000000000002</v>
      </c>
      <c r="R12" s="9">
        <v>9.1147455106207493E-3</v>
      </c>
      <c r="S12" s="9">
        <v>-0.23599999999999999</v>
      </c>
      <c r="T12" s="9">
        <v>0.95416878493566304</v>
      </c>
      <c r="U12" s="9">
        <v>0.46700000000000003</v>
      </c>
      <c r="V12" s="9">
        <v>0.71730534174208704</v>
      </c>
      <c r="W12" s="9">
        <v>0.78</v>
      </c>
      <c r="X12" s="9">
        <v>0.50122128145277101</v>
      </c>
      <c r="Y12" s="9">
        <v>-1.5469999999999999</v>
      </c>
      <c r="Z12" s="9">
        <v>0.17295323152709399</v>
      </c>
      <c r="AA12" s="17"/>
    </row>
    <row r="13" spans="1:27">
      <c r="A13" s="18" t="s">
        <v>0</v>
      </c>
      <c r="B13" s="18" t="s">
        <v>1</v>
      </c>
      <c r="C13" s="18">
        <v>6805</v>
      </c>
      <c r="D13" s="18" t="s">
        <v>21</v>
      </c>
      <c r="E13" s="18" t="s">
        <v>10</v>
      </c>
      <c r="F13" s="18" t="s">
        <v>11</v>
      </c>
      <c r="G13" s="6">
        <v>-0.59399999999999997</v>
      </c>
      <c r="H13" s="7">
        <v>0.51149975270130699</v>
      </c>
      <c r="I13" s="7">
        <v>-0.81100000000000005</v>
      </c>
      <c r="J13" s="7">
        <v>0.389260474378468</v>
      </c>
      <c r="K13" s="7">
        <v>0.105</v>
      </c>
      <c r="L13" s="7">
        <v>0.93444211779965602</v>
      </c>
      <c r="M13" s="7">
        <v>-1.048</v>
      </c>
      <c r="N13" s="7">
        <v>0.13658614874339101</v>
      </c>
      <c r="O13" s="8">
        <v>-0.625</v>
      </c>
      <c r="P13" s="9">
        <v>0.48442237673956801</v>
      </c>
      <c r="Q13" s="9">
        <v>-0.59799999999999998</v>
      </c>
      <c r="R13" s="9">
        <v>0.384509453767861</v>
      </c>
      <c r="S13" s="9">
        <v>-0.19700000000000001</v>
      </c>
      <c r="T13" s="9">
        <v>0.94326352270820402</v>
      </c>
      <c r="U13" s="9">
        <v>-1.633</v>
      </c>
      <c r="V13" s="9">
        <v>1.2457307751422401E-2</v>
      </c>
      <c r="W13" s="9">
        <v>7.5999999999999998E-2</v>
      </c>
      <c r="X13" s="9">
        <v>0.94560204935769299</v>
      </c>
      <c r="Y13" s="9">
        <v>-0.48699999999999999</v>
      </c>
      <c r="Z13" s="9">
        <v>0.61160072092110496</v>
      </c>
      <c r="AA13" s="17"/>
    </row>
    <row r="14" spans="1:27">
      <c r="A14" s="18" t="s">
        <v>0</v>
      </c>
      <c r="B14" s="18" t="s">
        <v>1</v>
      </c>
      <c r="C14" s="18">
        <v>4802</v>
      </c>
      <c r="D14" s="18" t="s">
        <v>22</v>
      </c>
      <c r="E14" s="18" t="s">
        <v>1082</v>
      </c>
      <c r="F14" s="18" t="s">
        <v>13</v>
      </c>
      <c r="G14" s="6">
        <v>-0.35</v>
      </c>
      <c r="H14" s="7">
        <v>0.80603497089771103</v>
      </c>
      <c r="I14" s="7">
        <v>0.73399999999999999</v>
      </c>
      <c r="J14" s="7">
        <v>0.60610349963186905</v>
      </c>
      <c r="K14" s="7">
        <v>0.68</v>
      </c>
      <c r="L14" s="7">
        <v>0.55316117792204</v>
      </c>
      <c r="M14" s="7">
        <v>-0.44900000000000001</v>
      </c>
      <c r="N14" s="7">
        <v>0.68438911871901698</v>
      </c>
      <c r="O14" s="8">
        <v>-0.76900000000000002</v>
      </c>
      <c r="P14" s="9">
        <v>0.50915752618318399</v>
      </c>
      <c r="Q14" s="9">
        <v>4.7E-2</v>
      </c>
      <c r="R14" s="9">
        <v>0.96708972502680501</v>
      </c>
      <c r="S14" s="9">
        <v>-0.32100000000000001</v>
      </c>
      <c r="T14" s="9">
        <v>0.92338926637876595</v>
      </c>
      <c r="U14" s="9">
        <v>-0.39800000000000002</v>
      </c>
      <c r="V14" s="9">
        <v>0.72484965853468697</v>
      </c>
      <c r="W14" s="9">
        <v>0.98599999999999999</v>
      </c>
      <c r="X14" s="9">
        <v>0.29264195857472503</v>
      </c>
      <c r="Y14" s="9">
        <v>0.83299999999999996</v>
      </c>
      <c r="Z14" s="9">
        <v>0.45998929275735501</v>
      </c>
      <c r="AA14" s="17"/>
    </row>
    <row r="15" spans="1:27">
      <c r="A15" s="18" t="s">
        <v>23</v>
      </c>
      <c r="B15" s="18" t="s">
        <v>24</v>
      </c>
      <c r="C15" s="18">
        <v>9653</v>
      </c>
      <c r="D15" s="18" t="s">
        <v>25</v>
      </c>
      <c r="E15" s="18" t="s">
        <v>26</v>
      </c>
      <c r="F15" s="18" t="s">
        <v>27</v>
      </c>
      <c r="G15" s="6">
        <v>-0.49299999999999999</v>
      </c>
      <c r="H15" s="7">
        <v>0.64252978928111104</v>
      </c>
      <c r="I15" s="7">
        <v>-0.106</v>
      </c>
      <c r="J15" s="7">
        <v>0.96024475828677203</v>
      </c>
      <c r="K15" s="7">
        <v>-7.1999999999999995E-2</v>
      </c>
      <c r="L15" s="7">
        <v>0.95999474049487099</v>
      </c>
      <c r="M15" s="7">
        <v>-1.1819999999999999</v>
      </c>
      <c r="N15" s="7">
        <v>0.122384730245525</v>
      </c>
      <c r="O15" s="8">
        <v>-0.46700000000000003</v>
      </c>
      <c r="P15" s="9">
        <v>0.67293367753801303</v>
      </c>
      <c r="Q15" s="9">
        <v>-1.506</v>
      </c>
      <c r="R15" s="9">
        <v>2.5100262366845798E-2</v>
      </c>
      <c r="S15" s="9">
        <v>0.34</v>
      </c>
      <c r="T15" s="9">
        <v>0.89420135276706603</v>
      </c>
      <c r="U15" s="9">
        <v>-0.67100000000000004</v>
      </c>
      <c r="V15" s="9">
        <v>0.42444099685639203</v>
      </c>
      <c r="W15" s="9">
        <v>0.40400000000000003</v>
      </c>
      <c r="X15" s="9">
        <v>0.66458608152704302</v>
      </c>
      <c r="Y15" s="9">
        <v>-0.77300000000000002</v>
      </c>
      <c r="Z15" s="9">
        <v>0.40827297344816799</v>
      </c>
      <c r="AA15" s="17"/>
    </row>
    <row r="16" spans="1:27">
      <c r="A16" s="18" t="s">
        <v>23</v>
      </c>
      <c r="B16" s="18" t="s">
        <v>24</v>
      </c>
      <c r="C16" s="18">
        <v>9256</v>
      </c>
      <c r="D16" s="18" t="s">
        <v>28</v>
      </c>
      <c r="E16" s="18" t="s">
        <v>29</v>
      </c>
      <c r="F16" s="18" t="s">
        <v>30</v>
      </c>
      <c r="G16" s="6">
        <v>-0.03</v>
      </c>
      <c r="H16" s="7">
        <v>0.94419233703637595</v>
      </c>
      <c r="I16" s="7">
        <v>-9.7000000000000003E-2</v>
      </c>
      <c r="J16" s="7">
        <v>0.83565349287178303</v>
      </c>
      <c r="K16" s="7">
        <v>-0.14599999999999999</v>
      </c>
      <c r="L16" s="7">
        <v>0.64010871434148997</v>
      </c>
      <c r="M16" s="7">
        <v>6.7000000000000004E-2</v>
      </c>
      <c r="N16" s="7">
        <v>0.83067588851601304</v>
      </c>
      <c r="O16" s="8">
        <v>0.104</v>
      </c>
      <c r="P16" s="9">
        <v>0.773738025569221</v>
      </c>
      <c r="Q16" s="9">
        <v>-0.14099999999999999</v>
      </c>
      <c r="R16" s="9">
        <v>0.55581987089434903</v>
      </c>
      <c r="S16" s="9">
        <v>0.56499999999999995</v>
      </c>
      <c r="T16" s="9">
        <v>4.7209211718205898E-2</v>
      </c>
      <c r="U16" s="9">
        <v>-0.39100000000000001</v>
      </c>
      <c r="V16" s="9">
        <v>8.3390073893223796E-2</v>
      </c>
      <c r="W16" s="9">
        <v>-1.4E-2</v>
      </c>
      <c r="X16" s="9">
        <v>0.97007575073180996</v>
      </c>
      <c r="Y16" s="9">
        <v>-3.5000000000000003E-2</v>
      </c>
      <c r="Z16" s="9">
        <v>0.93796342866625304</v>
      </c>
      <c r="AA16" s="17"/>
    </row>
    <row r="17" spans="1:27">
      <c r="A17" s="18" t="s">
        <v>23</v>
      </c>
      <c r="B17" s="18" t="s">
        <v>24</v>
      </c>
      <c r="C17" s="18">
        <v>4125</v>
      </c>
      <c r="D17" s="18" t="s">
        <v>31</v>
      </c>
      <c r="E17" s="18" t="s">
        <v>32</v>
      </c>
      <c r="F17" s="18" t="s">
        <v>2</v>
      </c>
      <c r="G17" s="6">
        <v>-8.2000000000000003E-2</v>
      </c>
      <c r="H17" s="7">
        <v>0.57103718811701298</v>
      </c>
      <c r="I17" s="7">
        <v>-2.4E-2</v>
      </c>
      <c r="J17" s="7">
        <v>0.92762745730470597</v>
      </c>
      <c r="K17" s="7">
        <v>0.05</v>
      </c>
      <c r="L17" s="7">
        <v>0.758237631792547</v>
      </c>
      <c r="M17" s="7">
        <v>7.5999999999999998E-2</v>
      </c>
      <c r="N17" s="7">
        <v>0.54845028474505497</v>
      </c>
      <c r="O17" s="8">
        <v>-0.154</v>
      </c>
      <c r="P17" s="9">
        <v>0.194698225267947</v>
      </c>
      <c r="Q17" s="9">
        <v>-9.1999999999999998E-2</v>
      </c>
      <c r="R17" s="9">
        <v>0.38869401293954498</v>
      </c>
      <c r="S17" s="9">
        <v>3.5000000000000003E-2</v>
      </c>
      <c r="T17" s="9">
        <v>0.93343399022884699</v>
      </c>
      <c r="U17" s="9">
        <v>-0.159</v>
      </c>
      <c r="V17" s="9">
        <v>0.143349863775492</v>
      </c>
      <c r="W17" s="9">
        <v>-1.7000000000000001E-2</v>
      </c>
      <c r="X17" s="9">
        <v>0.91906407016694103</v>
      </c>
      <c r="Y17" s="9">
        <v>-8.0000000000000002E-3</v>
      </c>
      <c r="Z17" s="9">
        <v>0.97200838598733197</v>
      </c>
      <c r="AA17" s="17"/>
    </row>
    <row r="18" spans="1:27">
      <c r="A18" s="18" t="s">
        <v>23</v>
      </c>
      <c r="B18" s="18" t="s">
        <v>24</v>
      </c>
      <c r="C18" s="18">
        <v>2581</v>
      </c>
      <c r="D18" s="18" t="s">
        <v>33</v>
      </c>
      <c r="E18" s="18" t="s">
        <v>34</v>
      </c>
      <c r="F18" s="18" t="s">
        <v>35</v>
      </c>
      <c r="G18" s="6">
        <v>0.77600000000000002</v>
      </c>
      <c r="H18" s="7">
        <v>9.1429108852910199E-3</v>
      </c>
      <c r="I18" s="7">
        <v>0.875</v>
      </c>
      <c r="J18" s="7">
        <v>3.0403816793527498E-3</v>
      </c>
      <c r="K18" s="7">
        <v>0.71199999999999997</v>
      </c>
      <c r="L18" s="7">
        <v>1.6411523343843801E-2</v>
      </c>
      <c r="M18" s="7">
        <v>0.2</v>
      </c>
      <c r="N18" s="7">
        <v>0.58287206511489698</v>
      </c>
      <c r="O18" s="8">
        <v>0.27200000000000002</v>
      </c>
      <c r="P18" s="9">
        <v>0.48979688113959002</v>
      </c>
      <c r="Q18" s="9">
        <v>3.1E-2</v>
      </c>
      <c r="R18" s="9">
        <v>0.936759510812055</v>
      </c>
      <c r="S18" s="9">
        <v>0.11799999999999999</v>
      </c>
      <c r="T18" s="9">
        <v>0.91457470417964404</v>
      </c>
      <c r="U18" s="9">
        <v>0.35399999999999998</v>
      </c>
      <c r="V18" s="9">
        <v>0.27113536783007902</v>
      </c>
      <c r="W18" s="9">
        <v>0.379</v>
      </c>
      <c r="X18" s="9">
        <v>0.22994789445399599</v>
      </c>
      <c r="Y18" s="9">
        <v>-0.27600000000000002</v>
      </c>
      <c r="Z18" s="9">
        <v>0.47888255893850201</v>
      </c>
      <c r="AA18" s="17"/>
    </row>
    <row r="19" spans="1:27">
      <c r="A19" s="18" t="s">
        <v>23</v>
      </c>
      <c r="B19" s="18" t="s">
        <v>24</v>
      </c>
      <c r="C19" s="18">
        <v>15151</v>
      </c>
      <c r="D19" s="18" t="s">
        <v>36</v>
      </c>
      <c r="E19" s="18" t="s">
        <v>37</v>
      </c>
      <c r="F19" s="18" t="s">
        <v>38</v>
      </c>
      <c r="G19" s="6">
        <v>2.6779999999999999</v>
      </c>
      <c r="H19" s="7">
        <v>2.395377751846E-2</v>
      </c>
      <c r="I19" s="7">
        <v>1.8129999999999999</v>
      </c>
      <c r="J19" s="7">
        <v>0.197906939093769</v>
      </c>
      <c r="K19" s="7">
        <v>2.3380000000000001</v>
      </c>
      <c r="L19" s="7">
        <v>4.71384804445047E-2</v>
      </c>
      <c r="M19" s="7">
        <v>1.8720000000000001</v>
      </c>
      <c r="N19" s="7">
        <v>0.117022640006191</v>
      </c>
      <c r="O19" s="8">
        <v>2.6120000000000001</v>
      </c>
      <c r="P19" s="9">
        <v>2.2895990501007501E-2</v>
      </c>
      <c r="Q19" s="9">
        <v>-1.591</v>
      </c>
      <c r="R19" s="9">
        <v>0.14747987420050199</v>
      </c>
      <c r="S19" s="9">
        <v>-0.20100000000000001</v>
      </c>
      <c r="T19" s="9">
        <v>0.96915263882801495</v>
      </c>
      <c r="U19" s="9">
        <v>-0.41399999999999998</v>
      </c>
      <c r="V19" s="9">
        <v>0.79115985456137405</v>
      </c>
      <c r="W19" s="9">
        <v>0.498</v>
      </c>
      <c r="X19" s="9">
        <v>0.74639065879803401</v>
      </c>
      <c r="Y19" s="9">
        <v>-0.79500000000000004</v>
      </c>
      <c r="Z19" s="9">
        <v>0.63201393142884299</v>
      </c>
      <c r="AA19" s="17"/>
    </row>
    <row r="20" spans="1:27">
      <c r="A20" s="18" t="s">
        <v>23</v>
      </c>
      <c r="B20" s="18" t="s">
        <v>24</v>
      </c>
      <c r="C20" s="18">
        <v>10663</v>
      </c>
      <c r="D20" s="18" t="s">
        <v>39</v>
      </c>
      <c r="E20" s="18" t="s">
        <v>40</v>
      </c>
      <c r="F20" s="18" t="s">
        <v>41</v>
      </c>
      <c r="G20" s="6">
        <v>-0.22800000000000001</v>
      </c>
      <c r="H20" s="7">
        <v>0.73963023464873101</v>
      </c>
      <c r="I20" s="7">
        <v>-4.0000000000000001E-3</v>
      </c>
      <c r="J20" s="7">
        <v>0.99841114672151798</v>
      </c>
      <c r="K20" s="7">
        <v>0.106</v>
      </c>
      <c r="L20" s="7">
        <v>0.89385361613411796</v>
      </c>
      <c r="M20" s="7">
        <v>-0.67200000000000004</v>
      </c>
      <c r="N20" s="7">
        <v>0.14831928277874801</v>
      </c>
      <c r="O20" s="8">
        <v>-0.81399999999999995</v>
      </c>
      <c r="P20" s="9">
        <v>8.1907092809900203E-2</v>
      </c>
      <c r="Q20" s="9">
        <v>-0.39600000000000002</v>
      </c>
      <c r="R20" s="9">
        <v>0.37979915365353401</v>
      </c>
      <c r="S20" s="9">
        <v>0.221</v>
      </c>
      <c r="T20" s="9">
        <v>0.88233780699342002</v>
      </c>
      <c r="U20" s="9">
        <v>-0.91300000000000003</v>
      </c>
      <c r="V20" s="9">
        <v>3.7983942553438697E-2</v>
      </c>
      <c r="W20" s="9">
        <v>3.7999999999999999E-2</v>
      </c>
      <c r="X20" s="9">
        <v>0.96004970568925496</v>
      </c>
      <c r="Y20" s="9">
        <v>-0.76500000000000001</v>
      </c>
      <c r="Z20" s="9">
        <v>0.12253591911186899</v>
      </c>
      <c r="AA20" s="17"/>
    </row>
    <row r="21" spans="1:27">
      <c r="A21" s="18" t="s">
        <v>23</v>
      </c>
      <c r="B21" s="18" t="s">
        <v>24</v>
      </c>
      <c r="C21" s="18">
        <v>1703</v>
      </c>
      <c r="D21" s="18" t="s">
        <v>42</v>
      </c>
      <c r="E21" s="18" t="s">
        <v>43</v>
      </c>
      <c r="F21" s="18" t="s">
        <v>44</v>
      </c>
      <c r="G21" s="6">
        <v>0.54200000000000004</v>
      </c>
      <c r="H21" s="7">
        <v>0.11371243067657399</v>
      </c>
      <c r="I21" s="7">
        <v>0.109</v>
      </c>
      <c r="J21" s="7">
        <v>0.87561442612302598</v>
      </c>
      <c r="K21" s="7">
        <v>1.2E-2</v>
      </c>
      <c r="L21" s="7">
        <v>0.98574394003886301</v>
      </c>
      <c r="M21" s="7">
        <v>0.153</v>
      </c>
      <c r="N21" s="7">
        <v>0.70041483276023497</v>
      </c>
      <c r="O21" s="8">
        <v>-0.35199999999999998</v>
      </c>
      <c r="P21" s="9">
        <v>0.361722564376252</v>
      </c>
      <c r="Q21" s="9">
        <v>0.315</v>
      </c>
      <c r="R21" s="9">
        <v>0.30678470718224898</v>
      </c>
      <c r="S21" s="9">
        <v>-0.25900000000000001</v>
      </c>
      <c r="T21" s="9">
        <v>0.75480527639384998</v>
      </c>
      <c r="U21" s="9">
        <v>-0.42399999999999999</v>
      </c>
      <c r="V21" s="9">
        <v>0.193985238920554</v>
      </c>
      <c r="W21" s="9">
        <v>-0.66300000000000003</v>
      </c>
      <c r="X21" s="9">
        <v>3.60463302321078E-2</v>
      </c>
      <c r="Y21" s="9">
        <v>7.2999999999999995E-2</v>
      </c>
      <c r="Z21" s="9">
        <v>0.89805000213324104</v>
      </c>
      <c r="AA21" s="17"/>
    </row>
    <row r="22" spans="1:27">
      <c r="A22" s="18" t="s">
        <v>23</v>
      </c>
      <c r="B22" s="18" t="s">
        <v>24</v>
      </c>
      <c r="C22" s="18">
        <v>5401</v>
      </c>
      <c r="D22" s="18" t="s">
        <v>45</v>
      </c>
      <c r="E22" s="18" t="s">
        <v>32</v>
      </c>
      <c r="F22" s="18" t="s">
        <v>2</v>
      </c>
      <c r="G22" s="6">
        <v>0.441</v>
      </c>
      <c r="H22" s="7">
        <v>2.5268424302098101E-2</v>
      </c>
      <c r="I22" s="7">
        <v>0.36599999999999999</v>
      </c>
      <c r="J22" s="7">
        <v>8.7966283868467193E-2</v>
      </c>
      <c r="K22" s="7">
        <v>0.17299999999999999</v>
      </c>
      <c r="L22" s="7">
        <v>0.47628889465270202</v>
      </c>
      <c r="M22" s="7">
        <v>0.35699999999999998</v>
      </c>
      <c r="N22" s="7">
        <v>6.4375961149300595E-2</v>
      </c>
      <c r="O22" s="8">
        <v>0.32500000000000001</v>
      </c>
      <c r="P22" s="9">
        <v>0.116034568806932</v>
      </c>
      <c r="Q22" s="9">
        <v>-0.77100000000000002</v>
      </c>
      <c r="R22" s="9">
        <v>1.64214051972392E-5</v>
      </c>
      <c r="S22" s="9">
        <v>-4.7E-2</v>
      </c>
      <c r="T22" s="9">
        <v>0.95153926470573402</v>
      </c>
      <c r="U22" s="9">
        <v>8.2000000000000003E-2</v>
      </c>
      <c r="V22" s="9">
        <v>0.746025836607072</v>
      </c>
      <c r="W22" s="9">
        <v>0.316</v>
      </c>
      <c r="X22" s="9">
        <v>0.108971159821929</v>
      </c>
      <c r="Y22" s="9">
        <v>-0.123</v>
      </c>
      <c r="Z22" s="9">
        <v>0.66276113854250696</v>
      </c>
      <c r="AA22" s="17"/>
    </row>
    <row r="23" spans="1:27">
      <c r="A23" s="18" t="s">
        <v>23</v>
      </c>
      <c r="B23" s="18" t="s">
        <v>24</v>
      </c>
      <c r="C23" s="18">
        <v>1703</v>
      </c>
      <c r="D23" s="18" t="s">
        <v>46</v>
      </c>
      <c r="E23" s="18" t="s">
        <v>47</v>
      </c>
      <c r="F23" s="18" t="s">
        <v>48</v>
      </c>
      <c r="G23" s="6">
        <v>0.40799999999999997</v>
      </c>
      <c r="H23" s="7">
        <v>0.26088700900073702</v>
      </c>
      <c r="I23" s="7">
        <v>0.35499999999999998</v>
      </c>
      <c r="J23" s="7">
        <v>0.41281705061631302</v>
      </c>
      <c r="K23" s="7">
        <v>0.76900000000000002</v>
      </c>
      <c r="L23" s="7">
        <v>1.11499158753787E-2</v>
      </c>
      <c r="M23" s="7">
        <v>0.47899999999999998</v>
      </c>
      <c r="N23" s="7">
        <v>0.131657865788468</v>
      </c>
      <c r="O23" s="8">
        <v>0.26200000000000001</v>
      </c>
      <c r="P23" s="9">
        <v>0.52735343733028694</v>
      </c>
      <c r="Q23" s="9">
        <v>-0.23699999999999999</v>
      </c>
      <c r="R23" s="9">
        <v>0.45653366244871402</v>
      </c>
      <c r="S23" s="9">
        <v>5.2999999999999999E-2</v>
      </c>
      <c r="T23" s="9">
        <v>0.96915263882801495</v>
      </c>
      <c r="U23" s="9">
        <v>-0.51200000000000001</v>
      </c>
      <c r="V23" s="9">
        <v>0.100991365919942</v>
      </c>
      <c r="W23" s="9">
        <v>-0.52100000000000002</v>
      </c>
      <c r="X23" s="9">
        <v>9.6747862642576093E-2</v>
      </c>
      <c r="Y23" s="9">
        <v>0.34899999999999998</v>
      </c>
      <c r="Z23" s="9">
        <v>0.35488727633049499</v>
      </c>
      <c r="AA23" s="17"/>
    </row>
    <row r="24" spans="1:27">
      <c r="A24" s="18" t="s">
        <v>23</v>
      </c>
      <c r="B24" s="18" t="s">
        <v>24</v>
      </c>
      <c r="C24" s="18">
        <v>1703</v>
      </c>
      <c r="D24" s="18" t="s">
        <v>49</v>
      </c>
      <c r="E24" s="18" t="s">
        <v>43</v>
      </c>
      <c r="F24" s="18" t="s">
        <v>44</v>
      </c>
      <c r="G24" s="6">
        <v>0.51900000000000002</v>
      </c>
      <c r="H24" s="7">
        <v>0.11677317298616199</v>
      </c>
      <c r="I24" s="7">
        <v>0.35799999999999998</v>
      </c>
      <c r="J24" s="7">
        <v>0.39220044435595303</v>
      </c>
      <c r="K24" s="7">
        <v>0.75</v>
      </c>
      <c r="L24" s="7">
        <v>1.14768678893613E-2</v>
      </c>
      <c r="M24" s="7">
        <v>0.68300000000000005</v>
      </c>
      <c r="N24" s="7">
        <v>1.8788384832708099E-2</v>
      </c>
      <c r="O24" s="8">
        <v>0.433</v>
      </c>
      <c r="P24" s="9">
        <v>0.204665289375216</v>
      </c>
      <c r="Q24" s="9">
        <v>6.4000000000000001E-2</v>
      </c>
      <c r="R24" s="9">
        <v>0.86242084391920104</v>
      </c>
      <c r="S24" s="9">
        <v>-4.0000000000000001E-3</v>
      </c>
      <c r="T24" s="9">
        <v>0.997908024684933</v>
      </c>
      <c r="U24" s="9">
        <v>-0.38</v>
      </c>
      <c r="V24" s="9">
        <v>0.23412406959767501</v>
      </c>
      <c r="W24" s="9">
        <v>-0.52500000000000002</v>
      </c>
      <c r="X24" s="9">
        <v>8.5925552874066405E-2</v>
      </c>
      <c r="Y24" s="9">
        <v>8.2000000000000003E-2</v>
      </c>
      <c r="Z24" s="9">
        <v>0.87762923535091897</v>
      </c>
      <c r="AA24" s="17"/>
    </row>
    <row r="25" spans="1:27">
      <c r="A25" s="18" t="s">
        <v>23</v>
      </c>
      <c r="B25" s="18" t="s">
        <v>24</v>
      </c>
      <c r="C25" s="18">
        <v>8911</v>
      </c>
      <c r="D25" s="18" t="s">
        <v>50</v>
      </c>
      <c r="E25" s="18" t="s">
        <v>51</v>
      </c>
      <c r="F25" s="18" t="s">
        <v>52</v>
      </c>
      <c r="G25" s="6">
        <v>-0.111</v>
      </c>
      <c r="H25" s="7">
        <v>0.87122898981187102</v>
      </c>
      <c r="I25" s="7">
        <v>0.14099999999999999</v>
      </c>
      <c r="J25" s="7">
        <v>0.87028690040118895</v>
      </c>
      <c r="K25" s="7">
        <v>-8.3000000000000004E-2</v>
      </c>
      <c r="L25" s="7">
        <v>0.90531254793911597</v>
      </c>
      <c r="M25" s="7">
        <v>5.6000000000000001E-2</v>
      </c>
      <c r="N25" s="7">
        <v>0.92377019235882396</v>
      </c>
      <c r="O25" s="8">
        <v>0.216</v>
      </c>
      <c r="P25" s="9">
        <v>0.71986757409195601</v>
      </c>
      <c r="Q25" s="9">
        <v>-0.252</v>
      </c>
      <c r="R25" s="9">
        <v>0.54563309081432199</v>
      </c>
      <c r="S25" s="9">
        <v>1.9E-2</v>
      </c>
      <c r="T25" s="9">
        <v>0.99429920355990198</v>
      </c>
      <c r="U25" s="9">
        <v>-0.41799999999999998</v>
      </c>
      <c r="V25" s="9">
        <v>0.32567861991992197</v>
      </c>
      <c r="W25" s="9">
        <v>-0.23799999999999999</v>
      </c>
      <c r="X25" s="9">
        <v>0.61748511971683195</v>
      </c>
      <c r="Y25" s="9">
        <v>0.08</v>
      </c>
      <c r="Z25" s="9">
        <v>0.91188854121283602</v>
      </c>
      <c r="AA25" s="17"/>
    </row>
    <row r="26" spans="1:27">
      <c r="A26" s="18" t="s">
        <v>23</v>
      </c>
      <c r="B26" s="18" t="s">
        <v>24</v>
      </c>
      <c r="C26" s="18">
        <v>4666</v>
      </c>
      <c r="D26" s="18" t="s">
        <v>53</v>
      </c>
      <c r="E26" s="18" t="s">
        <v>54</v>
      </c>
      <c r="F26" s="18" t="s">
        <v>55</v>
      </c>
      <c r="G26" s="6">
        <v>1.081</v>
      </c>
      <c r="H26" s="7">
        <v>0.63541310106676696</v>
      </c>
      <c r="I26" s="7">
        <v>-0.41299999999999998</v>
      </c>
      <c r="J26" s="7">
        <v>0.91456712537278095</v>
      </c>
      <c r="K26" s="7">
        <v>2.2599999999999998</v>
      </c>
      <c r="L26" s="7">
        <v>0.20239615936443001</v>
      </c>
      <c r="M26" s="7">
        <v>-0.92700000000000005</v>
      </c>
      <c r="N26" s="7">
        <v>0.64180794550277598</v>
      </c>
      <c r="O26" s="8">
        <v>0.15</v>
      </c>
      <c r="P26" s="9">
        <v>0.96357196233046805</v>
      </c>
      <c r="Q26" s="9">
        <v>-1.423</v>
      </c>
      <c r="R26" s="9">
        <v>0.37849556483577601</v>
      </c>
      <c r="S26" s="9">
        <v>1.171</v>
      </c>
      <c r="T26" s="9">
        <v>0.79903818226018697</v>
      </c>
      <c r="U26" s="9">
        <v>0.252</v>
      </c>
      <c r="V26" s="9">
        <v>0.91494106702961198</v>
      </c>
      <c r="W26" s="9">
        <v>1.647</v>
      </c>
      <c r="X26" s="9">
        <v>0.34765869047744702</v>
      </c>
      <c r="Y26" s="9">
        <v>0.65300000000000002</v>
      </c>
      <c r="Z26" s="9">
        <v>0.803684940642165</v>
      </c>
      <c r="AA26" s="17"/>
    </row>
    <row r="27" spans="1:27">
      <c r="A27" s="18" t="s">
        <v>23</v>
      </c>
      <c r="B27" s="18" t="s">
        <v>24</v>
      </c>
      <c r="C27" s="18">
        <v>8582</v>
      </c>
      <c r="D27" s="18" t="s">
        <v>56</v>
      </c>
      <c r="E27" s="18" t="s">
        <v>54</v>
      </c>
      <c r="F27" s="18" t="s">
        <v>55</v>
      </c>
      <c r="G27" s="6">
        <v>0.51600000000000001</v>
      </c>
      <c r="H27" s="7">
        <v>0.67315123714386504</v>
      </c>
      <c r="I27" s="7">
        <v>0.12</v>
      </c>
      <c r="J27" s="7">
        <v>0.959695217192016</v>
      </c>
      <c r="K27" s="7">
        <v>1.8129999999999999</v>
      </c>
      <c r="L27" s="7">
        <v>3.0669869750224201E-2</v>
      </c>
      <c r="M27" s="7">
        <v>-8.1000000000000003E-2</v>
      </c>
      <c r="N27" s="7">
        <v>0.949762972030607</v>
      </c>
      <c r="O27" s="8">
        <v>9.1999999999999998E-2</v>
      </c>
      <c r="P27" s="9">
        <v>0.95749436900073903</v>
      </c>
      <c r="Q27" s="9">
        <v>0.28699999999999998</v>
      </c>
      <c r="R27" s="9">
        <v>0.76805968336937902</v>
      </c>
      <c r="S27" s="9">
        <v>0.52900000000000003</v>
      </c>
      <c r="T27" s="9">
        <v>0.83883789500209704</v>
      </c>
      <c r="U27" s="9">
        <v>0.40699999999999997</v>
      </c>
      <c r="V27" s="9">
        <v>0.70308016792221995</v>
      </c>
      <c r="W27" s="9">
        <v>0.77800000000000002</v>
      </c>
      <c r="X27" s="9">
        <v>0.40262986779037901</v>
      </c>
      <c r="Y27" s="9">
        <v>0.33300000000000002</v>
      </c>
      <c r="Z27" s="9">
        <v>0.80851263101277804</v>
      </c>
      <c r="AA27" s="17"/>
    </row>
    <row r="28" spans="1:27">
      <c r="A28" s="18" t="s">
        <v>23</v>
      </c>
      <c r="B28" s="18" t="s">
        <v>24</v>
      </c>
      <c r="C28" s="18">
        <v>4666</v>
      </c>
      <c r="D28" s="18" t="s">
        <v>57</v>
      </c>
      <c r="E28" s="18" t="s">
        <v>58</v>
      </c>
      <c r="F28" s="18" t="s">
        <v>59</v>
      </c>
      <c r="G28" s="6">
        <v>0.17699999999999999</v>
      </c>
      <c r="H28" s="7">
        <v>0.91984703601808504</v>
      </c>
      <c r="I28" s="7">
        <v>-1.4999999999999999E-2</v>
      </c>
      <c r="J28" s="7">
        <v>0.99651151622482803</v>
      </c>
      <c r="K28" s="7">
        <v>1.903</v>
      </c>
      <c r="L28" s="7">
        <v>4.8411891659298101E-2</v>
      </c>
      <c r="M28" s="7">
        <v>1.4999999999999999E-2</v>
      </c>
      <c r="N28" s="7">
        <v>0.992419638925508</v>
      </c>
      <c r="O28" s="8">
        <v>-0.31</v>
      </c>
      <c r="P28" s="9">
        <v>0.85433163035418902</v>
      </c>
      <c r="Q28" s="9">
        <v>-0.38500000000000001</v>
      </c>
      <c r="R28" s="9">
        <v>0.72102602622635703</v>
      </c>
      <c r="S28" s="9">
        <v>0.17599999999999999</v>
      </c>
      <c r="T28" s="9">
        <v>0.96640327318300601</v>
      </c>
      <c r="U28" s="9">
        <v>-0.52600000000000002</v>
      </c>
      <c r="V28" s="9">
        <v>0.65697297129631504</v>
      </c>
      <c r="W28" s="9">
        <v>0.622</v>
      </c>
      <c r="X28" s="9">
        <v>0.58512368069956</v>
      </c>
      <c r="Y28" s="9">
        <v>-5.3999999999999999E-2</v>
      </c>
      <c r="Z28" s="9">
        <v>0.977662075190046</v>
      </c>
      <c r="AA28" s="17"/>
    </row>
    <row r="29" spans="1:27">
      <c r="A29" s="18" t="s">
        <v>23</v>
      </c>
      <c r="B29" s="18" t="s">
        <v>24</v>
      </c>
      <c r="C29" s="18">
        <v>1102</v>
      </c>
      <c r="D29" s="18" t="s">
        <v>60</v>
      </c>
      <c r="E29" s="18" t="s">
        <v>1083</v>
      </c>
      <c r="F29" s="18" t="s">
        <v>61</v>
      </c>
      <c r="G29" s="6">
        <v>0.93899999999999995</v>
      </c>
      <c r="H29" s="7">
        <v>1.53227776838862E-2</v>
      </c>
      <c r="I29" s="7">
        <v>0.79200000000000004</v>
      </c>
      <c r="J29" s="7">
        <v>5.6869514163714698E-2</v>
      </c>
      <c r="K29" s="7">
        <v>0.82399999999999995</v>
      </c>
      <c r="L29" s="7">
        <v>3.27907719405654E-2</v>
      </c>
      <c r="M29" s="7">
        <v>6.5000000000000002E-2</v>
      </c>
      <c r="N29" s="7">
        <v>0.91046384785123002</v>
      </c>
      <c r="O29" s="8">
        <v>-0.20799999999999999</v>
      </c>
      <c r="P29" s="9">
        <v>0.727794820118005</v>
      </c>
      <c r="Q29" s="9">
        <v>1.2370000000000001</v>
      </c>
      <c r="R29" s="9">
        <v>3.54074236391246E-4</v>
      </c>
      <c r="S29" s="9">
        <v>0.253</v>
      </c>
      <c r="T29" s="9">
        <v>0.82795261834188205</v>
      </c>
      <c r="U29" s="9">
        <v>-3.3000000000000002E-2</v>
      </c>
      <c r="V29" s="9">
        <v>0.95502679470643603</v>
      </c>
      <c r="W29" s="9">
        <v>-0.10199999999999999</v>
      </c>
      <c r="X29" s="9">
        <v>0.85598300663192695</v>
      </c>
      <c r="Y29" s="9">
        <v>-0.14799999999999999</v>
      </c>
      <c r="Z29" s="9">
        <v>0.81470346209612099</v>
      </c>
      <c r="AA29" s="17"/>
    </row>
    <row r="30" spans="1:27">
      <c r="A30" s="18" t="s">
        <v>23</v>
      </c>
      <c r="B30" s="18" t="s">
        <v>24</v>
      </c>
      <c r="C30" s="18">
        <v>7157</v>
      </c>
      <c r="D30" s="18" t="s">
        <v>62</v>
      </c>
      <c r="E30" s="18" t="s">
        <v>32</v>
      </c>
      <c r="F30" s="18" t="s">
        <v>2</v>
      </c>
      <c r="G30" s="6">
        <v>-6.5000000000000002E-2</v>
      </c>
      <c r="H30" s="7">
        <v>0.90941169319487103</v>
      </c>
      <c r="I30" s="7">
        <v>0.114</v>
      </c>
      <c r="J30" s="7">
        <v>0.86885094827700005</v>
      </c>
      <c r="K30" s="7">
        <v>0.155</v>
      </c>
      <c r="L30" s="7">
        <v>0.74588157539269995</v>
      </c>
      <c r="M30" s="7">
        <v>0.45200000000000001</v>
      </c>
      <c r="N30" s="7">
        <v>0.16743826049473301</v>
      </c>
      <c r="O30" s="8">
        <v>0.29399999999999998</v>
      </c>
      <c r="P30" s="9">
        <v>0.47111786195924299</v>
      </c>
      <c r="Q30" s="9">
        <v>-1.1020000000000001</v>
      </c>
      <c r="R30" s="9">
        <v>1.0822778761589901E-4</v>
      </c>
      <c r="S30" s="9">
        <v>0.60599999999999998</v>
      </c>
      <c r="T30" s="9">
        <v>0.19146234680810101</v>
      </c>
      <c r="U30" s="9">
        <v>0.157</v>
      </c>
      <c r="V30" s="9">
        <v>0.69355945539904695</v>
      </c>
      <c r="W30" s="9">
        <v>0.29399999999999998</v>
      </c>
      <c r="X30" s="9">
        <v>0.39785457331250501</v>
      </c>
      <c r="Y30" s="9">
        <v>-0.59799999999999998</v>
      </c>
      <c r="Z30" s="9">
        <v>7.9031530148860205E-2</v>
      </c>
      <c r="AA30" s="17"/>
    </row>
    <row r="31" spans="1:27">
      <c r="A31" s="18" t="s">
        <v>23</v>
      </c>
      <c r="B31" s="18" t="s">
        <v>24</v>
      </c>
      <c r="C31" s="18">
        <v>11300</v>
      </c>
      <c r="D31" s="18" t="s">
        <v>63</v>
      </c>
      <c r="E31" s="18" t="s">
        <v>64</v>
      </c>
      <c r="F31" s="18" t="s">
        <v>65</v>
      </c>
      <c r="G31" s="6">
        <v>-7.4999999999999997E-2</v>
      </c>
      <c r="H31" s="7">
        <v>0.95156446731822097</v>
      </c>
      <c r="I31" s="7">
        <v>4.9000000000000002E-2</v>
      </c>
      <c r="J31" s="7">
        <v>0.97997627000564203</v>
      </c>
      <c r="K31" s="7">
        <v>-0.46</v>
      </c>
      <c r="L31" s="7">
        <v>0.58200727679893405</v>
      </c>
      <c r="M31" s="7">
        <v>0.40500000000000003</v>
      </c>
      <c r="N31" s="7">
        <v>0.596263877223701</v>
      </c>
      <c r="O31" s="8">
        <v>-0.252</v>
      </c>
      <c r="P31" s="9">
        <v>0.80996697511288296</v>
      </c>
      <c r="Q31" s="9">
        <v>0.92100000000000004</v>
      </c>
      <c r="R31" s="9">
        <v>0.115877025139606</v>
      </c>
      <c r="S31" s="9">
        <v>-0.123</v>
      </c>
      <c r="T31" s="9">
        <v>0.96537748868467599</v>
      </c>
      <c r="U31" s="9">
        <v>-1.738</v>
      </c>
      <c r="V31" s="9">
        <v>3.0972453195529E-3</v>
      </c>
      <c r="W31" s="9">
        <v>-1.264</v>
      </c>
      <c r="X31" s="9">
        <v>4.55685962773478E-2</v>
      </c>
      <c r="Y31" s="9">
        <v>0.45600000000000002</v>
      </c>
      <c r="Z31" s="9">
        <v>0.60217849700015602</v>
      </c>
      <c r="AA31" s="17"/>
    </row>
    <row r="32" spans="1:27">
      <c r="A32" s="18" t="s">
        <v>23</v>
      </c>
      <c r="B32" s="18" t="s">
        <v>24</v>
      </c>
      <c r="C32" s="18">
        <v>9035</v>
      </c>
      <c r="D32" s="18" t="s">
        <v>66</v>
      </c>
      <c r="E32" s="18" t="s">
        <v>67</v>
      </c>
      <c r="F32" s="18" t="s">
        <v>68</v>
      </c>
      <c r="G32" s="6">
        <v>7.5999999999999998E-2</v>
      </c>
      <c r="H32" s="7">
        <v>0.90005474248777895</v>
      </c>
      <c r="I32" s="7">
        <v>6.5000000000000002E-2</v>
      </c>
      <c r="J32" s="7">
        <v>0.93983786604213004</v>
      </c>
      <c r="K32" s="7">
        <v>7.2999999999999995E-2</v>
      </c>
      <c r="L32" s="7">
        <v>0.90234723820260998</v>
      </c>
      <c r="M32" s="7">
        <v>0.1</v>
      </c>
      <c r="N32" s="7">
        <v>0.82912841482615696</v>
      </c>
      <c r="O32" s="8">
        <v>-1E-3</v>
      </c>
      <c r="P32" s="9">
        <v>0.99935811550230302</v>
      </c>
      <c r="Q32" s="9">
        <v>1.0129999999999999</v>
      </c>
      <c r="R32" s="9">
        <v>7.2725030413275796E-4</v>
      </c>
      <c r="S32" s="9">
        <v>3.5000000000000003E-2</v>
      </c>
      <c r="T32" s="9">
        <v>0.982474639948689</v>
      </c>
      <c r="U32" s="9">
        <v>-5.6000000000000001E-2</v>
      </c>
      <c r="V32" s="9">
        <v>0.90896426331686997</v>
      </c>
      <c r="W32" s="9">
        <v>3.9E-2</v>
      </c>
      <c r="X32" s="9">
        <v>0.943812985289051</v>
      </c>
      <c r="Y32" s="9">
        <v>-0.45400000000000001</v>
      </c>
      <c r="Z32" s="9">
        <v>0.24346949931357101</v>
      </c>
      <c r="AA32" s="17"/>
    </row>
    <row r="33" spans="1:27">
      <c r="A33" s="18" t="s">
        <v>23</v>
      </c>
      <c r="B33" s="18" t="s">
        <v>24</v>
      </c>
      <c r="C33" s="18">
        <v>4666</v>
      </c>
      <c r="D33" s="18" t="s">
        <v>69</v>
      </c>
      <c r="E33" s="18" t="s">
        <v>54</v>
      </c>
      <c r="F33" s="18" t="s">
        <v>70</v>
      </c>
      <c r="G33" s="6">
        <v>3.464</v>
      </c>
      <c r="H33" s="7">
        <v>2.2468254795446101E-8</v>
      </c>
      <c r="I33" s="7">
        <v>2.911</v>
      </c>
      <c r="J33" s="7">
        <v>3.0073888463246599E-6</v>
      </c>
      <c r="K33" s="7">
        <v>2.6880000000000002</v>
      </c>
      <c r="L33" s="7">
        <v>9.1385381976544806E-6</v>
      </c>
      <c r="M33" s="7">
        <v>3.3250000000000002</v>
      </c>
      <c r="N33" s="7">
        <v>2.4700298142733299E-8</v>
      </c>
      <c r="O33" s="8">
        <v>3.0129999999999999</v>
      </c>
      <c r="P33" s="9">
        <v>2.9141738232940098E-7</v>
      </c>
      <c r="Q33" s="9">
        <v>-0.79300000000000004</v>
      </c>
      <c r="R33" s="9">
        <v>0.19796736560572101</v>
      </c>
      <c r="S33" s="9">
        <v>-0.54200000000000004</v>
      </c>
      <c r="T33" s="9">
        <v>0.74554749093811001</v>
      </c>
      <c r="U33" s="9">
        <v>0.59599999999999997</v>
      </c>
      <c r="V33" s="9">
        <v>0.40900172069997198</v>
      </c>
      <c r="W33" s="9">
        <v>0.52300000000000002</v>
      </c>
      <c r="X33" s="9">
        <v>0.47750611314256503</v>
      </c>
      <c r="Y33" s="9">
        <v>-0.77200000000000002</v>
      </c>
      <c r="Z33" s="9">
        <v>0.31948010539447402</v>
      </c>
      <c r="AA33" s="17"/>
    </row>
    <row r="34" spans="1:27">
      <c r="A34" s="18" t="s">
        <v>23</v>
      </c>
      <c r="B34" s="18" t="s">
        <v>24</v>
      </c>
      <c r="C34" s="18">
        <v>4666</v>
      </c>
      <c r="D34" s="18" t="s">
        <v>71</v>
      </c>
      <c r="E34" s="18" t="s">
        <v>54</v>
      </c>
      <c r="F34" s="18" t="s">
        <v>55</v>
      </c>
      <c r="G34" s="6">
        <v>0.79700000000000004</v>
      </c>
      <c r="H34" s="7">
        <v>0.101124969762366</v>
      </c>
      <c r="I34" s="7">
        <v>0.71099999999999997</v>
      </c>
      <c r="J34" s="7">
        <v>0.184050740980716</v>
      </c>
      <c r="K34" s="7">
        <v>0.54600000000000004</v>
      </c>
      <c r="L34" s="7">
        <v>0.28879659168708499</v>
      </c>
      <c r="M34" s="7">
        <v>0.14599999999999999</v>
      </c>
      <c r="N34" s="7">
        <v>0.81115723914550397</v>
      </c>
      <c r="O34" s="8">
        <v>0.13300000000000001</v>
      </c>
      <c r="P34" s="9">
        <v>0.86878291679892905</v>
      </c>
      <c r="Q34" s="9">
        <v>0.84399999999999997</v>
      </c>
      <c r="R34" s="9">
        <v>3.7511919129419501E-2</v>
      </c>
      <c r="S34" s="9">
        <v>0.04</v>
      </c>
      <c r="T34" s="9">
        <v>0.98588649971767905</v>
      </c>
      <c r="U34" s="9">
        <v>0.44900000000000001</v>
      </c>
      <c r="V34" s="9">
        <v>0.36192741026006497</v>
      </c>
      <c r="W34" s="9">
        <v>0.43</v>
      </c>
      <c r="X34" s="9">
        <v>0.38260482241443</v>
      </c>
      <c r="Y34" s="9">
        <v>-0.439</v>
      </c>
      <c r="Z34" s="9">
        <v>0.44131062146831801</v>
      </c>
      <c r="AA34" s="17"/>
    </row>
    <row r="35" spans="1:27">
      <c r="A35" s="18" t="s">
        <v>23</v>
      </c>
      <c r="B35" s="18" t="s">
        <v>24</v>
      </c>
      <c r="C35" s="18">
        <v>4666</v>
      </c>
      <c r="D35" s="18" t="s">
        <v>72</v>
      </c>
      <c r="E35" s="18" t="s">
        <v>54</v>
      </c>
      <c r="F35" s="18" t="s">
        <v>55</v>
      </c>
      <c r="G35" s="6">
        <v>0.85399999999999998</v>
      </c>
      <c r="H35" s="7">
        <v>6.0427483827420704E-3</v>
      </c>
      <c r="I35" s="7">
        <v>0.82699999999999996</v>
      </c>
      <c r="J35" s="7">
        <v>9.6428584915591205E-3</v>
      </c>
      <c r="K35" s="7">
        <v>0.75700000000000001</v>
      </c>
      <c r="L35" s="7">
        <v>1.5614235233562999E-2</v>
      </c>
      <c r="M35" s="7">
        <v>0.82099999999999995</v>
      </c>
      <c r="N35" s="7">
        <v>5.8478020987117003E-3</v>
      </c>
      <c r="O35" s="8">
        <v>0.188</v>
      </c>
      <c r="P35" s="9">
        <v>0.69497827609210705</v>
      </c>
      <c r="Q35" s="9">
        <v>-0.92100000000000004</v>
      </c>
      <c r="R35" s="9">
        <v>1.1386754806416101E-3</v>
      </c>
      <c r="S35" s="9">
        <v>0.11600000000000001</v>
      </c>
      <c r="T35" s="9">
        <v>0.92366151529991003</v>
      </c>
      <c r="U35" s="9">
        <v>0.02</v>
      </c>
      <c r="V35" s="9">
        <v>0.96769035819226301</v>
      </c>
      <c r="W35" s="9">
        <v>0.17100000000000001</v>
      </c>
      <c r="X35" s="9">
        <v>0.66684005707944005</v>
      </c>
      <c r="Y35" s="9">
        <v>-0.251</v>
      </c>
      <c r="Z35" s="9">
        <v>0.56220944335428003</v>
      </c>
      <c r="AA35" s="17"/>
    </row>
    <row r="36" spans="1:27">
      <c r="A36" s="18" t="s">
        <v>23</v>
      </c>
      <c r="B36" s="18" t="s">
        <v>24</v>
      </c>
      <c r="C36" s="18">
        <v>4666</v>
      </c>
      <c r="D36" s="18" t="s">
        <v>73</v>
      </c>
      <c r="E36" s="18" t="s">
        <v>58</v>
      </c>
      <c r="F36" s="18" t="s">
        <v>74</v>
      </c>
      <c r="G36" s="6">
        <v>0.185</v>
      </c>
      <c r="H36" s="7">
        <v>0.91713975512051704</v>
      </c>
      <c r="I36" s="7">
        <v>-0.09</v>
      </c>
      <c r="J36" s="7">
        <v>0.97560519005832302</v>
      </c>
      <c r="K36" s="7">
        <v>1.833</v>
      </c>
      <c r="L36" s="7">
        <v>6.3081746054636206E-2</v>
      </c>
      <c r="M36" s="7">
        <v>-8.2000000000000003E-2</v>
      </c>
      <c r="N36" s="7">
        <v>0.95645556539890397</v>
      </c>
      <c r="O36" s="8">
        <v>-0.28199999999999997</v>
      </c>
      <c r="P36" s="9">
        <v>0.87233603227038004</v>
      </c>
      <c r="Q36" s="9">
        <v>-0.36299999999999999</v>
      </c>
      <c r="R36" s="9">
        <v>0.74276041767965095</v>
      </c>
      <c r="S36" s="9">
        <v>0.249</v>
      </c>
      <c r="T36" s="9">
        <v>0.94822003658712195</v>
      </c>
      <c r="U36" s="9">
        <v>-0.57099999999999995</v>
      </c>
      <c r="V36" s="9">
        <v>0.62988942939167403</v>
      </c>
      <c r="W36" s="9">
        <v>0.54600000000000004</v>
      </c>
      <c r="X36" s="9">
        <v>0.64838857488844504</v>
      </c>
      <c r="Y36" s="9">
        <v>2.5999999999999999E-2</v>
      </c>
      <c r="Z36" s="9">
        <v>0.989416927353852</v>
      </c>
      <c r="AA36" s="17"/>
    </row>
    <row r="37" spans="1:27">
      <c r="A37" s="18" t="s">
        <v>23</v>
      </c>
      <c r="B37" s="18" t="s">
        <v>24</v>
      </c>
      <c r="C37" s="18">
        <v>15424</v>
      </c>
      <c r="D37" s="18" t="s">
        <v>75</v>
      </c>
      <c r="E37" s="18" t="s">
        <v>76</v>
      </c>
      <c r="F37" s="18" t="s">
        <v>77</v>
      </c>
      <c r="G37" s="6">
        <v>-0.83399999999999996</v>
      </c>
      <c r="H37" s="7">
        <v>0.121175641896173</v>
      </c>
      <c r="I37" s="7">
        <v>-0.59399999999999997</v>
      </c>
      <c r="J37" s="7">
        <v>0.37585300998156201</v>
      </c>
      <c r="K37" s="7">
        <v>-1.0660000000000001</v>
      </c>
      <c r="L37" s="7">
        <v>2.9489888072464599E-2</v>
      </c>
      <c r="M37" s="7">
        <v>-0.78900000000000003</v>
      </c>
      <c r="N37" s="7">
        <v>0.116550050899208</v>
      </c>
      <c r="O37" s="8">
        <v>-0.52</v>
      </c>
      <c r="P37" s="9">
        <v>0.39692161010798099</v>
      </c>
      <c r="Q37" s="9">
        <v>-1.242</v>
      </c>
      <c r="R37" s="9">
        <v>4.5005391223153701E-3</v>
      </c>
      <c r="S37" s="9">
        <v>-0.73</v>
      </c>
      <c r="T37" s="9">
        <v>0.387025778238198</v>
      </c>
      <c r="U37" s="9">
        <v>-1.88</v>
      </c>
      <c r="V37" s="9">
        <v>2.71206668781329E-5</v>
      </c>
      <c r="W37" s="9">
        <v>-0.434</v>
      </c>
      <c r="X37" s="9">
        <v>0.42653265057666701</v>
      </c>
      <c r="Y37" s="9">
        <v>-1.1100000000000001</v>
      </c>
      <c r="Z37" s="9">
        <v>3.0755996532951399E-2</v>
      </c>
      <c r="AA37" s="17"/>
    </row>
    <row r="38" spans="1:27">
      <c r="A38" s="18" t="s">
        <v>23</v>
      </c>
      <c r="B38" s="18" t="s">
        <v>24</v>
      </c>
      <c r="C38" s="18">
        <v>11781</v>
      </c>
      <c r="D38" s="18" t="s">
        <v>78</v>
      </c>
      <c r="E38" s="18" t="s">
        <v>79</v>
      </c>
      <c r="F38" s="18" t="s">
        <v>80</v>
      </c>
      <c r="G38" s="6">
        <v>-0.57599999999999996</v>
      </c>
      <c r="H38" s="7">
        <v>0.21957840583306601</v>
      </c>
      <c r="I38" s="7">
        <v>-0.47099999999999997</v>
      </c>
      <c r="J38" s="7">
        <v>0.407753783953414</v>
      </c>
      <c r="K38" s="7">
        <v>-0.36799999999999999</v>
      </c>
      <c r="L38" s="7">
        <v>0.46795437880065599</v>
      </c>
      <c r="M38" s="7">
        <v>-0.45500000000000002</v>
      </c>
      <c r="N38" s="7">
        <v>0.30510822128392801</v>
      </c>
      <c r="O38" s="8">
        <v>-0.84499999999999997</v>
      </c>
      <c r="P38" s="9">
        <v>3.8547920442029003E-2</v>
      </c>
      <c r="Q38" s="9">
        <v>-0.14799999999999999</v>
      </c>
      <c r="R38" s="9">
        <v>0.75092018411329398</v>
      </c>
      <c r="S38" s="9">
        <v>-0.41499999999999998</v>
      </c>
      <c r="T38" s="9">
        <v>0.64671260670615005</v>
      </c>
      <c r="U38" s="9">
        <v>-1.075</v>
      </c>
      <c r="V38" s="9">
        <v>4.95254632117576E-3</v>
      </c>
      <c r="W38" s="9">
        <v>-0.46600000000000003</v>
      </c>
      <c r="X38" s="9">
        <v>0.28198184725406999</v>
      </c>
      <c r="Y38" s="9">
        <v>-0.51800000000000002</v>
      </c>
      <c r="Z38" s="9">
        <v>0.28043944935310899</v>
      </c>
      <c r="AA38" s="17"/>
    </row>
    <row r="39" spans="1:27">
      <c r="A39" s="18" t="s">
        <v>23</v>
      </c>
      <c r="B39" s="18" t="s">
        <v>24</v>
      </c>
      <c r="C39" s="18">
        <v>8714</v>
      </c>
      <c r="D39" s="18" t="s">
        <v>81</v>
      </c>
      <c r="E39" s="18" t="s">
        <v>82</v>
      </c>
      <c r="F39" s="18" t="s">
        <v>83</v>
      </c>
      <c r="G39" s="6">
        <v>0.36099999999999999</v>
      </c>
      <c r="H39" s="7">
        <v>0.65727582124908401</v>
      </c>
      <c r="I39" s="7">
        <v>8.1000000000000003E-2</v>
      </c>
      <c r="J39" s="7">
        <v>0.95954269610654597</v>
      </c>
      <c r="K39" s="7">
        <v>0.628</v>
      </c>
      <c r="L39" s="7">
        <v>0.34692325754096998</v>
      </c>
      <c r="M39" s="7">
        <v>-0.34699999999999998</v>
      </c>
      <c r="N39" s="7">
        <v>0.61860258267625401</v>
      </c>
      <c r="O39" s="8">
        <v>1.9E-2</v>
      </c>
      <c r="P39" s="9">
        <v>0.98726684815565202</v>
      </c>
      <c r="Q39" s="9">
        <v>-1.0209999999999999</v>
      </c>
      <c r="R39" s="9">
        <v>4.7658129457017501E-2</v>
      </c>
      <c r="S39" s="9">
        <v>0.53800000000000003</v>
      </c>
      <c r="T39" s="9">
        <v>0.68485525063262698</v>
      </c>
      <c r="U39" s="9">
        <v>-0.216</v>
      </c>
      <c r="V39" s="9">
        <v>0.773998111553164</v>
      </c>
      <c r="W39" s="9">
        <v>0.16400000000000001</v>
      </c>
      <c r="X39" s="9">
        <v>0.838676388536721</v>
      </c>
      <c r="Y39" s="9">
        <v>-0.51300000000000001</v>
      </c>
      <c r="Z39" s="9">
        <v>0.48747681035247997</v>
      </c>
      <c r="AA39" s="17"/>
    </row>
    <row r="40" spans="1:27">
      <c r="A40" s="18" t="s">
        <v>23</v>
      </c>
      <c r="B40" s="18" t="s">
        <v>24</v>
      </c>
      <c r="C40" s="18">
        <v>33733</v>
      </c>
      <c r="D40" s="18" t="s">
        <v>84</v>
      </c>
      <c r="E40" s="18" t="s">
        <v>32</v>
      </c>
      <c r="F40" s="18" t="s">
        <v>2</v>
      </c>
      <c r="G40" s="6">
        <v>1.698</v>
      </c>
      <c r="H40" s="7">
        <v>1.04982063405383E-2</v>
      </c>
      <c r="I40" s="7">
        <v>0.91900000000000004</v>
      </c>
      <c r="J40" s="7">
        <v>0.28433462433041701</v>
      </c>
      <c r="K40" s="7">
        <v>0.72799999999999998</v>
      </c>
      <c r="L40" s="7">
        <v>0.35890576127668</v>
      </c>
      <c r="M40" s="7">
        <v>1.4059999999999999</v>
      </c>
      <c r="N40" s="7">
        <v>3.0796762836741001E-2</v>
      </c>
      <c r="O40" s="8">
        <v>0.86199999999999999</v>
      </c>
      <c r="P40" s="9">
        <v>0.269676715712448</v>
      </c>
      <c r="Q40" s="9">
        <v>-1.2709999999999999</v>
      </c>
      <c r="R40" s="9">
        <v>3.6005926159881303E-2</v>
      </c>
      <c r="S40" s="9">
        <v>-0.315</v>
      </c>
      <c r="T40" s="9">
        <v>0.88844504292814896</v>
      </c>
      <c r="U40" s="9">
        <v>-0.54800000000000004</v>
      </c>
      <c r="V40" s="9">
        <v>0.47622044139803199</v>
      </c>
      <c r="W40" s="9">
        <v>-0.63600000000000001</v>
      </c>
      <c r="X40" s="9">
        <v>0.38836885790811498</v>
      </c>
      <c r="Y40" s="9">
        <v>-0.63400000000000001</v>
      </c>
      <c r="Z40" s="9">
        <v>0.460897810900331</v>
      </c>
      <c r="AA40" s="17"/>
    </row>
    <row r="41" spans="1:27">
      <c r="A41" s="18" t="s">
        <v>23</v>
      </c>
      <c r="B41" s="18" t="s">
        <v>24</v>
      </c>
      <c r="C41" s="18">
        <v>1102</v>
      </c>
      <c r="D41" s="18" t="s">
        <v>85</v>
      </c>
      <c r="E41" s="18" t="s">
        <v>86</v>
      </c>
      <c r="F41" s="18" t="s">
        <v>87</v>
      </c>
      <c r="G41" s="6">
        <v>0.60299999999999998</v>
      </c>
      <c r="H41" s="7">
        <v>6.85043164060926E-2</v>
      </c>
      <c r="I41" s="7">
        <v>0.61399999999999999</v>
      </c>
      <c r="J41" s="7">
        <v>7.0672452599067098E-2</v>
      </c>
      <c r="K41" s="7">
        <v>0.48499999999999999</v>
      </c>
      <c r="L41" s="7">
        <v>0.14784913286696999</v>
      </c>
      <c r="M41" s="7">
        <v>5.1999999999999998E-2</v>
      </c>
      <c r="N41" s="7">
        <v>0.91064133680173398</v>
      </c>
      <c r="O41" s="8">
        <v>-0.14499999999999999</v>
      </c>
      <c r="P41" s="9">
        <v>0.77123609657584602</v>
      </c>
      <c r="Q41" s="9">
        <v>0.89400000000000002</v>
      </c>
      <c r="R41" s="9">
        <v>1.26556966581601E-3</v>
      </c>
      <c r="S41" s="9">
        <v>0.186</v>
      </c>
      <c r="T41" s="9">
        <v>0.84772469678695395</v>
      </c>
      <c r="U41" s="9">
        <v>7.8E-2</v>
      </c>
      <c r="V41" s="9">
        <v>0.85873247143644604</v>
      </c>
      <c r="W41" s="9">
        <v>-0.29699999999999999</v>
      </c>
      <c r="X41" s="9">
        <v>0.38751374496331598</v>
      </c>
      <c r="Y41" s="9">
        <v>-0.20499999999999999</v>
      </c>
      <c r="Z41" s="9">
        <v>0.64664683938856804</v>
      </c>
      <c r="AA41" s="17"/>
    </row>
    <row r="42" spans="1:27">
      <c r="A42" s="18" t="s">
        <v>23</v>
      </c>
      <c r="B42" s="18" t="s">
        <v>24</v>
      </c>
      <c r="C42" s="18">
        <v>613</v>
      </c>
      <c r="D42" s="18" t="s">
        <v>88</v>
      </c>
      <c r="E42" s="18" t="s">
        <v>89</v>
      </c>
      <c r="F42" s="18" t="s">
        <v>90</v>
      </c>
      <c r="G42" s="6">
        <v>1.6080000000000001</v>
      </c>
      <c r="H42" s="7">
        <v>7.9936059690291494E-2</v>
      </c>
      <c r="I42" s="7">
        <v>1.1220000000000001</v>
      </c>
      <c r="J42" s="7">
        <v>0.31819713793951399</v>
      </c>
      <c r="K42" s="7">
        <v>1.4730000000000001</v>
      </c>
      <c r="L42" s="7">
        <v>0.100102542219553</v>
      </c>
      <c r="M42" s="7">
        <v>1.06</v>
      </c>
      <c r="N42" s="7">
        <v>0.24838946013199101</v>
      </c>
      <c r="O42" s="8">
        <v>1.595</v>
      </c>
      <c r="P42" s="9">
        <v>7.2068164779299101E-2</v>
      </c>
      <c r="Q42" s="9">
        <v>-0.627</v>
      </c>
      <c r="R42" s="9">
        <v>0.48076613827632703</v>
      </c>
      <c r="S42" s="9">
        <v>-0.23100000000000001</v>
      </c>
      <c r="T42" s="9">
        <v>0.94684162027317598</v>
      </c>
      <c r="U42" s="9">
        <v>8.5000000000000006E-2</v>
      </c>
      <c r="V42" s="9">
        <v>0.94759926043416098</v>
      </c>
      <c r="W42" s="9">
        <v>0.28799999999999998</v>
      </c>
      <c r="X42" s="9">
        <v>0.80825744663171495</v>
      </c>
      <c r="Y42" s="9">
        <v>-0.71499999999999997</v>
      </c>
      <c r="Z42" s="9">
        <v>0.53348825684859402</v>
      </c>
      <c r="AA42" s="17"/>
    </row>
    <row r="43" spans="1:27">
      <c r="A43" s="18" t="s">
        <v>23</v>
      </c>
      <c r="B43" s="18" t="s">
        <v>24</v>
      </c>
      <c r="C43" s="18">
        <v>1703</v>
      </c>
      <c r="D43" s="18" t="s">
        <v>91</v>
      </c>
      <c r="E43" s="18" t="s">
        <v>43</v>
      </c>
      <c r="F43" s="18" t="s">
        <v>44</v>
      </c>
      <c r="G43" s="6">
        <v>-0.39200000000000002</v>
      </c>
      <c r="H43" s="7">
        <v>0.43602973351062801</v>
      </c>
      <c r="I43" s="7">
        <v>-0.308</v>
      </c>
      <c r="J43" s="7">
        <v>0.64028783695575098</v>
      </c>
      <c r="K43" s="7">
        <v>-6.0000000000000001E-3</v>
      </c>
      <c r="L43" s="7">
        <v>0.99527686813550698</v>
      </c>
      <c r="M43" s="7">
        <v>-0.79600000000000004</v>
      </c>
      <c r="N43" s="7">
        <v>3.9718370325547002E-2</v>
      </c>
      <c r="O43" s="8">
        <v>-0.53800000000000003</v>
      </c>
      <c r="P43" s="9">
        <v>0.233090838656621</v>
      </c>
      <c r="Q43" s="9">
        <v>-0.23799999999999999</v>
      </c>
      <c r="R43" s="9">
        <v>0.57364285641371604</v>
      </c>
      <c r="S43" s="9">
        <v>0.13600000000000001</v>
      </c>
      <c r="T43" s="9">
        <v>0.92946539517082705</v>
      </c>
      <c r="U43" s="9">
        <v>-0.57999999999999996</v>
      </c>
      <c r="V43" s="9">
        <v>0.15244813214202799</v>
      </c>
      <c r="W43" s="9">
        <v>0.23200000000000001</v>
      </c>
      <c r="X43" s="9">
        <v>0.63014232747616195</v>
      </c>
      <c r="Y43" s="9">
        <v>-0.22900000000000001</v>
      </c>
      <c r="Z43" s="9">
        <v>0.695219773699151</v>
      </c>
      <c r="AA43" s="17"/>
    </row>
    <row r="44" spans="1:27">
      <c r="A44" s="18" t="s">
        <v>23</v>
      </c>
      <c r="B44" s="18" t="s">
        <v>24</v>
      </c>
      <c r="C44" s="18">
        <v>8911</v>
      </c>
      <c r="D44" s="18" t="s">
        <v>92</v>
      </c>
      <c r="E44" s="18" t="s">
        <v>51</v>
      </c>
      <c r="F44" s="18" t="s">
        <v>52</v>
      </c>
      <c r="G44" s="6">
        <v>0.186</v>
      </c>
      <c r="H44" s="7">
        <v>0.77034739406760899</v>
      </c>
      <c r="I44" s="7">
        <v>-9.2999999999999999E-2</v>
      </c>
      <c r="J44" s="7">
        <v>0.92607307906334202</v>
      </c>
      <c r="K44" s="7">
        <v>7.9000000000000001E-2</v>
      </c>
      <c r="L44" s="7">
        <v>0.91435453846830195</v>
      </c>
      <c r="M44" s="7">
        <v>8.9999999999999993E-3</v>
      </c>
      <c r="N44" s="7">
        <v>0.989496382504227</v>
      </c>
      <c r="O44" s="8">
        <v>0.17399999999999999</v>
      </c>
      <c r="P44" s="9">
        <v>0.79500400664958104</v>
      </c>
      <c r="Q44" s="9">
        <v>1.1279999999999999</v>
      </c>
      <c r="R44" s="9">
        <v>1.7898862282792599E-3</v>
      </c>
      <c r="S44" s="9">
        <v>-0.13300000000000001</v>
      </c>
      <c r="T44" s="9">
        <v>0.93343399022884699</v>
      </c>
      <c r="U44" s="9">
        <v>0.25</v>
      </c>
      <c r="V44" s="9">
        <v>0.612273907338588</v>
      </c>
      <c r="W44" s="9">
        <v>-0.23</v>
      </c>
      <c r="X44" s="9">
        <v>0.64679109140844304</v>
      </c>
      <c r="Y44" s="9">
        <v>0.55500000000000005</v>
      </c>
      <c r="Z44" s="9">
        <v>0.23782007024664101</v>
      </c>
      <c r="AA44" s="17"/>
    </row>
    <row r="45" spans="1:27">
      <c r="A45" s="18" t="s">
        <v>23</v>
      </c>
      <c r="B45" s="18" t="s">
        <v>24</v>
      </c>
      <c r="C45" s="18">
        <v>613</v>
      </c>
      <c r="D45" s="18" t="s">
        <v>93</v>
      </c>
      <c r="E45" s="18" t="s">
        <v>89</v>
      </c>
      <c r="F45" s="18" t="s">
        <v>90</v>
      </c>
      <c r="G45" s="6">
        <v>0.309</v>
      </c>
      <c r="H45" s="7">
        <v>0.18138806876962199</v>
      </c>
      <c r="I45" s="7">
        <v>0.35399999999999998</v>
      </c>
      <c r="J45" s="7">
        <v>0.13039203926453499</v>
      </c>
      <c r="K45" s="7">
        <v>0.44400000000000001</v>
      </c>
      <c r="L45" s="7">
        <v>2.8874471327232001E-2</v>
      </c>
      <c r="M45" s="7">
        <v>0.36499999999999999</v>
      </c>
      <c r="N45" s="7">
        <v>7.4335682134256301E-2</v>
      </c>
      <c r="O45" s="8">
        <v>0.318</v>
      </c>
      <c r="P45" s="9">
        <v>0.15447029388986799</v>
      </c>
      <c r="Q45" s="9">
        <v>-0.184</v>
      </c>
      <c r="R45" s="9">
        <v>0.36796375399624998</v>
      </c>
      <c r="S45" s="9">
        <v>-0.104</v>
      </c>
      <c r="T45" s="9">
        <v>0.87687842844375097</v>
      </c>
      <c r="U45" s="9">
        <v>-0.11799999999999999</v>
      </c>
      <c r="V45" s="9">
        <v>0.63876496094197999</v>
      </c>
      <c r="W45" s="9">
        <v>0.11</v>
      </c>
      <c r="X45" s="9">
        <v>0.66663992400394201</v>
      </c>
      <c r="Y45" s="9">
        <v>-2.3E-2</v>
      </c>
      <c r="Z45" s="9">
        <v>0.95673520558468605</v>
      </c>
      <c r="AA45" s="17"/>
    </row>
    <row r="46" spans="1:27">
      <c r="A46" s="18" t="s">
        <v>23</v>
      </c>
      <c r="B46" s="18" t="s">
        <v>24</v>
      </c>
      <c r="C46" s="18">
        <v>1618</v>
      </c>
      <c r="D46" s="18" t="s">
        <v>94</v>
      </c>
      <c r="E46" s="18" t="s">
        <v>95</v>
      </c>
      <c r="F46" s="18" t="s">
        <v>96</v>
      </c>
      <c r="G46" s="6">
        <v>-0.89800000000000002</v>
      </c>
      <c r="H46" s="7">
        <v>1.8759584150206302E-2</v>
      </c>
      <c r="I46" s="7">
        <v>-0.28999999999999998</v>
      </c>
      <c r="J46" s="7">
        <v>0.65032469081901301</v>
      </c>
      <c r="K46" s="7">
        <v>-0.80200000000000005</v>
      </c>
      <c r="L46" s="7">
        <v>3.4266569653617497E-2</v>
      </c>
      <c r="M46" s="7">
        <v>-0.60199999999999998</v>
      </c>
      <c r="N46" s="7">
        <v>0.120657362040802</v>
      </c>
      <c r="O46" s="8">
        <v>-0.80500000000000005</v>
      </c>
      <c r="P46" s="9">
        <v>3.2902129257259903E-2</v>
      </c>
      <c r="Q46" s="9">
        <v>-0.26</v>
      </c>
      <c r="R46" s="9">
        <v>0.512134182620404</v>
      </c>
      <c r="S46" s="9">
        <v>-0.495</v>
      </c>
      <c r="T46" s="9">
        <v>0.48057901018105997</v>
      </c>
      <c r="U46" s="9">
        <v>-0.158</v>
      </c>
      <c r="V46" s="9">
        <v>0.75068394263460203</v>
      </c>
      <c r="W46" s="9">
        <v>6.5000000000000002E-2</v>
      </c>
      <c r="X46" s="9">
        <v>0.91139305521085001</v>
      </c>
      <c r="Y46" s="9">
        <v>-0.36599999999999999</v>
      </c>
      <c r="Z46" s="9">
        <v>0.44912216276310801</v>
      </c>
      <c r="AA46" s="17"/>
    </row>
    <row r="47" spans="1:27">
      <c r="A47" s="18" t="s">
        <v>23</v>
      </c>
      <c r="B47" s="18" t="s">
        <v>24</v>
      </c>
      <c r="C47" s="18">
        <v>4666</v>
      </c>
      <c r="D47" s="18" t="s">
        <v>97</v>
      </c>
      <c r="E47" s="18" t="s">
        <v>98</v>
      </c>
      <c r="F47" s="18" t="s">
        <v>99</v>
      </c>
      <c r="G47" s="6">
        <v>3.1669999999999998</v>
      </c>
      <c r="H47" s="7">
        <v>6.4247247718333704E-3</v>
      </c>
      <c r="I47" s="7">
        <v>1.8979999999999999</v>
      </c>
      <c r="J47" s="7">
        <v>0.17898769280750201</v>
      </c>
      <c r="K47" s="7">
        <v>3.1059999999999999</v>
      </c>
      <c r="L47" s="7">
        <v>6.9872103127299901E-3</v>
      </c>
      <c r="M47" s="7">
        <v>2.7829999999999999</v>
      </c>
      <c r="N47" s="7">
        <v>1.36228541412388E-2</v>
      </c>
      <c r="O47" s="8">
        <v>3.302</v>
      </c>
      <c r="P47" s="9">
        <v>2.9156110992325898E-3</v>
      </c>
      <c r="Q47" s="9">
        <v>-2.496</v>
      </c>
      <c r="R47" s="9">
        <v>1.9028903307377502E-2</v>
      </c>
      <c r="S47" s="9">
        <v>-0.193</v>
      </c>
      <c r="T47" s="9">
        <v>0.97115743661968301</v>
      </c>
      <c r="U47" s="9">
        <v>0.39200000000000002</v>
      </c>
      <c r="V47" s="9">
        <v>0.80673145918002798</v>
      </c>
      <c r="W47" s="9">
        <v>1.504</v>
      </c>
      <c r="X47" s="9">
        <v>0.22594318356462001</v>
      </c>
      <c r="Y47" s="9">
        <v>-1.216</v>
      </c>
      <c r="Z47" s="9">
        <v>0.41326241457492102</v>
      </c>
      <c r="AA47" s="17"/>
    </row>
    <row r="48" spans="1:27">
      <c r="A48" s="18" t="s">
        <v>23</v>
      </c>
      <c r="B48" s="18" t="s">
        <v>24</v>
      </c>
      <c r="C48" s="18">
        <v>7228</v>
      </c>
      <c r="D48" s="18" t="s">
        <v>100</v>
      </c>
      <c r="E48" s="18" t="s">
        <v>101</v>
      </c>
      <c r="F48" s="18" t="s">
        <v>102</v>
      </c>
      <c r="G48" s="6">
        <v>0.13900000000000001</v>
      </c>
      <c r="H48" s="7">
        <v>0.36022635094699801</v>
      </c>
      <c r="I48" s="7">
        <v>0.29699999999999999</v>
      </c>
      <c r="J48" s="7">
        <v>1.8548005127465201E-2</v>
      </c>
      <c r="K48" s="7">
        <v>0.317</v>
      </c>
      <c r="L48" s="7">
        <v>8.5057114253238395E-3</v>
      </c>
      <c r="M48" s="7">
        <v>-1.9E-2</v>
      </c>
      <c r="N48" s="7">
        <v>0.91794454890216504</v>
      </c>
      <c r="O48" s="8">
        <v>-3.7999999999999999E-2</v>
      </c>
      <c r="P48" s="9">
        <v>0.86266518133911196</v>
      </c>
      <c r="Q48" s="9">
        <v>-8.6999999999999994E-2</v>
      </c>
      <c r="R48" s="9">
        <v>0.49852585006615602</v>
      </c>
      <c r="S48" s="9">
        <v>3.6999999999999998E-2</v>
      </c>
      <c r="T48" s="9">
        <v>0.93871774498962202</v>
      </c>
      <c r="U48" s="9">
        <v>7.0000000000000001E-3</v>
      </c>
      <c r="V48" s="9">
        <v>0.97057859966500204</v>
      </c>
      <c r="W48" s="9">
        <v>1.9E-2</v>
      </c>
      <c r="X48" s="9">
        <v>0.92524880134433696</v>
      </c>
      <c r="Y48" s="9">
        <v>4.0000000000000001E-3</v>
      </c>
      <c r="Z48" s="9">
        <v>0.986131147866108</v>
      </c>
      <c r="AA48" s="17"/>
    </row>
    <row r="49" spans="1:27">
      <c r="A49" s="18" t="s">
        <v>103</v>
      </c>
      <c r="B49" s="18" t="s">
        <v>104</v>
      </c>
      <c r="C49" s="18">
        <v>7627</v>
      </c>
      <c r="D49" s="18" t="s">
        <v>105</v>
      </c>
      <c r="E49" s="18" t="s">
        <v>106</v>
      </c>
      <c r="F49" s="18" t="s">
        <v>107</v>
      </c>
      <c r="G49" s="6">
        <v>0.995</v>
      </c>
      <c r="H49" s="7">
        <v>5.9186321844988598E-4</v>
      </c>
      <c r="I49" s="7">
        <v>0.89600000000000002</v>
      </c>
      <c r="J49" s="7">
        <v>2.6140661220004201E-3</v>
      </c>
      <c r="K49" s="7">
        <v>1.155</v>
      </c>
      <c r="L49" s="7">
        <v>4.9804717445714701E-5</v>
      </c>
      <c r="M49" s="7">
        <v>0.76800000000000002</v>
      </c>
      <c r="N49" s="7">
        <v>7.1883430104555798E-3</v>
      </c>
      <c r="O49" s="8">
        <v>0.60199999999999998</v>
      </c>
      <c r="P49" s="9">
        <v>5.1022661131803398E-2</v>
      </c>
      <c r="Q49" s="9">
        <v>-0.33800000000000002</v>
      </c>
      <c r="R49" s="9">
        <v>0.25040312500065198</v>
      </c>
      <c r="S49" s="9">
        <v>-4.8000000000000001E-2</v>
      </c>
      <c r="T49" s="9">
        <v>0.97220684820305603</v>
      </c>
      <c r="U49" s="9">
        <v>-0.13</v>
      </c>
      <c r="V49" s="9">
        <v>0.74322784428218203</v>
      </c>
      <c r="W49" s="9">
        <v>0.09</v>
      </c>
      <c r="X49" s="9">
        <v>0.83331067626437205</v>
      </c>
      <c r="Y49" s="9">
        <v>-5.8000000000000003E-2</v>
      </c>
      <c r="Z49" s="9">
        <v>0.91875384636789104</v>
      </c>
      <c r="AA49" s="17"/>
    </row>
    <row r="50" spans="1:27">
      <c r="A50" s="18" t="s">
        <v>103</v>
      </c>
      <c r="B50" s="18" t="s">
        <v>104</v>
      </c>
      <c r="C50" s="18">
        <v>9679</v>
      </c>
      <c r="D50" s="18" t="s">
        <v>108</v>
      </c>
      <c r="E50" s="18" t="s">
        <v>109</v>
      </c>
      <c r="F50" s="18" t="s">
        <v>110</v>
      </c>
      <c r="G50" s="6">
        <v>0.38800000000000001</v>
      </c>
      <c r="H50" s="7">
        <v>0.79699585656562999</v>
      </c>
      <c r="I50" s="7">
        <v>-0.49099999999999999</v>
      </c>
      <c r="J50" s="7">
        <v>0.78716545672996596</v>
      </c>
      <c r="K50" s="7">
        <v>1.494</v>
      </c>
      <c r="L50" s="7">
        <v>0.133747385527239</v>
      </c>
      <c r="M50" s="7">
        <v>-0.45900000000000002</v>
      </c>
      <c r="N50" s="7">
        <v>0.69824722339518397</v>
      </c>
      <c r="O50" s="8">
        <v>0.53600000000000003</v>
      </c>
      <c r="P50" s="9">
        <v>0.70571078216345295</v>
      </c>
      <c r="Q50" s="9">
        <v>-1.776</v>
      </c>
      <c r="R50" s="9">
        <v>3.5868985658622898E-2</v>
      </c>
      <c r="S50" s="9">
        <v>0.35899999999999999</v>
      </c>
      <c r="T50" s="9">
        <v>0.91721843681897797</v>
      </c>
      <c r="U50" s="9">
        <v>-1.4950000000000001</v>
      </c>
      <c r="V50" s="9">
        <v>0.11440984958120699</v>
      </c>
      <c r="W50" s="9">
        <v>0.24099999999999999</v>
      </c>
      <c r="X50" s="9">
        <v>0.85891370360629504</v>
      </c>
      <c r="Y50" s="9">
        <v>-1.4890000000000001</v>
      </c>
      <c r="Z50" s="9">
        <v>0.15466219863948399</v>
      </c>
      <c r="AA50" s="17"/>
    </row>
    <row r="51" spans="1:27">
      <c r="A51" s="18" t="s">
        <v>103</v>
      </c>
      <c r="B51" s="18" t="s">
        <v>104</v>
      </c>
      <c r="C51" s="18">
        <v>6477</v>
      </c>
      <c r="D51" s="18" t="s">
        <v>111</v>
      </c>
      <c r="E51" s="18" t="s">
        <v>32</v>
      </c>
      <c r="F51" s="18" t="s">
        <v>2</v>
      </c>
      <c r="G51" s="6">
        <v>-0.29699999999999999</v>
      </c>
      <c r="H51" s="7">
        <v>0.28472224926789602</v>
      </c>
      <c r="I51" s="7">
        <v>-0.35</v>
      </c>
      <c r="J51" s="7">
        <v>0.22399317508260499</v>
      </c>
      <c r="K51" s="7">
        <v>-0.56799999999999995</v>
      </c>
      <c r="L51" s="7">
        <v>1.3478545921175899E-2</v>
      </c>
      <c r="M51" s="7">
        <v>-0.29699999999999999</v>
      </c>
      <c r="N51" s="7">
        <v>0.23345576265510101</v>
      </c>
      <c r="O51" s="8">
        <v>-0.23699999999999999</v>
      </c>
      <c r="P51" s="9">
        <v>0.42241291260897901</v>
      </c>
      <c r="Q51" s="9">
        <v>0.107</v>
      </c>
      <c r="R51" s="9">
        <v>0.68065732996950201</v>
      </c>
      <c r="S51" s="9">
        <v>-0.19</v>
      </c>
      <c r="T51" s="9">
        <v>0.75930745474280603</v>
      </c>
      <c r="U51" s="9">
        <v>-0.123</v>
      </c>
      <c r="V51" s="9">
        <v>0.67465782877940295</v>
      </c>
      <c r="W51" s="9">
        <v>1.4E-2</v>
      </c>
      <c r="X51" s="9">
        <v>0.97238610268748404</v>
      </c>
      <c r="Y51" s="9">
        <v>2.1999999999999999E-2</v>
      </c>
      <c r="Z51" s="9">
        <v>0.96455450286026001</v>
      </c>
      <c r="AA51" s="17"/>
    </row>
    <row r="52" spans="1:27">
      <c r="A52" s="18" t="s">
        <v>103</v>
      </c>
      <c r="B52" s="18" t="s">
        <v>104</v>
      </c>
      <c r="C52" s="18">
        <v>7627</v>
      </c>
      <c r="D52" s="18" t="s">
        <v>112</v>
      </c>
      <c r="E52" s="18" t="s">
        <v>106</v>
      </c>
      <c r="F52" s="18" t="s">
        <v>107</v>
      </c>
      <c r="G52" s="6">
        <v>0.81200000000000006</v>
      </c>
      <c r="H52" s="7">
        <v>0.40875017460450602</v>
      </c>
      <c r="I52" s="7">
        <v>0.73099999999999998</v>
      </c>
      <c r="J52" s="7">
        <v>0.54345414252823399</v>
      </c>
      <c r="K52" s="7">
        <v>1.1259999999999999</v>
      </c>
      <c r="L52" s="7">
        <v>0.188859368638467</v>
      </c>
      <c r="M52" s="7">
        <v>6.4000000000000001E-2</v>
      </c>
      <c r="N52" s="7">
        <v>0.95750199502738997</v>
      </c>
      <c r="O52" s="8">
        <v>0.69399999999999995</v>
      </c>
      <c r="P52" s="9">
        <v>0.50126595093872095</v>
      </c>
      <c r="Q52" s="9">
        <v>-1.927</v>
      </c>
      <c r="R52" s="9">
        <v>5.6233538690956897E-3</v>
      </c>
      <c r="S52" s="9">
        <v>0.629</v>
      </c>
      <c r="T52" s="9">
        <v>0.76418915794028996</v>
      </c>
      <c r="U52" s="9">
        <v>-0.126</v>
      </c>
      <c r="V52" s="9">
        <v>0.91174971253540704</v>
      </c>
      <c r="W52" s="9">
        <v>0.29799999999999999</v>
      </c>
      <c r="X52" s="9">
        <v>0.77806128959225396</v>
      </c>
      <c r="Y52" s="9">
        <v>-1.095</v>
      </c>
      <c r="Z52" s="9">
        <v>0.22356518360254299</v>
      </c>
      <c r="AA52" s="17"/>
    </row>
    <row r="53" spans="1:27">
      <c r="A53" s="18" t="s">
        <v>103</v>
      </c>
      <c r="B53" s="18" t="s">
        <v>104</v>
      </c>
      <c r="C53" s="18">
        <v>11089</v>
      </c>
      <c r="D53" s="18" t="s">
        <v>113</v>
      </c>
      <c r="E53" s="18" t="s">
        <v>114</v>
      </c>
      <c r="F53" s="18" t="s">
        <v>115</v>
      </c>
      <c r="G53" s="6">
        <v>5.7000000000000002E-2</v>
      </c>
      <c r="H53" s="7">
        <v>0.86404378109786295</v>
      </c>
      <c r="I53" s="7">
        <v>3.4000000000000002E-2</v>
      </c>
      <c r="J53" s="7">
        <v>0.947241102948574</v>
      </c>
      <c r="K53" s="7">
        <v>0.34200000000000003</v>
      </c>
      <c r="L53" s="7">
        <v>8.7212207021644506E-2</v>
      </c>
      <c r="M53" s="7">
        <v>9.0999999999999998E-2</v>
      </c>
      <c r="N53" s="7">
        <v>0.71299950117990296</v>
      </c>
      <c r="O53" s="8">
        <v>0.13</v>
      </c>
      <c r="P53" s="9">
        <v>0.64174149655614499</v>
      </c>
      <c r="Q53" s="9">
        <v>-0.12</v>
      </c>
      <c r="R53" s="9">
        <v>0.56174684370863903</v>
      </c>
      <c r="S53" s="9">
        <v>-1E-3</v>
      </c>
      <c r="T53" s="9">
        <v>0.99887053830473704</v>
      </c>
      <c r="U53" s="9">
        <v>-0.05</v>
      </c>
      <c r="V53" s="9">
        <v>0.85297774303037599</v>
      </c>
      <c r="W53" s="9">
        <v>-0.38700000000000001</v>
      </c>
      <c r="X53" s="9">
        <v>4.6535269396163002E-2</v>
      </c>
      <c r="Y53" s="9">
        <v>7.1999999999999995E-2</v>
      </c>
      <c r="Z53" s="9">
        <v>0.82164409338607902</v>
      </c>
      <c r="AA53" s="17"/>
    </row>
    <row r="54" spans="1:27">
      <c r="A54" s="18" t="s">
        <v>116</v>
      </c>
      <c r="B54" s="18" t="s">
        <v>117</v>
      </c>
      <c r="C54" s="18">
        <v>4797</v>
      </c>
      <c r="D54" s="18" t="s">
        <v>118</v>
      </c>
      <c r="E54" s="18" t="s">
        <v>32</v>
      </c>
      <c r="F54" s="18" t="s">
        <v>2</v>
      </c>
      <c r="G54" s="6">
        <v>0.35899999999999999</v>
      </c>
      <c r="H54" s="7">
        <v>0.341382232186415</v>
      </c>
      <c r="I54" s="7">
        <v>0.30099999999999999</v>
      </c>
      <c r="J54" s="7">
        <v>0.51989389575549405</v>
      </c>
      <c r="K54" s="7">
        <v>0.69499999999999995</v>
      </c>
      <c r="L54" s="7">
        <v>2.3942440102920699E-2</v>
      </c>
      <c r="M54" s="7">
        <v>0.34799999999999998</v>
      </c>
      <c r="N54" s="7">
        <v>0.30179227039647699</v>
      </c>
      <c r="O54" s="8">
        <v>-0.23499999999999999</v>
      </c>
      <c r="P54" s="9">
        <v>0.58346521799430096</v>
      </c>
      <c r="Q54" s="9">
        <v>-1.2999999999999999E-2</v>
      </c>
      <c r="R54" s="9">
        <v>0.97369783953040201</v>
      </c>
      <c r="S54" s="9">
        <v>0.19700000000000001</v>
      </c>
      <c r="T54" s="9">
        <v>0.83719817580244704</v>
      </c>
      <c r="U54" s="9">
        <v>-0.48899999999999999</v>
      </c>
      <c r="V54" s="9">
        <v>0.11979919462529399</v>
      </c>
      <c r="W54" s="9">
        <v>-0.68400000000000005</v>
      </c>
      <c r="X54" s="9">
        <v>2.83864433329141E-2</v>
      </c>
      <c r="Y54" s="9">
        <v>0.19500000000000001</v>
      </c>
      <c r="Z54" s="9">
        <v>0.665004202442945</v>
      </c>
      <c r="AA54" s="17"/>
    </row>
    <row r="55" spans="1:27">
      <c r="A55" s="18" t="s">
        <v>116</v>
      </c>
      <c r="B55" s="18" t="s">
        <v>117</v>
      </c>
      <c r="C55" s="18">
        <v>6447</v>
      </c>
      <c r="D55" s="18" t="s">
        <v>119</v>
      </c>
      <c r="E55" s="18" t="s">
        <v>32</v>
      </c>
      <c r="F55" s="18" t="s">
        <v>2</v>
      </c>
      <c r="G55" s="6">
        <v>0.27200000000000002</v>
      </c>
      <c r="H55" s="7">
        <v>0.199609561586611</v>
      </c>
      <c r="I55" s="7">
        <v>0.252</v>
      </c>
      <c r="J55" s="7">
        <v>0.292959224194906</v>
      </c>
      <c r="K55" s="7">
        <v>0.501</v>
      </c>
      <c r="L55" s="7">
        <v>5.4719638485650497E-3</v>
      </c>
      <c r="M55" s="7">
        <v>0.25</v>
      </c>
      <c r="N55" s="7">
        <v>0.202607054399221</v>
      </c>
      <c r="O55" s="8">
        <v>7.0999999999999994E-2</v>
      </c>
      <c r="P55" s="9">
        <v>0.822700143581507</v>
      </c>
      <c r="Q55" s="9">
        <v>6.3E-2</v>
      </c>
      <c r="R55" s="9">
        <v>0.76813678687051201</v>
      </c>
      <c r="S55" s="9">
        <v>0.25900000000000001</v>
      </c>
      <c r="T55" s="9">
        <v>0.43594076375774099</v>
      </c>
      <c r="U55" s="9">
        <v>-0.35699999999999998</v>
      </c>
      <c r="V55" s="9">
        <v>5.1769938890435498E-2</v>
      </c>
      <c r="W55" s="9">
        <v>-0.27</v>
      </c>
      <c r="X55" s="9">
        <v>0.15730215685889301</v>
      </c>
      <c r="Y55" s="9">
        <v>0.154</v>
      </c>
      <c r="Z55" s="9">
        <v>0.53737031838457605</v>
      </c>
      <c r="AA55" s="17"/>
    </row>
    <row r="56" spans="1:27">
      <c r="A56" s="18" t="s">
        <v>116</v>
      </c>
      <c r="B56" s="18" t="s">
        <v>117</v>
      </c>
      <c r="C56" s="18">
        <v>16966</v>
      </c>
      <c r="D56" s="18" t="s">
        <v>120</v>
      </c>
      <c r="E56" s="18" t="s">
        <v>121</v>
      </c>
      <c r="F56" s="18" t="s">
        <v>122</v>
      </c>
      <c r="G56" s="6">
        <v>-7.6999999999999999E-2</v>
      </c>
      <c r="H56" s="7">
        <v>0.95345839975677804</v>
      </c>
      <c r="I56" s="7">
        <v>-7.0000000000000007E-2</v>
      </c>
      <c r="J56" s="7">
        <v>0.97348517746821495</v>
      </c>
      <c r="K56" s="7">
        <v>0.53800000000000003</v>
      </c>
      <c r="L56" s="7">
        <v>0.53077528997850698</v>
      </c>
      <c r="M56" s="7">
        <v>-0.55200000000000005</v>
      </c>
      <c r="N56" s="7">
        <v>0.47231071542567998</v>
      </c>
      <c r="O56" s="8">
        <v>0.252</v>
      </c>
      <c r="P56" s="9">
        <v>0.822837094840697</v>
      </c>
      <c r="Q56" s="9">
        <v>-1.4219999999999999</v>
      </c>
      <c r="R56" s="9">
        <v>1.7168838000099201E-2</v>
      </c>
      <c r="S56" s="9">
        <v>0.85099999999999998</v>
      </c>
      <c r="T56" s="9">
        <v>0.49673029759258103</v>
      </c>
      <c r="U56" s="9">
        <v>-9.2999999999999999E-2</v>
      </c>
      <c r="V56" s="9">
        <v>0.92436829803099796</v>
      </c>
      <c r="W56" s="9">
        <v>0.29099999999999998</v>
      </c>
      <c r="X56" s="9">
        <v>0.73949387537140399</v>
      </c>
      <c r="Y56" s="9">
        <v>-1.1200000000000001</v>
      </c>
      <c r="Z56" s="9">
        <v>0.12864824941161301</v>
      </c>
      <c r="AA56" s="17"/>
    </row>
    <row r="57" spans="1:27">
      <c r="A57" s="18" t="s">
        <v>116</v>
      </c>
      <c r="B57" s="18" t="s">
        <v>117</v>
      </c>
      <c r="C57" s="18">
        <v>3437</v>
      </c>
      <c r="D57" s="18" t="s">
        <v>123</v>
      </c>
      <c r="E57" s="18" t="s">
        <v>124</v>
      </c>
      <c r="F57" s="18" t="s">
        <v>125</v>
      </c>
      <c r="G57" s="6">
        <v>1.2E-2</v>
      </c>
      <c r="H57" s="7">
        <v>0.97593582324348604</v>
      </c>
      <c r="I57" s="7">
        <v>-7.9000000000000001E-2</v>
      </c>
      <c r="J57" s="7">
        <v>0.85395684999497301</v>
      </c>
      <c r="K57" s="7">
        <v>-3.5999999999999997E-2</v>
      </c>
      <c r="L57" s="7">
        <v>0.92087175061266602</v>
      </c>
      <c r="M57" s="7">
        <v>7.8E-2</v>
      </c>
      <c r="N57" s="7">
        <v>0.76857221151516997</v>
      </c>
      <c r="O57" s="8">
        <v>-9.6000000000000002E-2</v>
      </c>
      <c r="P57" s="9">
        <v>0.76517820559153304</v>
      </c>
      <c r="Q57" s="9">
        <v>-0.159</v>
      </c>
      <c r="R57" s="9">
        <v>0.43774684253137303</v>
      </c>
      <c r="S57" s="9">
        <v>-6.2E-2</v>
      </c>
      <c r="T57" s="9">
        <v>0.93737985964627701</v>
      </c>
      <c r="U57" s="9">
        <v>-0.434</v>
      </c>
      <c r="V57" s="9">
        <v>2.5594102975285801E-2</v>
      </c>
      <c r="W57" s="9">
        <v>8.5000000000000006E-2</v>
      </c>
      <c r="X57" s="9">
        <v>0.749378942856052</v>
      </c>
      <c r="Y57" s="9">
        <v>-0.34200000000000003</v>
      </c>
      <c r="Z57" s="9">
        <v>0.12167991586508101</v>
      </c>
      <c r="AA57" s="17"/>
    </row>
    <row r="58" spans="1:27">
      <c r="A58" s="18" t="s">
        <v>116</v>
      </c>
      <c r="B58" s="18" t="s">
        <v>117</v>
      </c>
      <c r="C58" s="18">
        <v>9907</v>
      </c>
      <c r="D58" s="18" t="s">
        <v>126</v>
      </c>
      <c r="E58" s="18" t="s">
        <v>127</v>
      </c>
      <c r="F58" s="18" t="s">
        <v>128</v>
      </c>
      <c r="G58" s="6">
        <v>0.99199999999999999</v>
      </c>
      <c r="H58" s="7">
        <v>4.1060907646691597E-2</v>
      </c>
      <c r="I58" s="7">
        <v>0.44</v>
      </c>
      <c r="J58" s="7">
        <v>0.54109159090324299</v>
      </c>
      <c r="K58" s="7">
        <v>0.52</v>
      </c>
      <c r="L58" s="7">
        <v>0.34775247007723697</v>
      </c>
      <c r="M58" s="7">
        <v>0.29199999999999998</v>
      </c>
      <c r="N58" s="7">
        <v>0.61147189204296704</v>
      </c>
      <c r="O58" s="8">
        <v>-9.6000000000000002E-2</v>
      </c>
      <c r="P58" s="9">
        <v>0.915849459197287</v>
      </c>
      <c r="Q58" s="9">
        <v>0.83399999999999996</v>
      </c>
      <c r="R58" s="9">
        <v>5.0825308308765797E-2</v>
      </c>
      <c r="S58" s="9">
        <v>-0.36699999999999999</v>
      </c>
      <c r="T58" s="9">
        <v>0.77558944529669105</v>
      </c>
      <c r="U58" s="9">
        <v>-0.19800000000000001</v>
      </c>
      <c r="V58" s="9">
        <v>0.74726351293989501</v>
      </c>
      <c r="W58" s="9">
        <v>-0.35599999999999998</v>
      </c>
      <c r="X58" s="9">
        <v>0.513406869356826</v>
      </c>
      <c r="Y58" s="9">
        <v>-0.11700000000000001</v>
      </c>
      <c r="Z58" s="9">
        <v>0.88834359566204901</v>
      </c>
      <c r="AA58" s="17"/>
    </row>
    <row r="59" spans="1:27">
      <c r="A59" s="18" t="s">
        <v>116</v>
      </c>
      <c r="B59" s="18" t="s">
        <v>117</v>
      </c>
      <c r="C59" s="18">
        <v>3385</v>
      </c>
      <c r="D59" s="18" t="s">
        <v>129</v>
      </c>
      <c r="E59" s="18" t="s">
        <v>130</v>
      </c>
      <c r="F59" s="18" t="s">
        <v>131</v>
      </c>
      <c r="G59" s="6">
        <v>-0.42499999999999999</v>
      </c>
      <c r="H59" s="7">
        <v>0.74502729447639604</v>
      </c>
      <c r="I59" s="7">
        <v>-0.84199999999999997</v>
      </c>
      <c r="J59" s="7">
        <v>0.50782102103790505</v>
      </c>
      <c r="K59" s="7">
        <v>-0.377</v>
      </c>
      <c r="L59" s="7">
        <v>0.77658348257140997</v>
      </c>
      <c r="M59" s="7">
        <v>-1.984</v>
      </c>
      <c r="N59" s="7">
        <v>1.4363891128406499E-2</v>
      </c>
      <c r="O59" s="8">
        <v>-0.74399999999999999</v>
      </c>
      <c r="P59" s="9">
        <v>0.50949265382395104</v>
      </c>
      <c r="Q59" s="9">
        <v>-1.256</v>
      </c>
      <c r="R59" s="9">
        <v>0.113154390837039</v>
      </c>
      <c r="S59" s="9">
        <v>-0.214</v>
      </c>
      <c r="T59" s="9">
        <v>0.95049776517375895</v>
      </c>
      <c r="U59" s="9">
        <v>-1.56</v>
      </c>
      <c r="V59" s="9">
        <v>6.5049641716269396E-2</v>
      </c>
      <c r="W59" s="9">
        <v>-3.6999999999999998E-2</v>
      </c>
      <c r="X59" s="9">
        <v>0.97946250718902295</v>
      </c>
      <c r="Y59" s="9">
        <v>-1.278</v>
      </c>
      <c r="Z59" s="9">
        <v>0.18483359756904899</v>
      </c>
      <c r="AA59" s="17"/>
    </row>
    <row r="60" spans="1:27">
      <c r="A60" s="18" t="s">
        <v>116</v>
      </c>
      <c r="B60" s="18" t="s">
        <v>117</v>
      </c>
      <c r="C60" s="18">
        <v>16966</v>
      </c>
      <c r="D60" s="18" t="s">
        <v>132</v>
      </c>
      <c r="E60" s="18" t="s">
        <v>32</v>
      </c>
      <c r="F60" s="18" t="s">
        <v>2</v>
      </c>
      <c r="G60" s="6">
        <v>0.64200000000000002</v>
      </c>
      <c r="H60" s="7">
        <v>3.51238269005218E-3</v>
      </c>
      <c r="I60" s="7">
        <v>0.60499999999999998</v>
      </c>
      <c r="J60" s="7">
        <v>7.2687386544474496E-3</v>
      </c>
      <c r="K60" s="7">
        <v>0.67900000000000005</v>
      </c>
      <c r="L60" s="7">
        <v>1.71734552208103E-3</v>
      </c>
      <c r="M60" s="7">
        <v>0.78300000000000003</v>
      </c>
      <c r="N60" s="7">
        <v>1.2418937818532699E-4</v>
      </c>
      <c r="O60" s="8">
        <v>1.405</v>
      </c>
      <c r="P60" s="9">
        <v>9.6966288101039406E-11</v>
      </c>
      <c r="Q60" s="9">
        <v>-0.317</v>
      </c>
      <c r="R60" s="9">
        <v>0.13499552905766099</v>
      </c>
      <c r="S60" s="9">
        <v>0.22700000000000001</v>
      </c>
      <c r="T60" s="9">
        <v>0.65566825374051496</v>
      </c>
      <c r="U60" s="9">
        <v>7.2999999999999995E-2</v>
      </c>
      <c r="V60" s="9">
        <v>0.813230979841574</v>
      </c>
      <c r="W60" s="9">
        <v>5.3999999999999999E-2</v>
      </c>
      <c r="X60" s="9">
        <v>0.87210650432825798</v>
      </c>
      <c r="Y60" s="9">
        <v>-7.5999999999999998E-2</v>
      </c>
      <c r="Z60" s="9">
        <v>0.84307152344808201</v>
      </c>
      <c r="AA60" s="17"/>
    </row>
    <row r="61" spans="1:27">
      <c r="A61" s="18" t="s">
        <v>133</v>
      </c>
      <c r="B61" s="18" t="s">
        <v>134</v>
      </c>
      <c r="C61" s="18">
        <v>7355</v>
      </c>
      <c r="D61" s="18" t="s">
        <v>135</v>
      </c>
      <c r="E61" s="18" t="s">
        <v>136</v>
      </c>
      <c r="F61" s="18" t="s">
        <v>137</v>
      </c>
      <c r="G61" s="6">
        <v>0.90600000000000003</v>
      </c>
      <c r="H61" s="7">
        <v>0.14032906738179099</v>
      </c>
      <c r="I61" s="7">
        <v>0.74</v>
      </c>
      <c r="J61" s="7">
        <v>0.305754985465852</v>
      </c>
      <c r="K61" s="7">
        <v>0.59399999999999997</v>
      </c>
      <c r="L61" s="7">
        <v>0.36930483789207202</v>
      </c>
      <c r="M61" s="7">
        <v>0.94699999999999995</v>
      </c>
      <c r="N61" s="7">
        <v>9.2125571206878198E-2</v>
      </c>
      <c r="O61" s="8">
        <v>1.1220000000000001</v>
      </c>
      <c r="P61" s="9">
        <v>4.5554712745038597E-2</v>
      </c>
      <c r="Q61" s="9">
        <v>-0.89</v>
      </c>
      <c r="R61" s="9">
        <v>8.1891257104875104E-2</v>
      </c>
      <c r="S61" s="9">
        <v>-0.26400000000000001</v>
      </c>
      <c r="T61" s="9">
        <v>0.88721258649177603</v>
      </c>
      <c r="U61" s="9">
        <v>0.108</v>
      </c>
      <c r="V61" s="9">
        <v>0.89184216157291196</v>
      </c>
      <c r="W61" s="9">
        <v>-3.3000000000000002E-2</v>
      </c>
      <c r="X61" s="9">
        <v>0.97229200886335898</v>
      </c>
      <c r="Y61" s="9">
        <v>-0.82299999999999995</v>
      </c>
      <c r="Z61" s="9">
        <v>0.19227284821517601</v>
      </c>
      <c r="AA61" s="17"/>
    </row>
    <row r="62" spans="1:27">
      <c r="A62" s="18" t="s">
        <v>133</v>
      </c>
      <c r="B62" s="18" t="s">
        <v>134</v>
      </c>
      <c r="C62" s="18">
        <v>7355</v>
      </c>
      <c r="D62" s="18" t="s">
        <v>138</v>
      </c>
      <c r="E62" s="18" t="s">
        <v>136</v>
      </c>
      <c r="F62" s="18" t="s">
        <v>137</v>
      </c>
      <c r="G62" s="6">
        <v>0.24199999999999999</v>
      </c>
      <c r="H62" s="7">
        <v>0.195489730564645</v>
      </c>
      <c r="I62" s="7">
        <v>0.34399999999999997</v>
      </c>
      <c r="J62" s="7">
        <v>5.0289119600782098E-2</v>
      </c>
      <c r="K62" s="7">
        <v>0.19500000000000001</v>
      </c>
      <c r="L62" s="7">
        <v>0.30334086475969502</v>
      </c>
      <c r="M62" s="7">
        <v>0.29399999999999998</v>
      </c>
      <c r="N62" s="7">
        <v>7.3727200210938496E-2</v>
      </c>
      <c r="O62" s="8">
        <v>-0.182</v>
      </c>
      <c r="P62" s="9">
        <v>0.370735678602237</v>
      </c>
      <c r="Q62" s="9">
        <v>5.1999999999999998E-2</v>
      </c>
      <c r="R62" s="9">
        <v>0.78637092990441104</v>
      </c>
      <c r="S62" s="9">
        <v>-1.6E-2</v>
      </c>
      <c r="T62" s="9">
        <v>0.98429061790181305</v>
      </c>
      <c r="U62" s="9">
        <v>0.13700000000000001</v>
      </c>
      <c r="V62" s="9">
        <v>0.466134354518357</v>
      </c>
      <c r="W62" s="9">
        <v>-5.6000000000000001E-2</v>
      </c>
      <c r="X62" s="9">
        <v>0.80364210659024404</v>
      </c>
      <c r="Y62" s="9">
        <v>0.33100000000000002</v>
      </c>
      <c r="Z62" s="9">
        <v>5.9527955372000799E-2</v>
      </c>
      <c r="AA62" s="17"/>
    </row>
    <row r="63" spans="1:27">
      <c r="A63" s="18" t="s">
        <v>139</v>
      </c>
      <c r="B63" s="18" t="s">
        <v>140</v>
      </c>
      <c r="C63" s="18">
        <v>8504</v>
      </c>
      <c r="D63" s="18" t="s">
        <v>141</v>
      </c>
      <c r="E63" s="18" t="s">
        <v>142</v>
      </c>
      <c r="F63" s="18" t="s">
        <v>143</v>
      </c>
      <c r="G63" s="6">
        <v>0.25</v>
      </c>
      <c r="H63" s="7">
        <v>0.35515185462818299</v>
      </c>
      <c r="I63" s="7">
        <v>0.186</v>
      </c>
      <c r="J63" s="7">
        <v>0.60190893582360705</v>
      </c>
      <c r="K63" s="7">
        <v>-5.2999999999999999E-2</v>
      </c>
      <c r="L63" s="7">
        <v>0.89145458530173205</v>
      </c>
      <c r="M63" s="7">
        <v>0.38600000000000001</v>
      </c>
      <c r="N63" s="7">
        <v>8.1983356262073398E-2</v>
      </c>
      <c r="O63" s="8">
        <v>-1.0999999999999999E-2</v>
      </c>
      <c r="P63" s="9">
        <v>0.98075299275369099</v>
      </c>
      <c r="Q63" s="9">
        <v>0.57299999999999995</v>
      </c>
      <c r="R63" s="9">
        <v>3.46881225917363E-3</v>
      </c>
      <c r="S63" s="9">
        <v>-0.16500000000000001</v>
      </c>
      <c r="T63" s="9">
        <v>0.790857076297654</v>
      </c>
      <c r="U63" s="9">
        <v>0.314</v>
      </c>
      <c r="V63" s="9">
        <v>0.167989878636298</v>
      </c>
      <c r="W63" s="9">
        <v>0.311</v>
      </c>
      <c r="X63" s="9">
        <v>0.17117835550288399</v>
      </c>
      <c r="Y63" s="9">
        <v>0.42799999999999999</v>
      </c>
      <c r="Z63" s="9">
        <v>7.0853211797599805E-2</v>
      </c>
      <c r="AA63" s="17"/>
    </row>
    <row r="64" spans="1:27">
      <c r="A64" s="18" t="s">
        <v>139</v>
      </c>
      <c r="B64" s="18" t="s">
        <v>140</v>
      </c>
      <c r="C64" s="18">
        <v>34966</v>
      </c>
      <c r="D64" s="18" t="s">
        <v>144</v>
      </c>
      <c r="E64" s="18" t="s">
        <v>32</v>
      </c>
      <c r="F64" s="18" t="s">
        <v>2</v>
      </c>
      <c r="G64" s="6">
        <v>0.219</v>
      </c>
      <c r="H64" s="7">
        <v>0.130118916644854</v>
      </c>
      <c r="I64" s="7">
        <v>0.14099999999999999</v>
      </c>
      <c r="J64" s="7">
        <v>0.45804398822046799</v>
      </c>
      <c r="K64" s="7">
        <v>2.8000000000000001E-2</v>
      </c>
      <c r="L64" s="7">
        <v>0.90531254793911597</v>
      </c>
      <c r="M64" s="7">
        <v>0.26100000000000001</v>
      </c>
      <c r="N64" s="7">
        <v>4.4265871595545403E-2</v>
      </c>
      <c r="O64" s="8">
        <v>0.156</v>
      </c>
      <c r="P64" s="9">
        <v>0.32368630947601301</v>
      </c>
      <c r="Q64" s="9">
        <v>-0.124</v>
      </c>
      <c r="R64" s="9">
        <v>0.34143945628687</v>
      </c>
      <c r="S64" s="9">
        <v>9.0999999999999998E-2</v>
      </c>
      <c r="T64" s="9">
        <v>0.81280344921582404</v>
      </c>
      <c r="U64" s="9">
        <v>-3.6999999999999998E-2</v>
      </c>
      <c r="V64" s="9">
        <v>0.83837329056579002</v>
      </c>
      <c r="W64" s="9">
        <v>-1.6E-2</v>
      </c>
      <c r="X64" s="9">
        <v>0.93974904839623097</v>
      </c>
      <c r="Y64" s="9">
        <v>7.6999999999999999E-2</v>
      </c>
      <c r="Z64" s="9">
        <v>0.69530236561013103</v>
      </c>
      <c r="AA64" s="17"/>
    </row>
    <row r="65" spans="1:27">
      <c r="A65" s="18" t="s">
        <v>139</v>
      </c>
      <c r="B65" s="18" t="s">
        <v>140</v>
      </c>
      <c r="C65" s="18">
        <v>4429</v>
      </c>
      <c r="D65" s="18" t="s">
        <v>145</v>
      </c>
      <c r="E65" s="18" t="s">
        <v>79</v>
      </c>
      <c r="F65" s="18" t="s">
        <v>146</v>
      </c>
      <c r="G65" s="6">
        <v>-5.0000000000000001E-3</v>
      </c>
      <c r="H65" s="7">
        <v>0.99590981047125104</v>
      </c>
      <c r="I65" s="7">
        <v>0.49399999999999999</v>
      </c>
      <c r="J65" s="7">
        <v>0.392582629237551</v>
      </c>
      <c r="K65" s="7">
        <v>1.0649999999999999</v>
      </c>
      <c r="L65" s="7">
        <v>9.1283445841437005E-3</v>
      </c>
      <c r="M65" s="7">
        <v>0.32</v>
      </c>
      <c r="N65" s="7">
        <v>0.51423342942675998</v>
      </c>
      <c r="O65" s="8">
        <v>0.89700000000000002</v>
      </c>
      <c r="P65" s="9">
        <v>3.1127828541492701E-2</v>
      </c>
      <c r="Q65" s="9">
        <v>0.13200000000000001</v>
      </c>
      <c r="R65" s="9">
        <v>0.78627228981289599</v>
      </c>
      <c r="S65" s="9">
        <v>0.56799999999999995</v>
      </c>
      <c r="T65" s="9">
        <v>0.45682971101325498</v>
      </c>
      <c r="U65" s="9">
        <v>0.84199999999999997</v>
      </c>
      <c r="V65" s="9">
        <v>4.03210710860036E-2</v>
      </c>
      <c r="W65" s="9">
        <v>0.65</v>
      </c>
      <c r="X65" s="9">
        <v>0.129381120667241</v>
      </c>
      <c r="Y65" s="9">
        <v>0.33400000000000002</v>
      </c>
      <c r="Z65" s="9">
        <v>0.55587739960818905</v>
      </c>
      <c r="AA65" s="17"/>
    </row>
    <row r="66" spans="1:27">
      <c r="A66" s="18" t="s">
        <v>139</v>
      </c>
      <c r="B66" s="18" t="s">
        <v>140</v>
      </c>
      <c r="C66" s="18">
        <v>10039</v>
      </c>
      <c r="D66" s="18" t="s">
        <v>147</v>
      </c>
      <c r="E66" s="18" t="s">
        <v>148</v>
      </c>
      <c r="F66" s="18" t="s">
        <v>149</v>
      </c>
      <c r="G66" s="6">
        <v>0.20499999999999999</v>
      </c>
      <c r="H66" s="7">
        <v>0.226223414957826</v>
      </c>
      <c r="I66" s="7">
        <v>0.16700000000000001</v>
      </c>
      <c r="J66" s="7">
        <v>0.41891577456665102</v>
      </c>
      <c r="K66" s="7">
        <v>0.158</v>
      </c>
      <c r="L66" s="7">
        <v>0.36542778806052001</v>
      </c>
      <c r="M66" s="7">
        <v>1.6E-2</v>
      </c>
      <c r="N66" s="7">
        <v>0.94372634025972302</v>
      </c>
      <c r="O66" s="8">
        <v>8.1000000000000003E-2</v>
      </c>
      <c r="P66" s="9">
        <v>0.71793236707407004</v>
      </c>
      <c r="Q66" s="9">
        <v>-0.06</v>
      </c>
      <c r="R66" s="9">
        <v>0.71614336891805297</v>
      </c>
      <c r="S66" s="9">
        <v>7.0999999999999994E-2</v>
      </c>
      <c r="T66" s="9">
        <v>0.88498325583942505</v>
      </c>
      <c r="U66" s="9">
        <v>-8.9999999999999993E-3</v>
      </c>
      <c r="V66" s="9">
        <v>0.96966510726395405</v>
      </c>
      <c r="W66" s="9">
        <v>-0.16800000000000001</v>
      </c>
      <c r="X66" s="9">
        <v>0.28059308204820799</v>
      </c>
      <c r="Y66" s="9">
        <v>-0.10100000000000001</v>
      </c>
      <c r="Z66" s="9">
        <v>0.626470690574504</v>
      </c>
      <c r="AA66" s="17"/>
    </row>
    <row r="67" spans="1:27">
      <c r="A67" s="18" t="s">
        <v>139</v>
      </c>
      <c r="B67" s="18" t="s">
        <v>140</v>
      </c>
      <c r="C67" s="18">
        <v>17354</v>
      </c>
      <c r="D67" s="18" t="s">
        <v>150</v>
      </c>
      <c r="E67" s="18" t="s">
        <v>151</v>
      </c>
      <c r="F67" s="18" t="s">
        <v>152</v>
      </c>
      <c r="G67" s="6">
        <v>0.248</v>
      </c>
      <c r="H67" s="7">
        <v>0.88276917789718101</v>
      </c>
      <c r="I67" s="7">
        <v>0.58399999999999996</v>
      </c>
      <c r="J67" s="7">
        <v>0.74495090462778202</v>
      </c>
      <c r="K67" s="7">
        <v>0.749</v>
      </c>
      <c r="L67" s="7">
        <v>0.549644696585184</v>
      </c>
      <c r="M67" s="7">
        <v>-0.873</v>
      </c>
      <c r="N67" s="7">
        <v>0.42193564456180999</v>
      </c>
      <c r="O67" s="8">
        <v>0.60799999999999998</v>
      </c>
      <c r="P67" s="9">
        <v>0.66781718309837101</v>
      </c>
      <c r="Q67" s="9">
        <v>-2.0680000000000001</v>
      </c>
      <c r="R67" s="9">
        <v>1.6245715218128301E-2</v>
      </c>
      <c r="S67" s="9">
        <v>0.78900000000000003</v>
      </c>
      <c r="T67" s="9">
        <v>0.757036187136227</v>
      </c>
      <c r="U67" s="9">
        <v>-0.192</v>
      </c>
      <c r="V67" s="9">
        <v>0.88855021329648598</v>
      </c>
      <c r="W67" s="9">
        <v>0.59699999999999998</v>
      </c>
      <c r="X67" s="9">
        <v>0.60707121362877703</v>
      </c>
      <c r="Y67" s="9">
        <v>-1.4219999999999999</v>
      </c>
      <c r="Z67" s="9">
        <v>0.19275413936985</v>
      </c>
      <c r="AA67" s="17"/>
    </row>
    <row r="68" spans="1:27">
      <c r="A68" s="18" t="s">
        <v>139</v>
      </c>
      <c r="B68" s="18" t="s">
        <v>140</v>
      </c>
      <c r="C68" s="18">
        <v>4000</v>
      </c>
      <c r="D68" s="18" t="s">
        <v>153</v>
      </c>
      <c r="E68" s="18" t="s">
        <v>32</v>
      </c>
      <c r="F68" s="18" t="s">
        <v>2</v>
      </c>
      <c r="G68" s="6">
        <v>0.72199999999999998</v>
      </c>
      <c r="H68" s="7">
        <v>4.8180097901064298E-3</v>
      </c>
      <c r="I68" s="7">
        <v>0.79100000000000004</v>
      </c>
      <c r="J68" s="7">
        <v>2.0288820432843701E-3</v>
      </c>
      <c r="K68" s="7">
        <v>0.754</v>
      </c>
      <c r="L68" s="7">
        <v>2.7886782279186702E-3</v>
      </c>
      <c r="M68" s="7">
        <v>1.0780000000000001</v>
      </c>
      <c r="N68" s="7">
        <v>4.9469794728130698E-6</v>
      </c>
      <c r="O68" s="8">
        <v>1.024</v>
      </c>
      <c r="P68" s="9">
        <v>1.5684904488680399E-5</v>
      </c>
      <c r="Q68" s="9">
        <v>2.5999999999999999E-2</v>
      </c>
      <c r="R68" s="9">
        <v>0.938757410964564</v>
      </c>
      <c r="S68" s="9">
        <v>-7.2999999999999995E-2</v>
      </c>
      <c r="T68" s="9">
        <v>0.94446937073147796</v>
      </c>
      <c r="U68" s="9">
        <v>-0.20200000000000001</v>
      </c>
      <c r="V68" s="9">
        <v>0.50857929663933399</v>
      </c>
      <c r="W68" s="9">
        <v>-0.19</v>
      </c>
      <c r="X68" s="9">
        <v>0.53495659445043098</v>
      </c>
      <c r="Y68" s="9">
        <v>0.16600000000000001</v>
      </c>
      <c r="Z68" s="9">
        <v>0.66330848951254695</v>
      </c>
      <c r="AA68" s="17"/>
    </row>
    <row r="69" spans="1:27">
      <c r="A69" s="18" t="s">
        <v>139</v>
      </c>
      <c r="B69" s="18" t="s">
        <v>140</v>
      </c>
      <c r="C69" s="18">
        <v>4702</v>
      </c>
      <c r="D69" s="18" t="s">
        <v>154</v>
      </c>
      <c r="E69" s="18" t="s">
        <v>155</v>
      </c>
      <c r="F69" s="18" t="s">
        <v>156</v>
      </c>
      <c r="G69" s="6">
        <v>0.13900000000000001</v>
      </c>
      <c r="H69" s="7">
        <v>0.66432240748014304</v>
      </c>
      <c r="I69" s="7">
        <v>0.13700000000000001</v>
      </c>
      <c r="J69" s="7">
        <v>0.74149009463775795</v>
      </c>
      <c r="K69" s="7">
        <v>0.20899999999999999</v>
      </c>
      <c r="L69" s="7">
        <v>0.44520210192966497</v>
      </c>
      <c r="M69" s="7">
        <v>0.24399999999999999</v>
      </c>
      <c r="N69" s="7">
        <v>0.315368243714089</v>
      </c>
      <c r="O69" s="8">
        <v>0.35799999999999998</v>
      </c>
      <c r="P69" s="9">
        <v>0.13711103926856999</v>
      </c>
      <c r="Q69" s="9">
        <v>0.2</v>
      </c>
      <c r="R69" s="9">
        <v>0.36876346537916299</v>
      </c>
      <c r="S69" s="9">
        <v>7.5999999999999998E-2</v>
      </c>
      <c r="T69" s="9">
        <v>0.929856890147855</v>
      </c>
      <c r="U69" s="9">
        <v>0.51600000000000001</v>
      </c>
      <c r="V69" s="9">
        <v>1.5926526592369001E-2</v>
      </c>
      <c r="W69" s="9">
        <v>0.22</v>
      </c>
      <c r="X69" s="9">
        <v>0.36793661379043102</v>
      </c>
      <c r="Y69" s="9">
        <v>0.52300000000000002</v>
      </c>
      <c r="Z69" s="9">
        <v>2.3445841407788898E-2</v>
      </c>
      <c r="AA69" s="17"/>
    </row>
    <row r="70" spans="1:27">
      <c r="A70" s="18" t="s">
        <v>139</v>
      </c>
      <c r="B70" s="18" t="s">
        <v>140</v>
      </c>
      <c r="C70" s="18">
        <v>10039</v>
      </c>
      <c r="D70" s="18" t="s">
        <v>157</v>
      </c>
      <c r="E70" s="18" t="s">
        <v>32</v>
      </c>
      <c r="F70" s="18" t="s">
        <v>2</v>
      </c>
      <c r="G70" s="6">
        <v>0.13700000000000001</v>
      </c>
      <c r="H70" s="7">
        <v>0.87442078582052996</v>
      </c>
      <c r="I70" s="7">
        <v>0.25</v>
      </c>
      <c r="J70" s="7">
        <v>0.79796497789751297</v>
      </c>
      <c r="K70" s="7">
        <v>0.50800000000000001</v>
      </c>
      <c r="L70" s="7">
        <v>0.39448823302737102</v>
      </c>
      <c r="M70" s="7">
        <v>-9.4E-2</v>
      </c>
      <c r="N70" s="7">
        <v>0.89746901691988001</v>
      </c>
      <c r="O70" s="8">
        <v>0.151</v>
      </c>
      <c r="P70" s="9">
        <v>0.86536921141607603</v>
      </c>
      <c r="Q70" s="9">
        <v>-1.4710000000000001</v>
      </c>
      <c r="R70" s="9">
        <v>8.6639740582512099E-4</v>
      </c>
      <c r="S70" s="9">
        <v>0.63</v>
      </c>
      <c r="T70" s="9">
        <v>0.49986626655122601</v>
      </c>
      <c r="U70" s="9">
        <v>-0.25900000000000001</v>
      </c>
      <c r="V70" s="9">
        <v>0.67624507959842395</v>
      </c>
      <c r="W70" s="9">
        <v>0.20300000000000001</v>
      </c>
      <c r="X70" s="9">
        <v>0.75785046635585296</v>
      </c>
      <c r="Y70" s="9">
        <v>-0.79600000000000004</v>
      </c>
      <c r="Z70" s="9">
        <v>0.15065350812269299</v>
      </c>
      <c r="AA70" s="17"/>
    </row>
    <row r="71" spans="1:27">
      <c r="A71" s="18" t="s">
        <v>139</v>
      </c>
      <c r="B71" s="18" t="s">
        <v>140</v>
      </c>
      <c r="C71" s="18">
        <v>14301</v>
      </c>
      <c r="D71" s="18" t="s">
        <v>158</v>
      </c>
      <c r="E71" s="18" t="s">
        <v>32</v>
      </c>
      <c r="F71" s="18" t="s">
        <v>2</v>
      </c>
      <c r="G71" s="6">
        <v>0.17499999999999999</v>
      </c>
      <c r="H71" s="7">
        <v>0.73064225000919603</v>
      </c>
      <c r="I71" s="7">
        <v>-0.14799999999999999</v>
      </c>
      <c r="J71" s="7">
        <v>0.83154140302804402</v>
      </c>
      <c r="K71" s="7">
        <v>-0.30399999999999999</v>
      </c>
      <c r="L71" s="7">
        <v>0.46877880348359102</v>
      </c>
      <c r="M71" s="7">
        <v>-0.14399999999999999</v>
      </c>
      <c r="N71" s="7">
        <v>0.74164189872865705</v>
      </c>
      <c r="O71" s="8">
        <v>-0.53700000000000003</v>
      </c>
      <c r="P71" s="9">
        <v>0.14097116056494699</v>
      </c>
      <c r="Q71" s="9">
        <v>0.65400000000000003</v>
      </c>
      <c r="R71" s="9">
        <v>3.14245756032909E-2</v>
      </c>
      <c r="S71" s="9">
        <v>2E-3</v>
      </c>
      <c r="T71" s="9">
        <v>0.99887053830473704</v>
      </c>
      <c r="U71" s="9">
        <v>-0.22700000000000001</v>
      </c>
      <c r="V71" s="9">
        <v>0.56962645157928904</v>
      </c>
      <c r="W71" s="9">
        <v>-0.44400000000000001</v>
      </c>
      <c r="X71" s="9">
        <v>0.20423455025884699</v>
      </c>
      <c r="Y71" s="9">
        <v>-3.5999999999999997E-2</v>
      </c>
      <c r="Z71" s="9">
        <v>0.95851981654223095</v>
      </c>
      <c r="AA71" s="17"/>
    </row>
    <row r="72" spans="1:27">
      <c r="A72" s="18" t="s">
        <v>159</v>
      </c>
      <c r="B72" s="18" t="s">
        <v>160</v>
      </c>
      <c r="C72" s="18">
        <v>2688</v>
      </c>
      <c r="D72" s="18" t="s">
        <v>161</v>
      </c>
      <c r="E72" s="18" t="s">
        <v>162</v>
      </c>
      <c r="F72" s="18" t="s">
        <v>163</v>
      </c>
      <c r="G72" s="6">
        <v>2.1999999999999999E-2</v>
      </c>
      <c r="H72" s="7">
        <v>0.98502198760862303</v>
      </c>
      <c r="I72" s="7">
        <v>2.9000000000000001E-2</v>
      </c>
      <c r="J72" s="7">
        <v>0.985990497362084</v>
      </c>
      <c r="K72" s="7">
        <v>0.13900000000000001</v>
      </c>
      <c r="L72" s="7">
        <v>0.88447897220727001</v>
      </c>
      <c r="M72" s="7">
        <v>-4.3999999999999997E-2</v>
      </c>
      <c r="N72" s="7">
        <v>0.95812488564398202</v>
      </c>
      <c r="O72" s="8">
        <v>-5.5E-2</v>
      </c>
      <c r="P72" s="9">
        <v>0.96066011087465297</v>
      </c>
      <c r="Q72" s="9">
        <v>-0.25</v>
      </c>
      <c r="R72" s="9">
        <v>0.67905092966238501</v>
      </c>
      <c r="S72" s="9">
        <v>-5.8999999999999997E-2</v>
      </c>
      <c r="T72" s="9">
        <v>0.98165848466077799</v>
      </c>
      <c r="U72" s="9">
        <v>7.5999999999999998E-2</v>
      </c>
      <c r="V72" s="9">
        <v>0.92371271793226395</v>
      </c>
      <c r="W72" s="9">
        <v>0.442</v>
      </c>
      <c r="X72" s="9">
        <v>0.47375079190338698</v>
      </c>
      <c r="Y72" s="9">
        <v>-0.41099999999999998</v>
      </c>
      <c r="Z72" s="9">
        <v>0.58261079139765404</v>
      </c>
      <c r="AA72" s="17"/>
    </row>
    <row r="73" spans="1:27">
      <c r="A73" s="18" t="s">
        <v>164</v>
      </c>
      <c r="B73" s="18" t="s">
        <v>165</v>
      </c>
      <c r="C73" s="18">
        <v>6498</v>
      </c>
      <c r="D73" s="18" t="s">
        <v>166</v>
      </c>
      <c r="E73" s="18" t="s">
        <v>167</v>
      </c>
      <c r="F73" s="18" t="s">
        <v>168</v>
      </c>
      <c r="G73" s="6">
        <v>-0.879</v>
      </c>
      <c r="H73" s="7">
        <v>0.39452231841449398</v>
      </c>
      <c r="I73" s="7">
        <v>-0.97299999999999998</v>
      </c>
      <c r="J73" s="7">
        <v>0.39546627872377399</v>
      </c>
      <c r="K73" s="7">
        <v>-0.79700000000000004</v>
      </c>
      <c r="L73" s="7">
        <v>0.431780904624044</v>
      </c>
      <c r="M73" s="7">
        <v>-1.8109999999999999</v>
      </c>
      <c r="N73" s="7">
        <v>2.3383197900728899E-2</v>
      </c>
      <c r="O73" s="8">
        <v>-0.89</v>
      </c>
      <c r="P73" s="9">
        <v>0.38705325476087399</v>
      </c>
      <c r="Q73" s="9">
        <v>-0.92800000000000005</v>
      </c>
      <c r="R73" s="9">
        <v>0.24603752594752001</v>
      </c>
      <c r="S73" s="9">
        <v>-0.10199999999999999</v>
      </c>
      <c r="T73" s="9">
        <v>0.97858274328552397</v>
      </c>
      <c r="U73" s="9">
        <v>-1.9259999999999999</v>
      </c>
      <c r="V73" s="9">
        <v>1.5348556956810399E-2</v>
      </c>
      <c r="W73" s="9">
        <v>-0.26300000000000001</v>
      </c>
      <c r="X73" s="9">
        <v>0.81968827840642799</v>
      </c>
      <c r="Y73" s="9">
        <v>-1.4019999999999999</v>
      </c>
      <c r="Z73" s="9">
        <v>0.125412428417986</v>
      </c>
      <c r="AA73" s="17"/>
    </row>
    <row r="74" spans="1:27">
      <c r="A74" s="18" t="s">
        <v>164</v>
      </c>
      <c r="B74" s="18" t="s">
        <v>165</v>
      </c>
      <c r="C74" s="18">
        <v>1068</v>
      </c>
      <c r="D74" s="18" t="s">
        <v>169</v>
      </c>
      <c r="E74" s="18" t="s">
        <v>170</v>
      </c>
      <c r="F74" s="18" t="s">
        <v>171</v>
      </c>
      <c r="G74" s="6">
        <v>-0.27500000000000002</v>
      </c>
      <c r="H74" s="7">
        <v>0.57539601057586598</v>
      </c>
      <c r="I74" s="7">
        <v>-0.19700000000000001</v>
      </c>
      <c r="J74" s="7">
        <v>0.77625019030222897</v>
      </c>
      <c r="K74" s="7">
        <v>0.217</v>
      </c>
      <c r="L74" s="7">
        <v>0.66965104510695606</v>
      </c>
      <c r="M74" s="7">
        <v>-2.5000000000000001E-2</v>
      </c>
      <c r="N74" s="7">
        <v>0.965158164009433</v>
      </c>
      <c r="O74" s="8">
        <v>-7.3999999999999996E-2</v>
      </c>
      <c r="P74" s="9">
        <v>0.91451137055062903</v>
      </c>
      <c r="Q74" s="9">
        <v>-0.57799999999999996</v>
      </c>
      <c r="R74" s="9">
        <v>8.0698779949145497E-2</v>
      </c>
      <c r="S74" s="9">
        <v>-0.19600000000000001</v>
      </c>
      <c r="T74" s="9">
        <v>0.866701519160613</v>
      </c>
      <c r="U74" s="9">
        <v>-0.67200000000000004</v>
      </c>
      <c r="V74" s="9">
        <v>5.9336354710075999E-2</v>
      </c>
      <c r="W74" s="9">
        <v>-0.13200000000000001</v>
      </c>
      <c r="X74" s="9">
        <v>0.78687245959680496</v>
      </c>
      <c r="Y74" s="9">
        <v>-0.22800000000000001</v>
      </c>
      <c r="Z74" s="9">
        <v>0.66104841751131704</v>
      </c>
      <c r="AA74" s="17"/>
    </row>
    <row r="75" spans="1:27">
      <c r="A75" s="18" t="s">
        <v>164</v>
      </c>
      <c r="B75" s="18" t="s">
        <v>165</v>
      </c>
      <c r="C75" s="18">
        <v>2687</v>
      </c>
      <c r="D75" s="18" t="s">
        <v>172</v>
      </c>
      <c r="E75" s="18" t="s">
        <v>173</v>
      </c>
      <c r="F75" s="18" t="s">
        <v>174</v>
      </c>
      <c r="G75" s="6">
        <v>0.14799999999999999</v>
      </c>
      <c r="H75" s="7">
        <v>0.59327976287745698</v>
      </c>
      <c r="I75" s="7">
        <v>-8.9999999999999993E-3</v>
      </c>
      <c r="J75" s="7">
        <v>0.98941669196764004</v>
      </c>
      <c r="K75" s="7">
        <v>2.5000000000000001E-2</v>
      </c>
      <c r="L75" s="7">
        <v>0.94839689032826702</v>
      </c>
      <c r="M75" s="7">
        <v>-2E-3</v>
      </c>
      <c r="N75" s="7">
        <v>0.99600339873517396</v>
      </c>
      <c r="O75" s="8">
        <v>-7.9000000000000001E-2</v>
      </c>
      <c r="P75" s="9">
        <v>0.81445352169739005</v>
      </c>
      <c r="Q75" s="9">
        <v>-8.8999999999999996E-2</v>
      </c>
      <c r="R75" s="9">
        <v>0.69022859081874</v>
      </c>
      <c r="S75" s="9">
        <v>-0.57199999999999995</v>
      </c>
      <c r="T75" s="9">
        <v>1.5711559791549999E-2</v>
      </c>
      <c r="U75" s="9">
        <v>7.0000000000000007E-2</v>
      </c>
      <c r="V75" s="9">
        <v>0.793232909645184</v>
      </c>
      <c r="W75" s="9">
        <v>-6.6000000000000003E-2</v>
      </c>
      <c r="X75" s="9">
        <v>0.813483137686553</v>
      </c>
      <c r="Y75" s="9">
        <v>0.08</v>
      </c>
      <c r="Z75" s="9">
        <v>0.806124332580615</v>
      </c>
      <c r="AA75" s="17"/>
    </row>
    <row r="76" spans="1:27">
      <c r="A76" s="18" t="s">
        <v>164</v>
      </c>
      <c r="B76" s="18" t="s">
        <v>165</v>
      </c>
      <c r="C76" s="18">
        <v>804</v>
      </c>
      <c r="D76" s="18" t="s">
        <v>175</v>
      </c>
      <c r="E76" s="18" t="s">
        <v>176</v>
      </c>
      <c r="F76" s="18" t="s">
        <v>177</v>
      </c>
      <c r="G76" s="6">
        <v>-0.42399999999999999</v>
      </c>
      <c r="H76" s="7">
        <v>0.12201952036910101</v>
      </c>
      <c r="I76" s="7">
        <v>-0.14099999999999999</v>
      </c>
      <c r="J76" s="7">
        <v>0.76696225592973599</v>
      </c>
      <c r="K76" s="7">
        <v>-0.47399999999999998</v>
      </c>
      <c r="L76" s="7">
        <v>6.24192674671755E-2</v>
      </c>
      <c r="M76" s="7">
        <v>-0.505</v>
      </c>
      <c r="N76" s="7">
        <v>3.9081302055244502E-2</v>
      </c>
      <c r="O76" s="8">
        <v>-0.36899999999999999</v>
      </c>
      <c r="P76" s="9">
        <v>0.184473951487159</v>
      </c>
      <c r="Q76" s="9">
        <v>-0.23100000000000001</v>
      </c>
      <c r="R76" s="9">
        <v>0.35383258525045902</v>
      </c>
      <c r="S76" s="9">
        <v>0.25800000000000001</v>
      </c>
      <c r="T76" s="9">
        <v>0.63931832118916798</v>
      </c>
      <c r="U76" s="9">
        <v>-0.39500000000000002</v>
      </c>
      <c r="V76" s="9">
        <v>0.119646615912421</v>
      </c>
      <c r="W76" s="9">
        <v>4.2999999999999997E-2</v>
      </c>
      <c r="X76" s="9">
        <v>0.91154658751361695</v>
      </c>
      <c r="Y76" s="9">
        <v>-0.435</v>
      </c>
      <c r="Z76" s="9">
        <v>0.112767540123679</v>
      </c>
      <c r="AA76" s="17"/>
    </row>
    <row r="77" spans="1:27">
      <c r="A77" s="18" t="s">
        <v>164</v>
      </c>
      <c r="B77" s="18" t="s">
        <v>165</v>
      </c>
      <c r="C77" s="18">
        <v>9580</v>
      </c>
      <c r="D77" s="18" t="s">
        <v>178</v>
      </c>
      <c r="E77" s="18" t="s">
        <v>1084</v>
      </c>
      <c r="F77" s="18" t="s">
        <v>179</v>
      </c>
      <c r="G77" s="6">
        <v>-0.33200000000000002</v>
      </c>
      <c r="H77" s="7">
        <v>0.78552784089302696</v>
      </c>
      <c r="I77" s="7">
        <v>-0.29199999999999998</v>
      </c>
      <c r="J77" s="7">
        <v>0.85890499436497802</v>
      </c>
      <c r="K77" s="7">
        <v>-5.1999999999999998E-2</v>
      </c>
      <c r="L77" s="7">
        <v>0.97167503283576595</v>
      </c>
      <c r="M77" s="7">
        <v>-0.69099999999999995</v>
      </c>
      <c r="N77" s="7">
        <v>0.42445214085725902</v>
      </c>
      <c r="O77" s="8">
        <v>-0.23300000000000001</v>
      </c>
      <c r="P77" s="9">
        <v>0.86526118380676398</v>
      </c>
      <c r="Q77" s="9">
        <v>-1.625</v>
      </c>
      <c r="R77" s="9">
        <v>1.7718673227947599E-2</v>
      </c>
      <c r="S77" s="9">
        <v>-3.9E-2</v>
      </c>
      <c r="T77" s="9">
        <v>0.99398809525366705</v>
      </c>
      <c r="U77" s="9">
        <v>-0.10199999999999999</v>
      </c>
      <c r="V77" s="9">
        <v>0.92854813587013796</v>
      </c>
      <c r="W77" s="9">
        <v>-0.14000000000000001</v>
      </c>
      <c r="X77" s="9">
        <v>0.90539052328255298</v>
      </c>
      <c r="Y77" s="9">
        <v>0.10299999999999999</v>
      </c>
      <c r="Z77" s="9">
        <v>0.94674665700433402</v>
      </c>
      <c r="AA77" s="17"/>
    </row>
    <row r="78" spans="1:27">
      <c r="A78" s="18" t="s">
        <v>180</v>
      </c>
      <c r="B78" s="18" t="s">
        <v>181</v>
      </c>
      <c r="C78" s="18">
        <v>9194</v>
      </c>
      <c r="D78" s="18" t="s">
        <v>182</v>
      </c>
      <c r="E78" s="18" t="s">
        <v>183</v>
      </c>
      <c r="F78" s="18" t="s">
        <v>184</v>
      </c>
      <c r="G78" s="6">
        <v>-0.34499999999999997</v>
      </c>
      <c r="H78" s="7">
        <v>0.239139198900089</v>
      </c>
      <c r="I78" s="7">
        <v>-0.65400000000000003</v>
      </c>
      <c r="J78" s="7">
        <v>9.75145665638486E-3</v>
      </c>
      <c r="K78" s="7">
        <v>-0.26600000000000001</v>
      </c>
      <c r="L78" s="7">
        <v>0.37681072654953901</v>
      </c>
      <c r="M78" s="7">
        <v>9.4E-2</v>
      </c>
      <c r="N78" s="7">
        <v>0.77831108967667895</v>
      </c>
      <c r="O78" s="8">
        <v>-3.0000000000000001E-3</v>
      </c>
      <c r="P78" s="9">
        <v>0.99554500110944599</v>
      </c>
      <c r="Q78" s="9">
        <v>-8.0000000000000002E-3</v>
      </c>
      <c r="R78" s="9">
        <v>0.97947522647196605</v>
      </c>
      <c r="S78" s="9">
        <v>-2.5000000000000001E-2</v>
      </c>
      <c r="T78" s="9">
        <v>0.98327338174120305</v>
      </c>
      <c r="U78" s="9">
        <v>-8.3000000000000004E-2</v>
      </c>
      <c r="V78" s="9">
        <v>0.80769573565669595</v>
      </c>
      <c r="W78" s="9">
        <v>-0.155</v>
      </c>
      <c r="X78" s="9">
        <v>0.61095518565884399</v>
      </c>
      <c r="Y78" s="9">
        <v>-7.3999999999999996E-2</v>
      </c>
      <c r="Z78" s="9">
        <v>0.86553940011547503</v>
      </c>
      <c r="AA78" s="17"/>
    </row>
    <row r="79" spans="1:27">
      <c r="A79" s="18" t="s">
        <v>185</v>
      </c>
      <c r="B79" s="18" t="s">
        <v>186</v>
      </c>
      <c r="C79" s="18">
        <v>15370</v>
      </c>
      <c r="D79" s="18" t="s">
        <v>187</v>
      </c>
      <c r="E79" s="18" t="s">
        <v>188</v>
      </c>
      <c r="F79" s="18" t="s">
        <v>189</v>
      </c>
      <c r="G79" s="6">
        <v>-0.56899999999999995</v>
      </c>
      <c r="H79" s="7">
        <v>0.166073691465256</v>
      </c>
      <c r="I79" s="7">
        <v>-0.17499999999999999</v>
      </c>
      <c r="J79" s="7">
        <v>0.81161726815472801</v>
      </c>
      <c r="K79" s="7">
        <v>-0.69099999999999995</v>
      </c>
      <c r="L79" s="7">
        <v>6.3473876863781101E-2</v>
      </c>
      <c r="M79" s="7">
        <v>-0.91700000000000004</v>
      </c>
      <c r="N79" s="7">
        <v>7.6397601711386499E-3</v>
      </c>
      <c r="O79" s="8">
        <v>-0.83699999999999997</v>
      </c>
      <c r="P79" s="9">
        <v>1.9055083168046098E-2</v>
      </c>
      <c r="Q79" s="9">
        <v>0.53900000000000003</v>
      </c>
      <c r="R79" s="9">
        <v>0.113154390837039</v>
      </c>
      <c r="S79" s="9">
        <v>-0.39100000000000001</v>
      </c>
      <c r="T79" s="9">
        <v>0.61653695932822306</v>
      </c>
      <c r="U79" s="9">
        <v>-0.68200000000000005</v>
      </c>
      <c r="V79" s="9">
        <v>5.9605830075980297E-2</v>
      </c>
      <c r="W79" s="9">
        <v>-0.22800000000000001</v>
      </c>
      <c r="X79" s="9">
        <v>0.60475685619312503</v>
      </c>
      <c r="Y79" s="9">
        <v>-0.29599999999999999</v>
      </c>
      <c r="Z79" s="9">
        <v>0.54901071108587796</v>
      </c>
      <c r="AA79" s="17"/>
    </row>
    <row r="80" spans="1:27">
      <c r="A80" s="18" t="s">
        <v>185</v>
      </c>
      <c r="B80" s="18" t="s">
        <v>186</v>
      </c>
      <c r="C80" s="18">
        <v>15370</v>
      </c>
      <c r="D80" s="18" t="s">
        <v>190</v>
      </c>
      <c r="E80" s="18" t="s">
        <v>188</v>
      </c>
      <c r="F80" s="18" t="s">
        <v>189</v>
      </c>
      <c r="G80" s="6">
        <v>-0.36</v>
      </c>
      <c r="H80" s="7">
        <v>3.5097186983098598E-2</v>
      </c>
      <c r="I80" s="7">
        <v>-4.7E-2</v>
      </c>
      <c r="J80" s="7">
        <v>0.903675499338218</v>
      </c>
      <c r="K80" s="7">
        <v>-0.41899999999999998</v>
      </c>
      <c r="L80" s="7">
        <v>9.9819753829576505E-3</v>
      </c>
      <c r="M80" s="7">
        <v>-0.45400000000000001</v>
      </c>
      <c r="N80" s="7">
        <v>3.2285356569529298E-3</v>
      </c>
      <c r="O80" s="8">
        <v>-0.26100000000000001</v>
      </c>
      <c r="P80" s="9">
        <v>0.14921332818989799</v>
      </c>
      <c r="Q80" s="9">
        <v>-0.31900000000000001</v>
      </c>
      <c r="R80" s="9">
        <v>3.36549588465909E-2</v>
      </c>
      <c r="S80" s="9">
        <v>-0.154</v>
      </c>
      <c r="T80" s="9">
        <v>0.69834692205886195</v>
      </c>
      <c r="U80" s="9">
        <v>-0.08</v>
      </c>
      <c r="V80" s="9">
        <v>0.70645283641230605</v>
      </c>
      <c r="W80" s="9">
        <v>6.4000000000000001E-2</v>
      </c>
      <c r="X80" s="9">
        <v>0.77555678876019596</v>
      </c>
      <c r="Y80" s="9">
        <v>-0.22</v>
      </c>
      <c r="Z80" s="9">
        <v>0.25450279438074103</v>
      </c>
      <c r="AA80" s="17"/>
    </row>
    <row r="81" spans="1:27">
      <c r="A81" s="18" t="s">
        <v>185</v>
      </c>
      <c r="B81" s="18" t="s">
        <v>186</v>
      </c>
      <c r="C81" s="18">
        <v>15370</v>
      </c>
      <c r="D81" s="18" t="s">
        <v>191</v>
      </c>
      <c r="E81" s="18" t="s">
        <v>1085</v>
      </c>
      <c r="F81" s="18" t="s">
        <v>189</v>
      </c>
      <c r="G81" s="6">
        <v>-0.58499999999999996</v>
      </c>
      <c r="H81" s="7">
        <v>6.5275747851826396E-2</v>
      </c>
      <c r="I81" s="7">
        <v>0.113</v>
      </c>
      <c r="J81" s="7">
        <v>0.86170061244405005</v>
      </c>
      <c r="K81" s="7">
        <v>-0.61899999999999999</v>
      </c>
      <c r="L81" s="7">
        <v>3.9771929768782702E-2</v>
      </c>
      <c r="M81" s="7">
        <v>-0.442</v>
      </c>
      <c r="N81" s="7">
        <v>0.155615600366628</v>
      </c>
      <c r="O81" s="8">
        <v>-2.5999999999999999E-2</v>
      </c>
      <c r="P81" s="9">
        <v>0.96699736736063302</v>
      </c>
      <c r="Q81" s="9">
        <v>-0.86</v>
      </c>
      <c r="R81" s="9">
        <v>1.2760448157323901E-3</v>
      </c>
      <c r="S81" s="9">
        <v>-0.433</v>
      </c>
      <c r="T81" s="9">
        <v>0.409214983123867</v>
      </c>
      <c r="U81" s="9">
        <v>-0.83799999999999997</v>
      </c>
      <c r="V81" s="9">
        <v>2.7508791920319302E-3</v>
      </c>
      <c r="W81" s="9">
        <v>-1.7000000000000001E-2</v>
      </c>
      <c r="X81" s="9">
        <v>0.97278125461381604</v>
      </c>
      <c r="Y81" s="9">
        <v>-0.94299999999999995</v>
      </c>
      <c r="Z81" s="9">
        <v>1.3848681916292401E-3</v>
      </c>
      <c r="AA81" s="17"/>
    </row>
    <row r="82" spans="1:27">
      <c r="A82" s="18" t="s">
        <v>185</v>
      </c>
      <c r="B82" s="18" t="s">
        <v>186</v>
      </c>
      <c r="C82" s="18">
        <v>15370</v>
      </c>
      <c r="D82" s="18" t="s">
        <v>192</v>
      </c>
      <c r="E82" s="18" t="s">
        <v>193</v>
      </c>
      <c r="F82" s="18" t="s">
        <v>189</v>
      </c>
      <c r="G82" s="6">
        <v>-0.41299999999999998</v>
      </c>
      <c r="H82" s="7">
        <v>0.22157189298789201</v>
      </c>
      <c r="I82" s="7">
        <v>0.182</v>
      </c>
      <c r="J82" s="7">
        <v>0.73655347108590796</v>
      </c>
      <c r="K82" s="7">
        <v>-0.498</v>
      </c>
      <c r="L82" s="7">
        <v>0.10495412810232201</v>
      </c>
      <c r="M82" s="7">
        <v>8.7999999999999995E-2</v>
      </c>
      <c r="N82" s="7">
        <v>0.82811668370713498</v>
      </c>
      <c r="O82" s="8">
        <v>0.26</v>
      </c>
      <c r="P82" s="9">
        <v>0.50110650904387499</v>
      </c>
      <c r="Q82" s="9">
        <v>-0.88600000000000001</v>
      </c>
      <c r="R82" s="9">
        <v>7.0257550459843898E-4</v>
      </c>
      <c r="S82" s="9">
        <v>-0.47499999999999998</v>
      </c>
      <c r="T82" s="9">
        <v>0.32432152458967001</v>
      </c>
      <c r="U82" s="9">
        <v>-0.504</v>
      </c>
      <c r="V82" s="9">
        <v>8.6870154881790201E-2</v>
      </c>
      <c r="W82" s="9">
        <v>0.124</v>
      </c>
      <c r="X82" s="9">
        <v>0.74881659496546105</v>
      </c>
      <c r="Y82" s="9">
        <v>-0.86399999999999999</v>
      </c>
      <c r="Z82" s="9">
        <v>2.9867610788021299E-3</v>
      </c>
      <c r="AA82" s="17"/>
    </row>
    <row r="83" spans="1:27">
      <c r="A83" s="18" t="s">
        <v>194</v>
      </c>
      <c r="B83" s="18" t="s">
        <v>195</v>
      </c>
      <c r="C83" s="18">
        <v>4721</v>
      </c>
      <c r="D83" s="18" t="s">
        <v>196</v>
      </c>
      <c r="E83" s="18" t="s">
        <v>197</v>
      </c>
      <c r="F83" s="18" t="s">
        <v>198</v>
      </c>
      <c r="G83" s="6">
        <v>-1.111</v>
      </c>
      <c r="H83" s="7">
        <v>9.1526748086940196E-2</v>
      </c>
      <c r="I83" s="7">
        <v>-0.26500000000000001</v>
      </c>
      <c r="J83" s="7">
        <v>0.83349799081603704</v>
      </c>
      <c r="K83" s="7">
        <v>-1.0309999999999999</v>
      </c>
      <c r="L83" s="7">
        <v>0.107499505287123</v>
      </c>
      <c r="M83" s="7">
        <v>-1.2769999999999999</v>
      </c>
      <c r="N83" s="7">
        <v>3.1549494576547203E-2</v>
      </c>
      <c r="O83" s="8">
        <v>-0.78400000000000003</v>
      </c>
      <c r="P83" s="9">
        <v>0.27114845697863899</v>
      </c>
      <c r="Q83" s="9">
        <v>-0.48799999999999999</v>
      </c>
      <c r="R83" s="9">
        <v>0.43376907644051599</v>
      </c>
      <c r="S83" s="9">
        <v>-0.153</v>
      </c>
      <c r="T83" s="9">
        <v>0.95061259151119204</v>
      </c>
      <c r="U83" s="9">
        <v>-0.73799999999999999</v>
      </c>
      <c r="V83" s="9">
        <v>0.25486370632594502</v>
      </c>
      <c r="W83" s="9">
        <v>-6.4000000000000001E-2</v>
      </c>
      <c r="X83" s="9">
        <v>0.94934699973402603</v>
      </c>
      <c r="Y83" s="9">
        <v>-0.63900000000000001</v>
      </c>
      <c r="Z83" s="9">
        <v>0.40193305312946398</v>
      </c>
      <c r="AA83" s="17"/>
    </row>
    <row r="84" spans="1:27">
      <c r="A84" s="18" t="s">
        <v>194</v>
      </c>
      <c r="B84" s="18" t="s">
        <v>195</v>
      </c>
      <c r="C84" s="18">
        <v>3800</v>
      </c>
      <c r="D84" s="18" t="s">
        <v>199</v>
      </c>
      <c r="E84" s="18" t="s">
        <v>32</v>
      </c>
      <c r="F84" s="18" t="s">
        <v>2</v>
      </c>
      <c r="G84" s="6">
        <v>-0.66100000000000003</v>
      </c>
      <c r="H84" s="7">
        <v>5.1704337209610603E-3</v>
      </c>
      <c r="I84" s="7">
        <v>-0.23400000000000001</v>
      </c>
      <c r="J84" s="7">
        <v>0.52132670117435698</v>
      </c>
      <c r="K84" s="7">
        <v>-0.79600000000000004</v>
      </c>
      <c r="L84" s="7">
        <v>5.2324749534610995E-4</v>
      </c>
      <c r="M84" s="7">
        <v>-0.38100000000000001</v>
      </c>
      <c r="N84" s="7">
        <v>0.12480945340171</v>
      </c>
      <c r="O84" s="8">
        <v>-0.48799999999999999</v>
      </c>
      <c r="P84" s="9">
        <v>4.6262848558007399E-2</v>
      </c>
      <c r="Q84" s="9">
        <v>0.26100000000000001</v>
      </c>
      <c r="R84" s="9">
        <v>0.26663846661127699</v>
      </c>
      <c r="S84" s="9">
        <v>-0.28399999999999997</v>
      </c>
      <c r="T84" s="9">
        <v>0.55744670776781102</v>
      </c>
      <c r="U84" s="9">
        <v>-0.69</v>
      </c>
      <c r="V84" s="9">
        <v>2.2098011857481798E-3</v>
      </c>
      <c r="W84" s="9">
        <v>-6.3E-2</v>
      </c>
      <c r="X84" s="9">
        <v>0.85792416253225601</v>
      </c>
      <c r="Y84" s="9">
        <v>-0.65200000000000002</v>
      </c>
      <c r="Z84" s="9">
        <v>7.7833152165930602E-3</v>
      </c>
      <c r="AA84" s="17"/>
    </row>
    <row r="85" spans="1:27">
      <c r="A85" s="18" t="s">
        <v>194</v>
      </c>
      <c r="B85" s="18" t="s">
        <v>195</v>
      </c>
      <c r="C85" s="18">
        <v>3800</v>
      </c>
      <c r="D85" s="18" t="s">
        <v>200</v>
      </c>
      <c r="E85" s="18" t="s">
        <v>201</v>
      </c>
      <c r="F85" s="18" t="s">
        <v>202</v>
      </c>
      <c r="G85" s="6">
        <v>-0.10299999999999999</v>
      </c>
      <c r="H85" s="7">
        <v>0.72075588111751898</v>
      </c>
      <c r="I85" s="7">
        <v>-9.4E-2</v>
      </c>
      <c r="J85" s="7">
        <v>0.805267853469813</v>
      </c>
      <c r="K85" s="7">
        <v>-0.41799999999999998</v>
      </c>
      <c r="L85" s="7">
        <v>2.92152714869192E-2</v>
      </c>
      <c r="M85" s="7">
        <v>-0.28399999999999997</v>
      </c>
      <c r="N85" s="7">
        <v>0.153914613538187</v>
      </c>
      <c r="O85" s="8">
        <v>-0.45</v>
      </c>
      <c r="P85" s="9">
        <v>1.59950864828621E-2</v>
      </c>
      <c r="Q85" s="9">
        <v>-0.11700000000000001</v>
      </c>
      <c r="R85" s="9">
        <v>0.570680442805093</v>
      </c>
      <c r="S85" s="9">
        <v>-7.3999999999999996E-2</v>
      </c>
      <c r="T85" s="9">
        <v>0.91716225092772097</v>
      </c>
      <c r="U85" s="9">
        <v>-0.32500000000000001</v>
      </c>
      <c r="V85" s="9">
        <v>9.3059953863690495E-2</v>
      </c>
      <c r="W85" s="9">
        <v>6.2E-2</v>
      </c>
      <c r="X85" s="9">
        <v>0.81771021071696104</v>
      </c>
      <c r="Y85" s="9">
        <v>-0.378</v>
      </c>
      <c r="Z85" s="9">
        <v>6.7252524655668194E-2</v>
      </c>
      <c r="AA85" s="17"/>
    </row>
    <row r="86" spans="1:27">
      <c r="A86" s="18" t="s">
        <v>203</v>
      </c>
      <c r="B86" s="18" t="s">
        <v>204</v>
      </c>
      <c r="C86" s="18">
        <v>7164</v>
      </c>
      <c r="D86" s="18" t="s">
        <v>205</v>
      </c>
      <c r="E86" s="18" t="s">
        <v>206</v>
      </c>
      <c r="F86" s="18" t="s">
        <v>207</v>
      </c>
      <c r="G86" s="6">
        <v>-0.26600000000000001</v>
      </c>
      <c r="H86" s="7">
        <v>0.54832694539818305</v>
      </c>
      <c r="I86" s="7">
        <v>9.7000000000000003E-2</v>
      </c>
      <c r="J86" s="7">
        <v>0.898201219717639</v>
      </c>
      <c r="K86" s="7">
        <v>0.14299999999999999</v>
      </c>
      <c r="L86" s="7">
        <v>0.78225468449692304</v>
      </c>
      <c r="M86" s="7">
        <v>-0.216</v>
      </c>
      <c r="N86" s="7">
        <v>0.59010209270881697</v>
      </c>
      <c r="O86" s="8">
        <v>0.24</v>
      </c>
      <c r="P86" s="9">
        <v>0.60389071994443499</v>
      </c>
      <c r="Q86" s="9">
        <v>0.63600000000000001</v>
      </c>
      <c r="R86" s="9">
        <v>3.2861687968879401E-2</v>
      </c>
      <c r="S86" s="9">
        <v>1.0569999999999999</v>
      </c>
      <c r="T86" s="9">
        <v>4.41133382092698E-3</v>
      </c>
      <c r="U86" s="9">
        <v>2.0219999999999998</v>
      </c>
      <c r="V86" s="9">
        <v>6.8243512657280403E-11</v>
      </c>
      <c r="W86" s="9">
        <v>0.54700000000000004</v>
      </c>
      <c r="X86" s="9">
        <v>0.102636557114947</v>
      </c>
      <c r="Y86" s="9">
        <v>1.242</v>
      </c>
      <c r="Z86" s="9">
        <v>8.7282409197445495E-5</v>
      </c>
      <c r="AA86" s="17"/>
    </row>
    <row r="87" spans="1:27">
      <c r="A87" s="18" t="s">
        <v>203</v>
      </c>
      <c r="B87" s="18" t="s">
        <v>204</v>
      </c>
      <c r="C87" s="18">
        <v>15155</v>
      </c>
      <c r="D87" s="18" t="s">
        <v>208</v>
      </c>
      <c r="E87" s="18" t="s">
        <v>32</v>
      </c>
      <c r="F87" s="18" t="s">
        <v>2</v>
      </c>
      <c r="G87" s="6">
        <v>0.16800000000000001</v>
      </c>
      <c r="H87" s="7">
        <v>0.52386735488456904</v>
      </c>
      <c r="I87" s="7">
        <v>0.38100000000000001</v>
      </c>
      <c r="J87" s="7">
        <v>8.0717744517187703E-2</v>
      </c>
      <c r="K87" s="7">
        <v>-0.314</v>
      </c>
      <c r="L87" s="7">
        <v>0.13861904478557299</v>
      </c>
      <c r="M87" s="7">
        <v>-0.183</v>
      </c>
      <c r="N87" s="7">
        <v>0.41370454515739002</v>
      </c>
      <c r="O87" s="8">
        <v>-0.107</v>
      </c>
      <c r="P87" s="9">
        <v>0.72725340807664995</v>
      </c>
      <c r="Q87" s="9">
        <v>0.35399999999999998</v>
      </c>
      <c r="R87" s="9">
        <v>4.9372781730742998E-2</v>
      </c>
      <c r="S87" s="9">
        <v>-0.26800000000000002</v>
      </c>
      <c r="T87" s="9">
        <v>0.46125664646638398</v>
      </c>
      <c r="U87" s="9">
        <v>-0.311</v>
      </c>
      <c r="V87" s="9">
        <v>0.122496574044273</v>
      </c>
      <c r="W87" s="9">
        <v>-0.26300000000000001</v>
      </c>
      <c r="X87" s="9">
        <v>0.20167775730255699</v>
      </c>
      <c r="Y87" s="9">
        <v>-0.155</v>
      </c>
      <c r="Z87" s="9">
        <v>0.56735792917204297</v>
      </c>
      <c r="AA87" s="17"/>
    </row>
    <row r="88" spans="1:27">
      <c r="A88" s="18" t="s">
        <v>203</v>
      </c>
      <c r="B88" s="18" t="s">
        <v>204</v>
      </c>
      <c r="C88" s="18">
        <v>8780</v>
      </c>
      <c r="D88" s="18" t="s">
        <v>209</v>
      </c>
      <c r="E88" s="18" t="s">
        <v>79</v>
      </c>
      <c r="F88" s="18" t="s">
        <v>210</v>
      </c>
      <c r="G88" s="6">
        <v>-0.46300000000000002</v>
      </c>
      <c r="H88" s="7">
        <v>0.44852217758296697</v>
      </c>
      <c r="I88" s="7">
        <v>0.13900000000000001</v>
      </c>
      <c r="J88" s="7">
        <v>0.90044392128525497</v>
      </c>
      <c r="K88" s="7">
        <v>-0.317</v>
      </c>
      <c r="L88" s="7">
        <v>0.62792690248237604</v>
      </c>
      <c r="M88" s="7">
        <v>-0.17299999999999999</v>
      </c>
      <c r="N88" s="7">
        <v>0.78592733112456803</v>
      </c>
      <c r="O88" s="8">
        <v>-0.86599999999999999</v>
      </c>
      <c r="P88" s="9">
        <v>8.0322358336131702E-2</v>
      </c>
      <c r="Q88" s="9">
        <v>-1.2110000000000001</v>
      </c>
      <c r="R88" s="9">
        <v>4.2814015422908596E-3</v>
      </c>
      <c r="S88" s="9">
        <v>-0.79800000000000004</v>
      </c>
      <c r="T88" s="9">
        <v>0.29731994584291699</v>
      </c>
      <c r="U88" s="9">
        <v>-1.6519999999999999</v>
      </c>
      <c r="V88" s="9">
        <v>1.5146906440466099E-4</v>
      </c>
      <c r="W88" s="9">
        <v>-0.36099999999999999</v>
      </c>
      <c r="X88" s="9">
        <v>0.51335471931552801</v>
      </c>
      <c r="Y88" s="9">
        <v>-0.88600000000000001</v>
      </c>
      <c r="Z88" s="9">
        <v>8.67462337173594E-2</v>
      </c>
      <c r="AA88" s="17"/>
    </row>
    <row r="89" spans="1:27">
      <c r="A89" s="18" t="s">
        <v>203</v>
      </c>
      <c r="B89" s="18" t="s">
        <v>204</v>
      </c>
      <c r="C89" s="18">
        <v>13734</v>
      </c>
      <c r="D89" s="18" t="s">
        <v>211</v>
      </c>
      <c r="E89" s="18" t="s">
        <v>197</v>
      </c>
      <c r="F89" s="18" t="s">
        <v>212</v>
      </c>
      <c r="G89" s="6">
        <v>-0.82299999999999995</v>
      </c>
      <c r="H89" s="7">
        <v>2.79126672360204E-2</v>
      </c>
      <c r="I89" s="7">
        <v>0.06</v>
      </c>
      <c r="J89" s="7">
        <v>0.95200471964169397</v>
      </c>
      <c r="K89" s="7">
        <v>-0.53800000000000003</v>
      </c>
      <c r="L89" s="7">
        <v>0.17817340593219499</v>
      </c>
      <c r="M89" s="7">
        <v>0.182</v>
      </c>
      <c r="N89" s="7">
        <v>0.69435669570455605</v>
      </c>
      <c r="O89" s="8">
        <v>-0.14299999999999999</v>
      </c>
      <c r="P89" s="9">
        <v>0.81775444127626795</v>
      </c>
      <c r="Q89" s="9">
        <v>0.52200000000000002</v>
      </c>
      <c r="R89" s="9">
        <v>0.12842530536331401</v>
      </c>
      <c r="S89" s="9">
        <v>-0.20399999999999999</v>
      </c>
      <c r="T89" s="9">
        <v>0.86132105502009604</v>
      </c>
      <c r="U89" s="9">
        <v>0.193</v>
      </c>
      <c r="V89" s="9">
        <v>0.67360120081878005</v>
      </c>
      <c r="W89" s="9">
        <v>-5.0000000000000001E-3</v>
      </c>
      <c r="X89" s="9">
        <v>0.99431242088784999</v>
      </c>
      <c r="Y89" s="9">
        <v>-0.155</v>
      </c>
      <c r="Z89" s="9">
        <v>0.79495471599572798</v>
      </c>
      <c r="AA89" s="17"/>
    </row>
    <row r="90" spans="1:27">
      <c r="A90" s="18" t="s">
        <v>213</v>
      </c>
      <c r="B90" s="18" t="s">
        <v>214</v>
      </c>
      <c r="C90" s="18">
        <v>4278</v>
      </c>
      <c r="D90" s="18" t="s">
        <v>215</v>
      </c>
      <c r="E90" s="18" t="s">
        <v>216</v>
      </c>
      <c r="F90" s="18" t="s">
        <v>217</v>
      </c>
      <c r="G90" s="6">
        <v>0.51500000000000001</v>
      </c>
      <c r="H90" s="7">
        <v>5.8304491855815203E-2</v>
      </c>
      <c r="I90" s="7">
        <v>0.45900000000000002</v>
      </c>
      <c r="J90" s="7">
        <v>0.118567030293908</v>
      </c>
      <c r="K90" s="7">
        <v>0.58199999999999996</v>
      </c>
      <c r="L90" s="7">
        <v>2.3270248502896499E-2</v>
      </c>
      <c r="M90" s="7">
        <v>0.29899999999999999</v>
      </c>
      <c r="N90" s="7">
        <v>0.28465226296171098</v>
      </c>
      <c r="O90" s="8">
        <v>0.38500000000000001</v>
      </c>
      <c r="P90" s="9">
        <v>0.179308345962856</v>
      </c>
      <c r="Q90" s="9">
        <v>0.11600000000000001</v>
      </c>
      <c r="R90" s="9">
        <v>0.68691902707896901</v>
      </c>
      <c r="S90" s="9">
        <v>-0.123</v>
      </c>
      <c r="T90" s="9">
        <v>0.886801617056729</v>
      </c>
      <c r="U90" s="9">
        <v>-0.32400000000000001</v>
      </c>
      <c r="V90" s="9">
        <v>0.23474054612278999</v>
      </c>
      <c r="W90" s="9">
        <v>-0.48499999999999999</v>
      </c>
      <c r="X90" s="9">
        <v>6.2788584684358398E-2</v>
      </c>
      <c r="Y90" s="9">
        <v>6.0000000000000001E-3</v>
      </c>
      <c r="Z90" s="9">
        <v>0.991486152298932</v>
      </c>
      <c r="AA90" s="17"/>
    </row>
    <row r="91" spans="1:27">
      <c r="A91" s="18" t="s">
        <v>213</v>
      </c>
      <c r="B91" s="18" t="s">
        <v>214</v>
      </c>
      <c r="C91" s="18">
        <v>4278</v>
      </c>
      <c r="D91" s="18" t="s">
        <v>218</v>
      </c>
      <c r="E91" s="18" t="s">
        <v>216</v>
      </c>
      <c r="F91" s="18" t="s">
        <v>217</v>
      </c>
      <c r="G91" s="6">
        <v>-0.86599999999999999</v>
      </c>
      <c r="H91" s="7">
        <v>0.16499301678043499</v>
      </c>
      <c r="I91" s="7">
        <v>-0.252</v>
      </c>
      <c r="J91" s="7">
        <v>0.82447038129373595</v>
      </c>
      <c r="K91" s="7">
        <v>-0.497</v>
      </c>
      <c r="L91" s="7">
        <v>0.47427382979349098</v>
      </c>
      <c r="M91" s="7">
        <v>-1.2949999999999999</v>
      </c>
      <c r="N91" s="7">
        <v>1.43119195622269E-2</v>
      </c>
      <c r="O91" s="8">
        <v>-1.0980000000000001</v>
      </c>
      <c r="P91" s="9">
        <v>5.1574375109212402E-2</v>
      </c>
      <c r="Q91" s="9">
        <v>-0.86399999999999999</v>
      </c>
      <c r="R91" s="9">
        <v>9.25700120272058E-2</v>
      </c>
      <c r="S91" s="9">
        <v>0.55100000000000005</v>
      </c>
      <c r="T91" s="9">
        <v>0.66053597298834599</v>
      </c>
      <c r="U91" s="9">
        <v>-1.1779999999999999</v>
      </c>
      <c r="V91" s="9">
        <v>2.9125500774232999E-2</v>
      </c>
      <c r="W91" s="9">
        <v>0.13100000000000001</v>
      </c>
      <c r="X91" s="9">
        <v>0.87276486862165203</v>
      </c>
      <c r="Y91" s="9">
        <v>-0.92100000000000004</v>
      </c>
      <c r="Z91" s="9">
        <v>0.13542781258775399</v>
      </c>
      <c r="AA91" s="17"/>
    </row>
    <row r="92" spans="1:27">
      <c r="A92" s="18" t="s">
        <v>213</v>
      </c>
      <c r="B92" s="18" t="s">
        <v>214</v>
      </c>
      <c r="C92" s="18">
        <v>4278</v>
      </c>
      <c r="D92" s="18" t="s">
        <v>219</v>
      </c>
      <c r="E92" s="18" t="s">
        <v>216</v>
      </c>
      <c r="F92" s="18" t="s">
        <v>217</v>
      </c>
      <c r="G92" s="6">
        <v>-2.3E-2</v>
      </c>
      <c r="H92" s="7">
        <v>0.948973253786913</v>
      </c>
      <c r="I92" s="7">
        <v>0.17199999999999999</v>
      </c>
      <c r="J92" s="7">
        <v>0.54261059513797105</v>
      </c>
      <c r="K92" s="7">
        <v>0.253</v>
      </c>
      <c r="L92" s="7">
        <v>0.215754345461518</v>
      </c>
      <c r="M92" s="7">
        <v>0.19800000000000001</v>
      </c>
      <c r="N92" s="7">
        <v>0.32582735219731401</v>
      </c>
      <c r="O92" s="8">
        <v>0.32600000000000001</v>
      </c>
      <c r="P92" s="9">
        <v>9.2010339885749706E-2</v>
      </c>
      <c r="Q92" s="9">
        <v>4.1000000000000002E-2</v>
      </c>
      <c r="R92" s="9">
        <v>0.85411087885394699</v>
      </c>
      <c r="S92" s="9">
        <v>-0.248</v>
      </c>
      <c r="T92" s="9">
        <v>0.46185934926921501</v>
      </c>
      <c r="U92" s="9">
        <v>0.123</v>
      </c>
      <c r="V92" s="9">
        <v>0.57635439454918003</v>
      </c>
      <c r="W92" s="9">
        <v>8.5999999999999993E-2</v>
      </c>
      <c r="X92" s="9">
        <v>0.71672517900069899</v>
      </c>
      <c r="Y92" s="9">
        <v>-0.223</v>
      </c>
      <c r="Z92" s="9">
        <v>0.31038417947168201</v>
      </c>
      <c r="AA92" s="17"/>
    </row>
    <row r="93" spans="1:27">
      <c r="A93" s="18" t="s">
        <v>213</v>
      </c>
      <c r="B93" s="18" t="s">
        <v>214</v>
      </c>
      <c r="C93" s="18">
        <v>4278</v>
      </c>
      <c r="D93" s="18" t="s">
        <v>220</v>
      </c>
      <c r="E93" s="18" t="s">
        <v>216</v>
      </c>
      <c r="F93" s="18" t="s">
        <v>221</v>
      </c>
      <c r="G93" s="6">
        <v>9.1999999999999998E-2</v>
      </c>
      <c r="H93" s="7">
        <v>0.87593146624811402</v>
      </c>
      <c r="I93" s="7">
        <v>0.61199999999999999</v>
      </c>
      <c r="J93" s="7">
        <v>0.109890949671931</v>
      </c>
      <c r="K93" s="7">
        <v>-0.78700000000000003</v>
      </c>
      <c r="L93" s="7">
        <v>1.8695237810440701E-2</v>
      </c>
      <c r="M93" s="7">
        <v>-9.4E-2</v>
      </c>
      <c r="N93" s="7">
        <v>0.84318006320178795</v>
      </c>
      <c r="O93" s="8">
        <v>8.9999999999999993E-3</v>
      </c>
      <c r="P93" s="9">
        <v>0.99107467321134401</v>
      </c>
      <c r="Q93" s="9">
        <v>-4.3999999999999997E-2</v>
      </c>
      <c r="R93" s="9">
        <v>0.91734327589273601</v>
      </c>
      <c r="S93" s="9">
        <v>-0.247</v>
      </c>
      <c r="T93" s="9">
        <v>0.79878081462083395</v>
      </c>
      <c r="U93" s="9">
        <v>-0.434</v>
      </c>
      <c r="V93" s="9">
        <v>0.22360527296805299</v>
      </c>
      <c r="W93" s="9">
        <v>-0.32300000000000001</v>
      </c>
      <c r="X93" s="9">
        <v>0.38619648155750003</v>
      </c>
      <c r="Y93" s="9">
        <v>-0.45</v>
      </c>
      <c r="Z93" s="9">
        <v>0.25426768665986699</v>
      </c>
      <c r="AA93" s="17"/>
    </row>
    <row r="94" spans="1:27">
      <c r="A94" s="18" t="s">
        <v>213</v>
      </c>
      <c r="B94" s="18" t="s">
        <v>214</v>
      </c>
      <c r="C94" s="18">
        <v>4278</v>
      </c>
      <c r="D94" s="18" t="s">
        <v>222</v>
      </c>
      <c r="E94" s="18" t="s">
        <v>223</v>
      </c>
      <c r="F94" s="18" t="s">
        <v>224</v>
      </c>
      <c r="G94" s="6">
        <v>0.16800000000000001</v>
      </c>
      <c r="H94" s="7">
        <v>0.83722301282579503</v>
      </c>
      <c r="I94" s="7">
        <v>0.75</v>
      </c>
      <c r="J94" s="7">
        <v>0.20176830901203499</v>
      </c>
      <c r="K94" s="7">
        <v>-0.16800000000000001</v>
      </c>
      <c r="L94" s="7">
        <v>0.83414929982091901</v>
      </c>
      <c r="M94" s="7">
        <v>-0.503</v>
      </c>
      <c r="N94" s="7">
        <v>0.3482007743262</v>
      </c>
      <c r="O94" s="8">
        <v>-0.42799999999999999</v>
      </c>
      <c r="P94" s="9">
        <v>0.50466102863632101</v>
      </c>
      <c r="Q94" s="9">
        <v>0.441</v>
      </c>
      <c r="R94" s="9">
        <v>0.362946743229767</v>
      </c>
      <c r="S94" s="9">
        <v>0.14499999999999999</v>
      </c>
      <c r="T94" s="9">
        <v>0.93938498096131995</v>
      </c>
      <c r="U94" s="9">
        <v>-0.14799999999999999</v>
      </c>
      <c r="V94" s="9">
        <v>0.82404202554088202</v>
      </c>
      <c r="W94" s="9">
        <v>0.23400000000000001</v>
      </c>
      <c r="X94" s="9">
        <v>0.70733557473506103</v>
      </c>
      <c r="Y94" s="9">
        <v>2.1999999999999999E-2</v>
      </c>
      <c r="Z94" s="9">
        <v>0.98195159653075803</v>
      </c>
      <c r="AA94" s="17"/>
    </row>
    <row r="95" spans="1:27">
      <c r="A95" s="18" t="s">
        <v>225</v>
      </c>
      <c r="B95" s="18" t="s">
        <v>226</v>
      </c>
      <c r="C95" s="18">
        <v>9349</v>
      </c>
      <c r="D95" s="18" t="s">
        <v>227</v>
      </c>
      <c r="E95" s="18" t="s">
        <v>228</v>
      </c>
      <c r="F95" s="18" t="s">
        <v>229</v>
      </c>
      <c r="G95" s="6">
        <v>-0.251</v>
      </c>
      <c r="H95" s="7">
        <v>0.77010555085483701</v>
      </c>
      <c r="I95" s="7">
        <v>1.6E-2</v>
      </c>
      <c r="J95" s="7">
        <v>0.99320338796049801</v>
      </c>
      <c r="K95" s="7">
        <v>-0.17100000000000001</v>
      </c>
      <c r="L95" s="7">
        <v>0.85313854899603603</v>
      </c>
      <c r="M95" s="7">
        <v>-0.76800000000000002</v>
      </c>
      <c r="N95" s="7">
        <v>0.17918438614818299</v>
      </c>
      <c r="O95" s="8">
        <v>-0.42199999999999999</v>
      </c>
      <c r="P95" s="9">
        <v>0.57611944008772298</v>
      </c>
      <c r="Q95" s="9">
        <v>-2.0169999999999999</v>
      </c>
      <c r="R95" s="9">
        <v>5.0824010560044701E-5</v>
      </c>
      <c r="S95" s="9">
        <v>-6.0000000000000001E-3</v>
      </c>
      <c r="T95" s="9">
        <v>0.99816052329104199</v>
      </c>
      <c r="U95" s="9">
        <v>-1.3660000000000001</v>
      </c>
      <c r="V95" s="9">
        <v>8.5806297185722306E-3</v>
      </c>
      <c r="W95" s="9">
        <v>-7.0000000000000007E-2</v>
      </c>
      <c r="X95" s="9">
        <v>0.93774929748054403</v>
      </c>
      <c r="Y95" s="9">
        <v>-0.94099999999999995</v>
      </c>
      <c r="Z95" s="9">
        <v>0.11817580943806399</v>
      </c>
      <c r="AA95" s="17"/>
    </row>
    <row r="96" spans="1:27">
      <c r="A96" s="18" t="s">
        <v>225</v>
      </c>
      <c r="B96" s="18" t="s">
        <v>226</v>
      </c>
      <c r="C96" s="18">
        <v>9349</v>
      </c>
      <c r="D96" s="18" t="s">
        <v>230</v>
      </c>
      <c r="E96" s="18" t="s">
        <v>228</v>
      </c>
      <c r="F96" s="18" t="s">
        <v>229</v>
      </c>
      <c r="G96" s="6">
        <v>-0.47099999999999997</v>
      </c>
      <c r="H96" s="7">
        <v>0.61822504551746205</v>
      </c>
      <c r="I96" s="7">
        <v>-0.58499999999999996</v>
      </c>
      <c r="J96" s="7">
        <v>0.584487156943443</v>
      </c>
      <c r="K96" s="7">
        <v>-0.25</v>
      </c>
      <c r="L96" s="7">
        <v>0.819239970147151</v>
      </c>
      <c r="M96" s="7">
        <v>-1.885</v>
      </c>
      <c r="N96" s="7">
        <v>2.4440114430965602E-3</v>
      </c>
      <c r="O96" s="8">
        <v>-1.163</v>
      </c>
      <c r="P96" s="9">
        <v>0.10247599293283299</v>
      </c>
      <c r="Q96" s="9">
        <v>-0.129</v>
      </c>
      <c r="R96" s="9">
        <v>0.87529195370611701</v>
      </c>
      <c r="S96" s="9">
        <v>-0.219</v>
      </c>
      <c r="T96" s="9">
        <v>0.93362988279673098</v>
      </c>
      <c r="U96" s="9">
        <v>-1.6160000000000001</v>
      </c>
      <c r="V96" s="9">
        <v>1.19875274616626E-2</v>
      </c>
      <c r="W96" s="9">
        <v>-0.59499999999999997</v>
      </c>
      <c r="X96" s="9">
        <v>0.426310875076513</v>
      </c>
      <c r="Y96" s="9">
        <v>-0.47699999999999998</v>
      </c>
      <c r="Z96" s="9">
        <v>0.61397321644482805</v>
      </c>
      <c r="AA96" s="17"/>
    </row>
    <row r="97" spans="1:27">
      <c r="A97" s="18" t="s">
        <v>225</v>
      </c>
      <c r="B97" s="18" t="s">
        <v>226</v>
      </c>
      <c r="C97" s="18">
        <v>2758</v>
      </c>
      <c r="D97" s="18" t="s">
        <v>231</v>
      </c>
      <c r="E97" s="18" t="s">
        <v>232</v>
      </c>
      <c r="F97" s="18" t="s">
        <v>233</v>
      </c>
      <c r="G97" s="6">
        <v>0.47699999999999998</v>
      </c>
      <c r="H97" s="7">
        <v>0.41007615150237497</v>
      </c>
      <c r="I97" s="7">
        <v>0.84399999999999997</v>
      </c>
      <c r="J97" s="7">
        <v>0.103370610373148</v>
      </c>
      <c r="K97" s="7">
        <v>-0.252</v>
      </c>
      <c r="L97" s="7">
        <v>0.70872742131830901</v>
      </c>
      <c r="M97" s="7">
        <v>0.77300000000000002</v>
      </c>
      <c r="N97" s="7">
        <v>9.8104159150680201E-2</v>
      </c>
      <c r="O97" s="8">
        <v>0.436</v>
      </c>
      <c r="P97" s="9">
        <v>0.462123634582353</v>
      </c>
      <c r="Q97" s="9">
        <v>0.36799999999999999</v>
      </c>
      <c r="R97" s="9">
        <v>0.43428753672342202</v>
      </c>
      <c r="S97" s="9">
        <v>-0.72699999999999998</v>
      </c>
      <c r="T97" s="9">
        <v>0.34094736740493198</v>
      </c>
      <c r="U97" s="9">
        <v>-0.82</v>
      </c>
      <c r="V97" s="9">
        <v>7.5377633809664002E-2</v>
      </c>
      <c r="W97" s="9">
        <v>-0.75</v>
      </c>
      <c r="X97" s="9">
        <v>0.109575905280985</v>
      </c>
      <c r="Y97" s="9">
        <v>-0.29299999999999998</v>
      </c>
      <c r="Z97" s="9">
        <v>0.661048149038162</v>
      </c>
      <c r="AA97" s="17"/>
    </row>
    <row r="98" spans="1:27">
      <c r="A98" s="18" t="s">
        <v>225</v>
      </c>
      <c r="B98" s="18" t="s">
        <v>226</v>
      </c>
      <c r="C98" s="18">
        <v>8438</v>
      </c>
      <c r="D98" s="18" t="s">
        <v>234</v>
      </c>
      <c r="E98" s="18" t="s">
        <v>235</v>
      </c>
      <c r="F98" s="18" t="s">
        <v>236</v>
      </c>
      <c r="G98" s="6">
        <v>-1.7000000000000001E-2</v>
      </c>
      <c r="H98" s="7">
        <v>0.95917388584425201</v>
      </c>
      <c r="I98" s="7">
        <v>-0.13800000000000001</v>
      </c>
      <c r="J98" s="7">
        <v>0.628667921287832</v>
      </c>
      <c r="K98" s="7">
        <v>-1.7000000000000001E-2</v>
      </c>
      <c r="L98" s="7">
        <v>0.95899179242089805</v>
      </c>
      <c r="M98" s="7">
        <v>7.0999999999999994E-2</v>
      </c>
      <c r="N98" s="7">
        <v>0.75463698525275202</v>
      </c>
      <c r="O98" s="8">
        <v>-1E-3</v>
      </c>
      <c r="P98" s="9">
        <v>0.99680287724208405</v>
      </c>
      <c r="Q98" s="9">
        <v>-0.17100000000000001</v>
      </c>
      <c r="R98" s="9">
        <v>0.311512395625889</v>
      </c>
      <c r="S98" s="9">
        <v>-0.127</v>
      </c>
      <c r="T98" s="9">
        <v>0.79475563343439604</v>
      </c>
      <c r="U98" s="9">
        <v>0.19700000000000001</v>
      </c>
      <c r="V98" s="9">
        <v>0.28374348489860102</v>
      </c>
      <c r="W98" s="9">
        <v>2.4E-2</v>
      </c>
      <c r="X98" s="9">
        <v>0.93058164369631302</v>
      </c>
      <c r="Y98" s="9">
        <v>-0.20799999999999999</v>
      </c>
      <c r="Z98" s="9">
        <v>0.312379976804877</v>
      </c>
      <c r="AA98" s="17"/>
    </row>
    <row r="99" spans="1:27">
      <c r="A99" s="18" t="s">
        <v>237</v>
      </c>
      <c r="B99" s="18" t="s">
        <v>238</v>
      </c>
      <c r="C99" s="18">
        <v>15083</v>
      </c>
      <c r="D99" s="18" t="s">
        <v>239</v>
      </c>
      <c r="E99" s="18" t="s">
        <v>240</v>
      </c>
      <c r="F99" s="18" t="s">
        <v>241</v>
      </c>
      <c r="G99" s="6">
        <v>-0.501</v>
      </c>
      <c r="H99" s="7">
        <v>0.26027285955057999</v>
      </c>
      <c r="I99" s="7">
        <v>-0.108</v>
      </c>
      <c r="J99" s="7">
        <v>0.90373993212016102</v>
      </c>
      <c r="K99" s="7">
        <v>-7.6999999999999999E-2</v>
      </c>
      <c r="L99" s="7">
        <v>0.90953395313265994</v>
      </c>
      <c r="M99" s="7">
        <v>-0.13100000000000001</v>
      </c>
      <c r="N99" s="7">
        <v>0.79881087442112797</v>
      </c>
      <c r="O99" s="8">
        <v>0.13400000000000001</v>
      </c>
      <c r="P99" s="9">
        <v>0.83804498373230596</v>
      </c>
      <c r="Q99" s="9">
        <v>-0.81399999999999995</v>
      </c>
      <c r="R99" s="9">
        <v>1.6810039173310799E-2</v>
      </c>
      <c r="S99" s="9">
        <v>0.20899999999999999</v>
      </c>
      <c r="T99" s="9">
        <v>0.86439576083718805</v>
      </c>
      <c r="U99" s="9">
        <v>0.441</v>
      </c>
      <c r="V99" s="9">
        <v>0.27703966385477102</v>
      </c>
      <c r="W99" s="9">
        <v>0.56299999999999994</v>
      </c>
      <c r="X99" s="9">
        <v>0.14836654613515601</v>
      </c>
      <c r="Y99" s="9">
        <v>0.41599999999999998</v>
      </c>
      <c r="Z99" s="9">
        <v>0.37313473120868501</v>
      </c>
      <c r="AA99" s="17"/>
    </row>
    <row r="100" spans="1:27">
      <c r="A100" s="18" t="s">
        <v>242</v>
      </c>
      <c r="B100" s="18" t="s">
        <v>243</v>
      </c>
      <c r="C100" s="18">
        <v>1355</v>
      </c>
      <c r="D100" s="18" t="s">
        <v>244</v>
      </c>
      <c r="E100" s="18" t="s">
        <v>245</v>
      </c>
      <c r="F100" s="18" t="s">
        <v>246</v>
      </c>
      <c r="G100" s="6">
        <v>2.4E-2</v>
      </c>
      <c r="H100" s="7">
        <v>0.95680105373316704</v>
      </c>
      <c r="I100" s="7">
        <v>-0.248</v>
      </c>
      <c r="J100" s="7">
        <v>0.43509785355953901</v>
      </c>
      <c r="K100" s="7">
        <v>-0.19400000000000001</v>
      </c>
      <c r="L100" s="7">
        <v>0.49214114255458102</v>
      </c>
      <c r="M100" s="7">
        <v>0.3</v>
      </c>
      <c r="N100" s="7">
        <v>0.201678369787302</v>
      </c>
      <c r="O100" s="8">
        <v>0.379</v>
      </c>
      <c r="P100" s="9">
        <v>0.109698256038952</v>
      </c>
      <c r="Q100" s="9">
        <v>0.34100000000000003</v>
      </c>
      <c r="R100" s="9">
        <v>9.9619068932191204E-2</v>
      </c>
      <c r="S100" s="9">
        <v>-0.112</v>
      </c>
      <c r="T100" s="9">
        <v>0.87886489337088203</v>
      </c>
      <c r="U100" s="9">
        <v>0.37</v>
      </c>
      <c r="V100" s="9">
        <v>0.100327399186695</v>
      </c>
      <c r="W100" s="9">
        <v>-0.191</v>
      </c>
      <c r="X100" s="9">
        <v>0.44460760152670198</v>
      </c>
      <c r="Y100" s="9">
        <v>3.9E-2</v>
      </c>
      <c r="Z100" s="9">
        <v>0.92613970402206902</v>
      </c>
      <c r="AA100" s="17"/>
    </row>
    <row r="101" spans="1:27">
      <c r="A101" s="18" t="s">
        <v>242</v>
      </c>
      <c r="B101" s="18" t="s">
        <v>243</v>
      </c>
      <c r="C101" s="18">
        <v>1355</v>
      </c>
      <c r="D101" s="18" t="s">
        <v>247</v>
      </c>
      <c r="E101" s="18" t="s">
        <v>248</v>
      </c>
      <c r="F101" s="18" t="s">
        <v>249</v>
      </c>
      <c r="G101" s="6">
        <v>-0.1</v>
      </c>
      <c r="H101" s="7">
        <v>0.74742933822884094</v>
      </c>
      <c r="I101" s="7">
        <v>-0.16400000000000001</v>
      </c>
      <c r="J101" s="7">
        <v>0.62425960412745296</v>
      </c>
      <c r="K101" s="7">
        <v>0.115</v>
      </c>
      <c r="L101" s="7">
        <v>0.69496820358954403</v>
      </c>
      <c r="M101" s="7">
        <v>0.151</v>
      </c>
      <c r="N101" s="7">
        <v>0.52555926980065604</v>
      </c>
      <c r="O101" s="8">
        <v>0.4</v>
      </c>
      <c r="P101" s="9">
        <v>5.1608462132852702E-2</v>
      </c>
      <c r="Q101" s="9">
        <v>-0.57999999999999996</v>
      </c>
      <c r="R101" s="9">
        <v>1.2847678010201699E-3</v>
      </c>
      <c r="S101" s="9">
        <v>0.21199999999999999</v>
      </c>
      <c r="T101" s="9">
        <v>0.63035966912337305</v>
      </c>
      <c r="U101" s="9">
        <v>0.249</v>
      </c>
      <c r="V101" s="9">
        <v>0.24467242753028701</v>
      </c>
      <c r="W101" s="9">
        <v>0.318</v>
      </c>
      <c r="X101" s="9">
        <v>0.12520042513811999</v>
      </c>
      <c r="Y101" s="9">
        <v>-0.255</v>
      </c>
      <c r="Z101" s="9">
        <v>0.28621685869845598</v>
      </c>
      <c r="AA101" s="17"/>
    </row>
    <row r="102" spans="1:27">
      <c r="A102" s="18" t="s">
        <v>242</v>
      </c>
      <c r="B102" s="18" t="s">
        <v>243</v>
      </c>
      <c r="C102" s="18">
        <v>11288</v>
      </c>
      <c r="D102" s="18" t="s">
        <v>250</v>
      </c>
      <c r="E102" s="18" t="s">
        <v>1086</v>
      </c>
      <c r="F102" s="18" t="s">
        <v>251</v>
      </c>
      <c r="G102" s="6">
        <v>-0.17199999999999999</v>
      </c>
      <c r="H102" s="7">
        <v>0.57551926864049896</v>
      </c>
      <c r="I102" s="7">
        <v>-6.0999999999999999E-2</v>
      </c>
      <c r="J102" s="7">
        <v>0.90843475624504599</v>
      </c>
      <c r="K102" s="7">
        <v>-0.187</v>
      </c>
      <c r="L102" s="7">
        <v>0.51404277098365503</v>
      </c>
      <c r="M102" s="7">
        <v>-0.33500000000000002</v>
      </c>
      <c r="N102" s="7">
        <v>0.14954359632963199</v>
      </c>
      <c r="O102" s="8">
        <v>-0.59</v>
      </c>
      <c r="P102" s="9">
        <v>5.5478240644580897E-3</v>
      </c>
      <c r="Q102" s="9">
        <v>-8.4000000000000005E-2</v>
      </c>
      <c r="R102" s="9">
        <v>0.742413177671429</v>
      </c>
      <c r="S102" s="9">
        <v>-0.255</v>
      </c>
      <c r="T102" s="9">
        <v>0.57871578126413703</v>
      </c>
      <c r="U102" s="9">
        <v>-0.11</v>
      </c>
      <c r="V102" s="9">
        <v>0.70077732106665802</v>
      </c>
      <c r="W102" s="9">
        <v>-0.124</v>
      </c>
      <c r="X102" s="9">
        <v>0.65741596479523101</v>
      </c>
      <c r="Y102" s="9">
        <v>4.7E-2</v>
      </c>
      <c r="Z102" s="9">
        <v>0.90893559614814301</v>
      </c>
      <c r="AA102" s="17"/>
    </row>
    <row r="103" spans="1:27">
      <c r="A103" s="18" t="s">
        <v>242</v>
      </c>
      <c r="B103" s="18" t="s">
        <v>243</v>
      </c>
      <c r="C103" s="18">
        <v>11288</v>
      </c>
      <c r="D103" s="18" t="s">
        <v>252</v>
      </c>
      <c r="E103" s="18" t="s">
        <v>253</v>
      </c>
      <c r="F103" s="18" t="s">
        <v>254</v>
      </c>
      <c r="G103" s="6">
        <v>-0.25600000000000001</v>
      </c>
      <c r="H103" s="7">
        <v>0.40358170076820798</v>
      </c>
      <c r="I103" s="7">
        <v>-0.311</v>
      </c>
      <c r="J103" s="7">
        <v>0.34158440652316902</v>
      </c>
      <c r="K103" s="7">
        <v>-0.22700000000000001</v>
      </c>
      <c r="L103" s="7">
        <v>0.45246998123835702</v>
      </c>
      <c r="M103" s="7">
        <v>-0.437</v>
      </c>
      <c r="N103" s="7">
        <v>7.5368080786723204E-2</v>
      </c>
      <c r="O103" s="8">
        <v>-0.43099999999999999</v>
      </c>
      <c r="P103" s="9">
        <v>9.4336977368418007E-2</v>
      </c>
      <c r="Q103" s="9">
        <v>-0.151</v>
      </c>
      <c r="R103" s="9">
        <v>0.56237475689167604</v>
      </c>
      <c r="S103" s="9">
        <v>-0.125</v>
      </c>
      <c r="T103" s="9">
        <v>0.87701337000575796</v>
      </c>
      <c r="U103" s="9">
        <v>-0.20799999999999999</v>
      </c>
      <c r="V103" s="9">
        <v>0.45542974147422099</v>
      </c>
      <c r="W103" s="9">
        <v>-0.14199999999999999</v>
      </c>
      <c r="X103" s="9">
        <v>0.63711385862739001</v>
      </c>
      <c r="Y103" s="9">
        <v>1.7000000000000001E-2</v>
      </c>
      <c r="Z103" s="9">
        <v>0.97348079246874897</v>
      </c>
      <c r="AA103" s="17"/>
    </row>
    <row r="104" spans="1:27">
      <c r="A104" s="18" t="s">
        <v>242</v>
      </c>
      <c r="B104" s="18" t="s">
        <v>243</v>
      </c>
      <c r="C104" s="18">
        <v>667</v>
      </c>
      <c r="D104" s="18" t="s">
        <v>255</v>
      </c>
      <c r="E104" s="18" t="s">
        <v>256</v>
      </c>
      <c r="F104" s="18" t="s">
        <v>257</v>
      </c>
      <c r="G104" s="6">
        <v>1.7000000000000001E-2</v>
      </c>
      <c r="H104" s="7">
        <v>0.96450600631682704</v>
      </c>
      <c r="I104" s="7">
        <v>-0.05</v>
      </c>
      <c r="J104" s="7">
        <v>0.91137949485011205</v>
      </c>
      <c r="K104" s="7">
        <v>-0.04</v>
      </c>
      <c r="L104" s="7">
        <v>0.90453569254006605</v>
      </c>
      <c r="M104" s="7">
        <v>8.5999999999999993E-2</v>
      </c>
      <c r="N104" s="7">
        <v>0.72434128405144205</v>
      </c>
      <c r="O104" s="8">
        <v>-2.9000000000000001E-2</v>
      </c>
      <c r="P104" s="9">
        <v>0.940186910739087</v>
      </c>
      <c r="Q104" s="9">
        <v>0.28499999999999998</v>
      </c>
      <c r="R104" s="9">
        <v>0.10400110264757</v>
      </c>
      <c r="S104" s="9">
        <v>-0.224</v>
      </c>
      <c r="T104" s="9">
        <v>0.54891220353923398</v>
      </c>
      <c r="U104" s="9">
        <v>-7.6999999999999999E-2</v>
      </c>
      <c r="V104" s="9">
        <v>0.75504321117734396</v>
      </c>
      <c r="W104" s="9">
        <v>-0.23899999999999999</v>
      </c>
      <c r="X104" s="9">
        <v>0.22697548412184701</v>
      </c>
      <c r="Y104" s="9">
        <v>9.2999999999999999E-2</v>
      </c>
      <c r="Z104" s="9">
        <v>0.75453283251924697</v>
      </c>
      <c r="AA104" s="17"/>
    </row>
    <row r="105" spans="1:27">
      <c r="A105" s="18" t="s">
        <v>242</v>
      </c>
      <c r="B105" s="18" t="s">
        <v>243</v>
      </c>
      <c r="C105" s="18">
        <v>1355</v>
      </c>
      <c r="D105" s="18" t="s">
        <v>258</v>
      </c>
      <c r="E105" s="18" t="s">
        <v>248</v>
      </c>
      <c r="F105" s="18" t="s">
        <v>249</v>
      </c>
      <c r="G105" s="6">
        <v>0.56299999999999994</v>
      </c>
      <c r="H105" s="7">
        <v>8.7257330364566094E-2</v>
      </c>
      <c r="I105" s="7">
        <v>0.44</v>
      </c>
      <c r="J105" s="7">
        <v>0.25252034734226603</v>
      </c>
      <c r="K105" s="7">
        <v>0.35299999999999998</v>
      </c>
      <c r="L105" s="7">
        <v>0.32305768275908497</v>
      </c>
      <c r="M105" s="7">
        <v>1.0349999999999999</v>
      </c>
      <c r="N105" s="7">
        <v>1.7765959093074099E-4</v>
      </c>
      <c r="O105" s="8">
        <v>0.89900000000000002</v>
      </c>
      <c r="P105" s="9">
        <v>1.4998686352376701E-3</v>
      </c>
      <c r="Q105" s="9">
        <v>0.51700000000000002</v>
      </c>
      <c r="R105" s="9">
        <v>6.4924915610404102E-2</v>
      </c>
      <c r="S105" s="9">
        <v>-0.441</v>
      </c>
      <c r="T105" s="9">
        <v>0.40938397434505602</v>
      </c>
      <c r="U105" s="9">
        <v>0.17599999999999999</v>
      </c>
      <c r="V105" s="9">
        <v>0.640040759753294</v>
      </c>
      <c r="W105" s="9">
        <v>-0.23300000000000001</v>
      </c>
      <c r="X105" s="9">
        <v>0.51102667358587395</v>
      </c>
      <c r="Y105" s="9">
        <v>-2.7E-2</v>
      </c>
      <c r="Z105" s="9">
        <v>0.96618583412992398</v>
      </c>
      <c r="AA105" s="17"/>
    </row>
    <row r="106" spans="1:27">
      <c r="A106" s="18" t="s">
        <v>242</v>
      </c>
      <c r="B106" s="18" t="s">
        <v>243</v>
      </c>
      <c r="C106" s="18">
        <v>3704</v>
      </c>
      <c r="D106" s="18" t="s">
        <v>259</v>
      </c>
      <c r="E106" s="18" t="s">
        <v>32</v>
      </c>
      <c r="F106" s="18" t="s">
        <v>2</v>
      </c>
      <c r="G106" s="6">
        <v>1.899</v>
      </c>
      <c r="H106" s="7">
        <v>0.10499041652767201</v>
      </c>
      <c r="I106" s="7">
        <v>2.4350000000000001</v>
      </c>
      <c r="J106" s="7">
        <v>2.9814897879755001E-2</v>
      </c>
      <c r="K106" s="7">
        <v>2.0430000000000001</v>
      </c>
      <c r="L106" s="7">
        <v>6.2862914495156505E-2</v>
      </c>
      <c r="M106" s="7">
        <v>1.8919999999999999</v>
      </c>
      <c r="N106" s="7">
        <v>8.1190362737470795E-2</v>
      </c>
      <c r="O106" s="8">
        <v>2.3239999999999998</v>
      </c>
      <c r="P106" s="9">
        <v>2.9937609502279802E-2</v>
      </c>
      <c r="Q106" s="9">
        <v>-2.7360000000000002</v>
      </c>
      <c r="R106" s="9">
        <v>4.3516876950956997E-3</v>
      </c>
      <c r="S106" s="9">
        <v>-0.13600000000000001</v>
      </c>
      <c r="T106" s="9">
        <v>0.97803522218095196</v>
      </c>
      <c r="U106" s="9">
        <v>2.4E-2</v>
      </c>
      <c r="V106" s="9">
        <v>0.99008878082819396</v>
      </c>
      <c r="W106" s="9">
        <v>0.75900000000000001</v>
      </c>
      <c r="X106" s="9">
        <v>0.54880698807180295</v>
      </c>
      <c r="Y106" s="9">
        <v>-1.371</v>
      </c>
      <c r="Z106" s="9">
        <v>0.28043944935310899</v>
      </c>
      <c r="AA106" s="17"/>
    </row>
    <row r="107" spans="1:27">
      <c r="A107" s="18" t="s">
        <v>260</v>
      </c>
      <c r="B107" s="18" t="s">
        <v>261</v>
      </c>
      <c r="C107" s="18">
        <v>14263</v>
      </c>
      <c r="D107" s="18" t="s">
        <v>262</v>
      </c>
      <c r="E107" s="18" t="s">
        <v>263</v>
      </c>
      <c r="F107" s="18" t="s">
        <v>264</v>
      </c>
      <c r="G107" s="6">
        <v>1.1339999999999999</v>
      </c>
      <c r="H107" s="7">
        <v>1.51126189199833E-5</v>
      </c>
      <c r="I107" s="7">
        <v>0.90200000000000002</v>
      </c>
      <c r="J107" s="7">
        <v>7.6106568584520995E-4</v>
      </c>
      <c r="K107" s="7">
        <v>0.61199999999999999</v>
      </c>
      <c r="L107" s="7">
        <v>2.6579594082871302E-2</v>
      </c>
      <c r="M107" s="7">
        <v>0.41799999999999998</v>
      </c>
      <c r="N107" s="7">
        <v>0.144925102688098</v>
      </c>
      <c r="O107" s="8">
        <v>5.0999999999999997E-2</v>
      </c>
      <c r="P107" s="9">
        <v>0.92528951377517099</v>
      </c>
      <c r="Q107" s="9">
        <v>-1.7999999999999999E-2</v>
      </c>
      <c r="R107" s="9">
        <v>0.96067218380869102</v>
      </c>
      <c r="S107" s="9">
        <v>-0.13900000000000001</v>
      </c>
      <c r="T107" s="9">
        <v>0.87906693397095204</v>
      </c>
      <c r="U107" s="9">
        <v>0.39400000000000002</v>
      </c>
      <c r="V107" s="9">
        <v>0.16854551684000499</v>
      </c>
      <c r="W107" s="9">
        <v>0.215</v>
      </c>
      <c r="X107" s="9">
        <v>0.49972061683854602</v>
      </c>
      <c r="Y107" s="9">
        <v>-0.36599999999999999</v>
      </c>
      <c r="Z107" s="9">
        <v>0.25687500380719303</v>
      </c>
      <c r="AA107" s="17"/>
    </row>
    <row r="108" spans="1:27">
      <c r="A108" s="18" t="s">
        <v>265</v>
      </c>
      <c r="B108" s="18" t="s">
        <v>266</v>
      </c>
      <c r="C108" s="18">
        <v>6856</v>
      </c>
      <c r="D108" s="18" t="s">
        <v>267</v>
      </c>
      <c r="E108" s="18" t="s">
        <v>268</v>
      </c>
      <c r="F108" s="18" t="s">
        <v>269</v>
      </c>
      <c r="G108" s="6">
        <v>2.1640000000000001</v>
      </c>
      <c r="H108" s="7">
        <v>0.17607519925204801</v>
      </c>
      <c r="I108" s="7">
        <v>2.2589999999999999</v>
      </c>
      <c r="J108" s="7">
        <v>0.18038610063341501</v>
      </c>
      <c r="K108" s="7">
        <v>2.089</v>
      </c>
      <c r="L108" s="7">
        <v>0.17428644071132099</v>
      </c>
      <c r="M108" s="7">
        <v>1.4330000000000001</v>
      </c>
      <c r="N108" s="7">
        <v>0.36081034502734199</v>
      </c>
      <c r="O108" s="8">
        <v>1.415</v>
      </c>
      <c r="P108" s="9">
        <v>0.43056055837294899</v>
      </c>
      <c r="Q108" s="9">
        <v>-1.5680000000000001</v>
      </c>
      <c r="R108" s="9">
        <v>0.25203141353943598</v>
      </c>
      <c r="S108" s="9">
        <v>-5.0999999999999997E-2</v>
      </c>
      <c r="T108" s="9">
        <v>0.99540563399299897</v>
      </c>
      <c r="U108" s="9">
        <v>-0.58199999999999996</v>
      </c>
      <c r="V108" s="9">
        <v>0.75404627325111795</v>
      </c>
      <c r="W108" s="9">
        <v>0.35599999999999998</v>
      </c>
      <c r="X108" s="9">
        <v>0.863104174553047</v>
      </c>
      <c r="Y108" s="9">
        <v>-0.497</v>
      </c>
      <c r="Z108" s="9">
        <v>0.83292752477609999</v>
      </c>
      <c r="AA108" s="17"/>
    </row>
    <row r="109" spans="1:27">
      <c r="A109" s="18" t="s">
        <v>265</v>
      </c>
      <c r="B109" s="18" t="s">
        <v>266</v>
      </c>
      <c r="C109" s="18">
        <v>2099</v>
      </c>
      <c r="D109" s="18" t="s">
        <v>270</v>
      </c>
      <c r="E109" s="18" t="s">
        <v>271</v>
      </c>
      <c r="F109" s="18" t="s">
        <v>272</v>
      </c>
      <c r="G109" s="6">
        <v>0.40600000000000003</v>
      </c>
      <c r="H109" s="7">
        <v>4.7896158109279399E-3</v>
      </c>
      <c r="I109" s="7">
        <v>0.51600000000000001</v>
      </c>
      <c r="J109" s="7">
        <v>2.6747030638327098E-4</v>
      </c>
      <c r="K109" s="7">
        <v>0.45200000000000001</v>
      </c>
      <c r="L109" s="7">
        <v>1.3150330916888899E-3</v>
      </c>
      <c r="M109" s="7">
        <v>0.193</v>
      </c>
      <c r="N109" s="7">
        <v>0.215009287896927</v>
      </c>
      <c r="O109" s="8">
        <v>0</v>
      </c>
      <c r="P109" s="9">
        <v>0.999697815269456</v>
      </c>
      <c r="Q109" s="9">
        <v>0.01</v>
      </c>
      <c r="R109" s="9">
        <v>0.95696127197919201</v>
      </c>
      <c r="S109" s="9">
        <v>9.8000000000000004E-2</v>
      </c>
      <c r="T109" s="9">
        <v>0.82450488105972597</v>
      </c>
      <c r="U109" s="9">
        <v>0.32800000000000001</v>
      </c>
      <c r="V109" s="9">
        <v>2.15033963124752E-2</v>
      </c>
      <c r="W109" s="9">
        <v>0.27300000000000002</v>
      </c>
      <c r="X109" s="9">
        <v>6.6501482766011893E-2</v>
      </c>
      <c r="Y109" s="9">
        <v>0.18099999999999999</v>
      </c>
      <c r="Z109" s="9">
        <v>0.30292902391179999</v>
      </c>
      <c r="AA109" s="17"/>
    </row>
    <row r="110" spans="1:27">
      <c r="A110" s="18" t="s">
        <v>265</v>
      </c>
      <c r="B110" s="18" t="s">
        <v>266</v>
      </c>
      <c r="C110" s="18">
        <v>6856</v>
      </c>
      <c r="D110" s="18" t="s">
        <v>273</v>
      </c>
      <c r="E110" s="18" t="s">
        <v>268</v>
      </c>
      <c r="F110" s="18" t="s">
        <v>269</v>
      </c>
      <c r="G110" s="6">
        <v>0.40600000000000003</v>
      </c>
      <c r="H110" s="7">
        <v>0.31876070217893299</v>
      </c>
      <c r="I110" s="7">
        <v>0.44800000000000001</v>
      </c>
      <c r="J110" s="7">
        <v>0.30680269980091401</v>
      </c>
      <c r="K110" s="7">
        <v>0.67500000000000004</v>
      </c>
      <c r="L110" s="7">
        <v>4.7146194420075199E-2</v>
      </c>
      <c r="M110" s="7">
        <v>0.114</v>
      </c>
      <c r="N110" s="7">
        <v>0.80327041449315495</v>
      </c>
      <c r="O110" s="8">
        <v>-0.13300000000000001</v>
      </c>
      <c r="P110" s="9">
        <v>0.81413748416588505</v>
      </c>
      <c r="Q110" s="9">
        <v>-1.2999999999999999E-2</v>
      </c>
      <c r="R110" s="9">
        <v>0.97635813942945604</v>
      </c>
      <c r="S110" s="9">
        <v>1.0999999999999999E-2</v>
      </c>
      <c r="T110" s="9">
        <v>0.99579383608548699</v>
      </c>
      <c r="U110" s="9">
        <v>6.6000000000000003E-2</v>
      </c>
      <c r="V110" s="9">
        <v>0.89060445380389597</v>
      </c>
      <c r="W110" s="9">
        <v>-8.1000000000000003E-2</v>
      </c>
      <c r="X110" s="9">
        <v>0.86984657237752305</v>
      </c>
      <c r="Y110" s="9">
        <v>1.2E-2</v>
      </c>
      <c r="Z110" s="9">
        <v>0.985827391805566</v>
      </c>
      <c r="AA110" s="17"/>
    </row>
    <row r="111" spans="1:27">
      <c r="A111" s="18" t="s">
        <v>265</v>
      </c>
      <c r="B111" s="18" t="s">
        <v>266</v>
      </c>
      <c r="C111" s="18">
        <v>6856</v>
      </c>
      <c r="D111" s="18" t="s">
        <v>274</v>
      </c>
      <c r="E111" s="18" t="s">
        <v>275</v>
      </c>
      <c r="F111" s="18" t="s">
        <v>276</v>
      </c>
      <c r="G111" s="6">
        <v>-1.1850000000000001</v>
      </c>
      <c r="H111" s="7">
        <v>0.21646536060694599</v>
      </c>
      <c r="I111" s="7">
        <v>-0.77500000000000002</v>
      </c>
      <c r="J111" s="7">
        <v>0.54599167660419001</v>
      </c>
      <c r="K111" s="7">
        <v>-0.38400000000000001</v>
      </c>
      <c r="L111" s="7">
        <v>0.76575355959908298</v>
      </c>
      <c r="M111" s="7">
        <v>-1.2989999999999999</v>
      </c>
      <c r="N111" s="7">
        <v>0.12917230568142499</v>
      </c>
      <c r="O111" s="8">
        <v>-0.71699999999999997</v>
      </c>
      <c r="P111" s="9">
        <v>0.51829369192269203</v>
      </c>
      <c r="Q111" s="9">
        <v>-1.2370000000000001</v>
      </c>
      <c r="R111" s="9">
        <v>0.110864188270882</v>
      </c>
      <c r="S111" s="9">
        <v>0.183</v>
      </c>
      <c r="T111" s="9">
        <v>0.95924671162856401</v>
      </c>
      <c r="U111" s="9">
        <v>-2.0910000000000002</v>
      </c>
      <c r="V111" s="9">
        <v>8.1740055152034405E-3</v>
      </c>
      <c r="W111" s="9">
        <v>0.32200000000000001</v>
      </c>
      <c r="X111" s="9">
        <v>0.77350729580543198</v>
      </c>
      <c r="Y111" s="9">
        <v>-1.5389999999999999</v>
      </c>
      <c r="Z111" s="9">
        <v>8.8975125285672405E-2</v>
      </c>
      <c r="AA111" s="17"/>
    </row>
    <row r="112" spans="1:27">
      <c r="A112" s="18" t="s">
        <v>265</v>
      </c>
      <c r="B112" s="18" t="s">
        <v>266</v>
      </c>
      <c r="C112" s="18">
        <v>6856</v>
      </c>
      <c r="D112" s="18" t="s">
        <v>277</v>
      </c>
      <c r="E112" s="18" t="s">
        <v>275</v>
      </c>
      <c r="F112" s="18" t="s">
        <v>276</v>
      </c>
      <c r="G112" s="6">
        <v>-1.35</v>
      </c>
      <c r="H112" s="7">
        <v>0.21243355577706999</v>
      </c>
      <c r="I112" s="7">
        <v>-0.999</v>
      </c>
      <c r="J112" s="7">
        <v>0.466484198198657</v>
      </c>
      <c r="K112" s="7">
        <v>-0.13200000000000001</v>
      </c>
      <c r="L112" s="7">
        <v>0.94044356272080898</v>
      </c>
      <c r="M112" s="7">
        <v>-1.3939999999999999</v>
      </c>
      <c r="N112" s="7">
        <v>0.15332320402729399</v>
      </c>
      <c r="O112" s="8">
        <v>-0.84899999999999998</v>
      </c>
      <c r="P112" s="9">
        <v>0.49195161737853099</v>
      </c>
      <c r="Q112" s="9">
        <v>-1.778</v>
      </c>
      <c r="R112" s="9">
        <v>3.7264866886502698E-2</v>
      </c>
      <c r="S112" s="9">
        <v>0.23899999999999999</v>
      </c>
      <c r="T112" s="9">
        <v>0.950307366031096</v>
      </c>
      <c r="U112" s="9">
        <v>-2.11</v>
      </c>
      <c r="V112" s="9">
        <v>2.03628215492626E-2</v>
      </c>
      <c r="W112" s="9">
        <v>0.38600000000000001</v>
      </c>
      <c r="X112" s="9">
        <v>0.75721418375674598</v>
      </c>
      <c r="Y112" s="9">
        <v>-1.9490000000000001</v>
      </c>
      <c r="Z112" s="9">
        <v>5.1669863578884603E-2</v>
      </c>
      <c r="AA112" s="17"/>
    </row>
    <row r="113" spans="1:27">
      <c r="A113" s="18" t="s">
        <v>265</v>
      </c>
      <c r="B113" s="18" t="s">
        <v>266</v>
      </c>
      <c r="C113" s="18">
        <v>2099</v>
      </c>
      <c r="D113" s="18" t="s">
        <v>278</v>
      </c>
      <c r="E113" s="18" t="s">
        <v>268</v>
      </c>
      <c r="F113" s="18" t="s">
        <v>269</v>
      </c>
      <c r="G113" s="6">
        <v>2.2240000000000002</v>
      </c>
      <c r="H113" s="7">
        <v>0.101668225076688</v>
      </c>
      <c r="I113" s="7">
        <v>2.5960000000000001</v>
      </c>
      <c r="J113" s="7">
        <v>5.3144246098521197E-2</v>
      </c>
      <c r="K113" s="7">
        <v>1.712</v>
      </c>
      <c r="L113" s="7">
        <v>0.218142902370276</v>
      </c>
      <c r="M113" s="7">
        <v>2.032</v>
      </c>
      <c r="N113" s="7">
        <v>0.111888800905763</v>
      </c>
      <c r="O113" s="8">
        <v>2.6640000000000001</v>
      </c>
      <c r="P113" s="9">
        <v>3.2625440728564298E-2</v>
      </c>
      <c r="Q113" s="9">
        <v>-2.6629999999999998</v>
      </c>
      <c r="R113" s="9">
        <v>1.7644776350067701E-2</v>
      </c>
      <c r="S113" s="9">
        <v>-0.61299999999999999</v>
      </c>
      <c r="T113" s="9">
        <v>0.88316102982126998</v>
      </c>
      <c r="U113" s="9">
        <v>0.247</v>
      </c>
      <c r="V113" s="9">
        <v>0.89046890736559503</v>
      </c>
      <c r="W113" s="9">
        <v>1.2529999999999999</v>
      </c>
      <c r="X113" s="9">
        <v>0.35960923837890701</v>
      </c>
      <c r="Y113" s="9">
        <v>-0.89800000000000002</v>
      </c>
      <c r="Z113" s="9">
        <v>0.60815703573895596</v>
      </c>
      <c r="AA113" s="17"/>
    </row>
    <row r="114" spans="1:27">
      <c r="A114" s="18" t="s">
        <v>279</v>
      </c>
      <c r="B114" s="18" t="s">
        <v>280</v>
      </c>
      <c r="C114" s="18">
        <v>2333</v>
      </c>
      <c r="D114" s="18" t="s">
        <v>281</v>
      </c>
      <c r="E114" s="18" t="s">
        <v>282</v>
      </c>
      <c r="F114" s="18" t="s">
        <v>283</v>
      </c>
      <c r="G114" s="6">
        <v>0.65200000000000002</v>
      </c>
      <c r="H114" s="7">
        <v>0.23523922647130299</v>
      </c>
      <c r="I114" s="7">
        <v>1.0329999999999999</v>
      </c>
      <c r="J114" s="7">
        <v>3.7852808425816301E-2</v>
      </c>
      <c r="K114" s="7">
        <v>0.82099999999999995</v>
      </c>
      <c r="L114" s="7">
        <v>9.5434017246405697E-2</v>
      </c>
      <c r="M114" s="7">
        <v>0.96799999999999997</v>
      </c>
      <c r="N114" s="7">
        <v>3.6036485266385601E-2</v>
      </c>
      <c r="O114" s="8">
        <v>1.1120000000000001</v>
      </c>
      <c r="P114" s="9">
        <v>1.5387310519033401E-2</v>
      </c>
      <c r="Q114" s="9">
        <v>-0.59299999999999997</v>
      </c>
      <c r="R114" s="9">
        <v>0.18719385986138201</v>
      </c>
      <c r="S114" s="9">
        <v>-0.20100000000000001</v>
      </c>
      <c r="T114" s="9">
        <v>0.90257604248840395</v>
      </c>
      <c r="U114" s="9">
        <v>0.216</v>
      </c>
      <c r="V114" s="9">
        <v>0.72265330211362</v>
      </c>
      <c r="W114" s="9">
        <v>0.377</v>
      </c>
      <c r="X114" s="9">
        <v>0.48502578585920703</v>
      </c>
      <c r="Y114" s="9">
        <v>-0.123</v>
      </c>
      <c r="Z114" s="9">
        <v>0.88276336553632595</v>
      </c>
      <c r="AA114" s="17"/>
    </row>
    <row r="115" spans="1:27">
      <c r="A115" s="18" t="s">
        <v>279</v>
      </c>
      <c r="B115" s="18" t="s">
        <v>280</v>
      </c>
      <c r="C115" s="18">
        <v>2333</v>
      </c>
      <c r="D115" s="18" t="s">
        <v>284</v>
      </c>
      <c r="E115" s="18" t="s">
        <v>282</v>
      </c>
      <c r="F115" s="18" t="s">
        <v>283</v>
      </c>
      <c r="G115" s="6">
        <v>-0.123</v>
      </c>
      <c r="H115" s="7">
        <v>0.73450752292738597</v>
      </c>
      <c r="I115" s="7">
        <v>-0.13</v>
      </c>
      <c r="J115" s="7">
        <v>0.77864944899180499</v>
      </c>
      <c r="K115" s="7">
        <v>7.0000000000000001E-3</v>
      </c>
      <c r="L115" s="7">
        <v>0.98873303553280401</v>
      </c>
      <c r="M115" s="7">
        <v>-0.23499999999999999</v>
      </c>
      <c r="N115" s="7">
        <v>0.377207318089403</v>
      </c>
      <c r="O115" s="8">
        <v>-4.2000000000000003E-2</v>
      </c>
      <c r="P115" s="9">
        <v>0.92726155309643499</v>
      </c>
      <c r="Q115" s="9">
        <v>0.45</v>
      </c>
      <c r="R115" s="9">
        <v>3.7638406994465697E-2</v>
      </c>
      <c r="S115" s="9">
        <v>0.13200000000000001</v>
      </c>
      <c r="T115" s="9">
        <v>0.86342707066866997</v>
      </c>
      <c r="U115" s="9">
        <v>-0.114</v>
      </c>
      <c r="V115" s="9">
        <v>0.70850515873582598</v>
      </c>
      <c r="W115" s="9">
        <v>4.0000000000000001E-3</v>
      </c>
      <c r="X115" s="9">
        <v>0.99318202452526605</v>
      </c>
      <c r="Y115" s="9">
        <v>-2.8000000000000001E-2</v>
      </c>
      <c r="Z115" s="9">
        <v>0.95376306240143105</v>
      </c>
      <c r="AA115" s="17"/>
    </row>
    <row r="116" spans="1:27">
      <c r="A116" s="18" t="s">
        <v>285</v>
      </c>
      <c r="B116" s="18" t="s">
        <v>286</v>
      </c>
      <c r="C116" s="18">
        <v>6106</v>
      </c>
      <c r="D116" s="18" t="s">
        <v>287</v>
      </c>
      <c r="E116" s="18" t="s">
        <v>32</v>
      </c>
      <c r="F116" s="18" t="s">
        <v>2</v>
      </c>
      <c r="G116" s="6">
        <v>-0.72599999999999998</v>
      </c>
      <c r="H116" s="7">
        <v>0.280818655550018</v>
      </c>
      <c r="I116" s="7">
        <v>-0.46</v>
      </c>
      <c r="J116" s="7">
        <v>0.62372202019995004</v>
      </c>
      <c r="K116" s="7">
        <v>-1.0660000000000001</v>
      </c>
      <c r="L116" s="7">
        <v>6.6893398961465206E-2</v>
      </c>
      <c r="M116" s="7">
        <v>-1.1279999999999999</v>
      </c>
      <c r="N116" s="7">
        <v>4.3960255009096103E-2</v>
      </c>
      <c r="O116" s="8">
        <v>-0.36</v>
      </c>
      <c r="P116" s="9">
        <v>0.66807855490135803</v>
      </c>
      <c r="Q116" s="9">
        <v>-0.92300000000000004</v>
      </c>
      <c r="R116" s="9">
        <v>7.8023986928098504E-2</v>
      </c>
      <c r="S116" s="9">
        <v>-1.2</v>
      </c>
      <c r="T116" s="9">
        <v>0.12750742441468901</v>
      </c>
      <c r="U116" s="9">
        <v>-1.8939999999999999</v>
      </c>
      <c r="V116" s="9">
        <v>2.8696741127604301E-4</v>
      </c>
      <c r="W116" s="9">
        <v>-0.749</v>
      </c>
      <c r="X116" s="9">
        <v>0.20623750206838801</v>
      </c>
      <c r="Y116" s="9">
        <v>-1.1639999999999999</v>
      </c>
      <c r="Z116" s="9">
        <v>5.4901417091713103E-2</v>
      </c>
      <c r="AA116" s="17"/>
    </row>
    <row r="117" spans="1:27">
      <c r="A117" s="18" t="s">
        <v>285</v>
      </c>
      <c r="B117" s="18" t="s">
        <v>286</v>
      </c>
      <c r="C117" s="18">
        <v>16319</v>
      </c>
      <c r="D117" s="18" t="s">
        <v>288</v>
      </c>
      <c r="E117" s="18" t="s">
        <v>289</v>
      </c>
      <c r="F117" s="18" t="s">
        <v>290</v>
      </c>
      <c r="G117" s="6">
        <v>-1.0129999999999999</v>
      </c>
      <c r="H117" s="7">
        <v>2.9525075766433699E-2</v>
      </c>
      <c r="I117" s="7">
        <v>-0.623</v>
      </c>
      <c r="J117" s="7">
        <v>0.28644679886534702</v>
      </c>
      <c r="K117" s="7">
        <v>-1.74</v>
      </c>
      <c r="L117" s="7">
        <v>4.5180891909795502E-5</v>
      </c>
      <c r="M117" s="7">
        <v>-1.2070000000000001</v>
      </c>
      <c r="N117" s="7">
        <v>4.5012575973284097E-3</v>
      </c>
      <c r="O117" s="8">
        <v>-1.4830000000000001</v>
      </c>
      <c r="P117" s="9">
        <v>3.6584358018429999E-4</v>
      </c>
      <c r="Q117" s="9">
        <v>-1.07</v>
      </c>
      <c r="R117" s="9">
        <v>8.3739129030853607E-3</v>
      </c>
      <c r="S117" s="9">
        <v>-0.373</v>
      </c>
      <c r="T117" s="9">
        <v>0.75751442576655004</v>
      </c>
      <c r="U117" s="9">
        <v>-2.4049999999999998</v>
      </c>
      <c r="V117" s="9">
        <v>1.06144217065036E-8</v>
      </c>
      <c r="W117" s="9">
        <v>-0.57599999999999996</v>
      </c>
      <c r="X117" s="9">
        <v>0.22779894984503499</v>
      </c>
      <c r="Y117" s="9">
        <v>-1.4910000000000001</v>
      </c>
      <c r="Z117" s="9">
        <v>8.0188631794044201E-4</v>
      </c>
      <c r="AA117" s="17"/>
    </row>
    <row r="118" spans="1:27">
      <c r="A118" s="18" t="s">
        <v>285</v>
      </c>
      <c r="B118" s="18" t="s">
        <v>286</v>
      </c>
      <c r="C118" s="18">
        <v>6300</v>
      </c>
      <c r="D118" s="18" t="s">
        <v>291</v>
      </c>
      <c r="E118" s="18" t="s">
        <v>289</v>
      </c>
      <c r="F118" s="18" t="s">
        <v>292</v>
      </c>
      <c r="G118" s="6">
        <v>-0.94599999999999995</v>
      </c>
      <c r="H118" s="7">
        <v>0.55982106952426502</v>
      </c>
      <c r="I118" s="7">
        <v>-0.69299999999999995</v>
      </c>
      <c r="J118" s="7">
        <v>0.75829775505383901</v>
      </c>
      <c r="K118" s="7">
        <v>-0.71299999999999997</v>
      </c>
      <c r="L118" s="7">
        <v>0.67608628277671601</v>
      </c>
      <c r="M118" s="7">
        <v>-2.0760000000000001</v>
      </c>
      <c r="N118" s="7">
        <v>8.5518301680103603E-2</v>
      </c>
      <c r="O118" s="8">
        <v>-1.3839999999999999</v>
      </c>
      <c r="P118" s="9">
        <v>0.34058977346672897</v>
      </c>
      <c r="Q118" s="9">
        <v>-1.536</v>
      </c>
      <c r="R118" s="9">
        <v>0.17522971633160001</v>
      </c>
      <c r="S118" s="9">
        <v>-0.24399999999999999</v>
      </c>
      <c r="T118" s="9">
        <v>0.96412140851051997</v>
      </c>
      <c r="U118" s="9">
        <v>-2.4860000000000002</v>
      </c>
      <c r="V118" s="9">
        <v>3.3178763593539502E-2</v>
      </c>
      <c r="W118" s="9">
        <v>-0.77700000000000002</v>
      </c>
      <c r="X118" s="9">
        <v>0.58633233881126701</v>
      </c>
      <c r="Y118" s="9">
        <v>-1.157</v>
      </c>
      <c r="Z118" s="9">
        <v>0.44845211320592199</v>
      </c>
      <c r="AA118" s="17"/>
    </row>
    <row r="119" spans="1:27">
      <c r="A119" s="18" t="s">
        <v>285</v>
      </c>
      <c r="B119" s="18" t="s">
        <v>286</v>
      </c>
      <c r="C119" s="18">
        <v>6106</v>
      </c>
      <c r="D119" s="18" t="s">
        <v>293</v>
      </c>
      <c r="E119" s="18" t="s">
        <v>294</v>
      </c>
      <c r="F119" s="18" t="s">
        <v>295</v>
      </c>
      <c r="G119" s="6">
        <v>-0.33300000000000002</v>
      </c>
      <c r="H119" s="7">
        <v>0.126790145402944</v>
      </c>
      <c r="I119" s="7">
        <v>-6.6000000000000003E-2</v>
      </c>
      <c r="J119" s="7">
        <v>0.88293314855583405</v>
      </c>
      <c r="K119" s="7">
        <v>-0.36</v>
      </c>
      <c r="L119" s="7">
        <v>7.8260481321421702E-2</v>
      </c>
      <c r="M119" s="7">
        <v>-0.25800000000000001</v>
      </c>
      <c r="N119" s="7">
        <v>0.22125270078575199</v>
      </c>
      <c r="O119" s="8">
        <v>-0.253</v>
      </c>
      <c r="P119" s="9">
        <v>0.278028657587095</v>
      </c>
      <c r="Q119" s="9">
        <v>-0.25900000000000001</v>
      </c>
      <c r="R119" s="9">
        <v>0.16906470368714499</v>
      </c>
      <c r="S119" s="9">
        <v>-0.122</v>
      </c>
      <c r="T119" s="9">
        <v>0.84343518800315498</v>
      </c>
      <c r="U119" s="9">
        <v>-0.17599999999999999</v>
      </c>
      <c r="V119" s="9">
        <v>0.43058429393081599</v>
      </c>
      <c r="W119" s="9">
        <v>-2.1000000000000001E-2</v>
      </c>
      <c r="X119" s="9">
        <v>0.94939348983474503</v>
      </c>
      <c r="Y119" s="9">
        <v>4.0000000000000001E-3</v>
      </c>
      <c r="Z119" s="9">
        <v>0.99152984368528396</v>
      </c>
      <c r="AA119" s="17"/>
    </row>
    <row r="120" spans="1:27">
      <c r="A120" s="18" t="s">
        <v>285</v>
      </c>
      <c r="B120" s="18" t="s">
        <v>286</v>
      </c>
      <c r="C120" s="18">
        <v>6106</v>
      </c>
      <c r="D120" s="18" t="s">
        <v>296</v>
      </c>
      <c r="E120" s="18" t="s">
        <v>294</v>
      </c>
      <c r="F120" s="18" t="s">
        <v>295</v>
      </c>
      <c r="G120" s="6">
        <v>-1.0349999999999999</v>
      </c>
      <c r="H120" s="7">
        <v>0.15417706857364399</v>
      </c>
      <c r="I120" s="7">
        <v>-0.746</v>
      </c>
      <c r="J120" s="7">
        <v>0.41441968893328701</v>
      </c>
      <c r="K120" s="7">
        <v>-1.3979999999999999</v>
      </c>
      <c r="L120" s="7">
        <v>3.1481235542401002E-2</v>
      </c>
      <c r="M120" s="7">
        <v>-1.502</v>
      </c>
      <c r="N120" s="7">
        <v>1.57571414270701E-2</v>
      </c>
      <c r="O120" s="8">
        <v>-0.70099999999999996</v>
      </c>
      <c r="P120" s="9">
        <v>0.38683963565286</v>
      </c>
      <c r="Q120" s="9">
        <v>-0.64600000000000002</v>
      </c>
      <c r="R120" s="9">
        <v>0.31312665104778997</v>
      </c>
      <c r="S120" s="9">
        <v>-1.1279999999999999</v>
      </c>
      <c r="T120" s="9">
        <v>0.273572114987435</v>
      </c>
      <c r="U120" s="9">
        <v>-2.153</v>
      </c>
      <c r="V120" s="9">
        <v>3.16847731207174E-4</v>
      </c>
      <c r="W120" s="9">
        <v>-0.8</v>
      </c>
      <c r="X120" s="9">
        <v>0.24322996715233</v>
      </c>
      <c r="Y120" s="9">
        <v>-1.2090000000000001</v>
      </c>
      <c r="Z120" s="9">
        <v>8.7189200395314095E-2</v>
      </c>
      <c r="AA120" s="17"/>
    </row>
    <row r="121" spans="1:27">
      <c r="A121" s="18" t="s">
        <v>285</v>
      </c>
      <c r="B121" s="18" t="s">
        <v>286</v>
      </c>
      <c r="C121" s="18">
        <v>6106</v>
      </c>
      <c r="D121" s="18" t="s">
        <v>297</v>
      </c>
      <c r="E121" s="18" t="s">
        <v>298</v>
      </c>
      <c r="F121" s="18" t="s">
        <v>299</v>
      </c>
      <c r="G121" s="6">
        <v>-1.1459999999999999</v>
      </c>
      <c r="H121" s="7">
        <v>2.83913566332877E-2</v>
      </c>
      <c r="I121" s="7">
        <v>-0.35399999999999998</v>
      </c>
      <c r="J121" s="7">
        <v>0.69626080699339998</v>
      </c>
      <c r="K121" s="7">
        <v>-1.0660000000000001</v>
      </c>
      <c r="L121" s="7">
        <v>3.7990074511210198E-2</v>
      </c>
      <c r="M121" s="7">
        <v>-0.51300000000000001</v>
      </c>
      <c r="N121" s="7">
        <v>0.367601965165679</v>
      </c>
      <c r="O121" s="8">
        <v>-0.29199999999999998</v>
      </c>
      <c r="P121" s="9">
        <v>0.70734659796143695</v>
      </c>
      <c r="Q121" s="9">
        <v>-1.2949999999999999</v>
      </c>
      <c r="R121" s="9">
        <v>4.5053996788852104E-3</v>
      </c>
      <c r="S121" s="9">
        <v>-0.77200000000000002</v>
      </c>
      <c r="T121" s="9">
        <v>0.37588381890415301</v>
      </c>
      <c r="U121" s="9">
        <v>-1.4279999999999999</v>
      </c>
      <c r="V121" s="9">
        <v>2.83768234651127E-3</v>
      </c>
      <c r="W121" s="9">
        <v>-0.40100000000000002</v>
      </c>
      <c r="X121" s="9">
        <v>0.49584403591854498</v>
      </c>
      <c r="Y121" s="9">
        <v>-0.746</v>
      </c>
      <c r="Z121" s="9">
        <v>0.20140897495454901</v>
      </c>
      <c r="AA121" s="17"/>
    </row>
    <row r="122" spans="1:27">
      <c r="A122" s="18" t="s">
        <v>285</v>
      </c>
      <c r="B122" s="18" t="s">
        <v>286</v>
      </c>
      <c r="C122" s="18">
        <v>5541</v>
      </c>
      <c r="D122" s="18" t="s">
        <v>300</v>
      </c>
      <c r="E122" s="18" t="s">
        <v>301</v>
      </c>
      <c r="F122" s="18" t="s">
        <v>302</v>
      </c>
      <c r="G122" s="6">
        <v>-0.60499999999999998</v>
      </c>
      <c r="H122" s="7">
        <v>0.707736038650434</v>
      </c>
      <c r="I122" s="7">
        <v>-0.17599999999999999</v>
      </c>
      <c r="J122" s="7">
        <v>0.95204140819918903</v>
      </c>
      <c r="K122" s="7">
        <v>-0.35699999999999998</v>
      </c>
      <c r="L122" s="7">
        <v>0.84433116712406198</v>
      </c>
      <c r="M122" s="7">
        <v>-1.756</v>
      </c>
      <c r="N122" s="7">
        <v>0.11436483608716801</v>
      </c>
      <c r="O122" s="8">
        <v>-0.32700000000000001</v>
      </c>
      <c r="P122" s="9">
        <v>0.86692868081567298</v>
      </c>
      <c r="Q122" s="9">
        <v>-1.6379999999999999</v>
      </c>
      <c r="R122" s="9">
        <v>0.105041189401634</v>
      </c>
      <c r="S122" s="9">
        <v>0.11899999999999999</v>
      </c>
      <c r="T122" s="9">
        <v>0.98142329631638303</v>
      </c>
      <c r="U122" s="9">
        <v>-2.234</v>
      </c>
      <c r="V122" s="9">
        <v>3.5740609805901602E-2</v>
      </c>
      <c r="W122" s="9">
        <v>-6.4000000000000001E-2</v>
      </c>
      <c r="X122" s="9">
        <v>0.972053968124173</v>
      </c>
      <c r="Y122" s="9">
        <v>-1.0309999999999999</v>
      </c>
      <c r="Z122" s="9">
        <v>0.46050277040117099</v>
      </c>
      <c r="AA122" s="17"/>
    </row>
    <row r="123" spans="1:27">
      <c r="A123" s="18" t="s">
        <v>303</v>
      </c>
      <c r="B123" s="18" t="s">
        <v>304</v>
      </c>
      <c r="C123" s="18">
        <v>2638</v>
      </c>
      <c r="D123" s="18" t="s">
        <v>305</v>
      </c>
      <c r="E123" s="18" t="s">
        <v>306</v>
      </c>
      <c r="F123" s="18" t="s">
        <v>307</v>
      </c>
      <c r="G123" s="6">
        <v>0.40200000000000002</v>
      </c>
      <c r="H123" s="7">
        <v>0.12261511733835601</v>
      </c>
      <c r="I123" s="7">
        <v>0.624</v>
      </c>
      <c r="J123" s="7">
        <v>8.6655464602639204E-3</v>
      </c>
      <c r="K123" s="7">
        <v>0.52600000000000002</v>
      </c>
      <c r="L123" s="7">
        <v>2.59869294376898E-2</v>
      </c>
      <c r="M123" s="7">
        <v>0.38</v>
      </c>
      <c r="N123" s="7">
        <v>0.118416575298078</v>
      </c>
      <c r="O123" s="8">
        <v>0.39</v>
      </c>
      <c r="P123" s="9">
        <v>0.126437532594633</v>
      </c>
      <c r="Q123" s="9">
        <v>8.9999999999999993E-3</v>
      </c>
      <c r="R123" s="9">
        <v>0.97752735046964301</v>
      </c>
      <c r="S123" s="9">
        <v>-0.03</v>
      </c>
      <c r="T123" s="9">
        <v>0.97801795092819199</v>
      </c>
      <c r="U123" s="9">
        <v>-1.7999999999999999E-2</v>
      </c>
      <c r="V123" s="9">
        <v>0.96008029865719302</v>
      </c>
      <c r="W123" s="9">
        <v>0.183</v>
      </c>
      <c r="X123" s="9">
        <v>0.504483120432628</v>
      </c>
      <c r="Y123" s="9">
        <v>7.6999999999999999E-2</v>
      </c>
      <c r="Z123" s="9">
        <v>0.84758913102189504</v>
      </c>
      <c r="AA123" s="17"/>
    </row>
    <row r="124" spans="1:27">
      <c r="A124" s="18" t="s">
        <v>308</v>
      </c>
      <c r="B124" s="18" t="s">
        <v>309</v>
      </c>
      <c r="C124" s="18">
        <v>6521</v>
      </c>
      <c r="D124" s="18" t="s">
        <v>310</v>
      </c>
      <c r="E124" s="18" t="s">
        <v>311</v>
      </c>
      <c r="F124" s="18" t="s">
        <v>312</v>
      </c>
      <c r="G124" s="6">
        <v>-1.2330000000000001</v>
      </c>
      <c r="H124" s="7">
        <v>0.27412142161032599</v>
      </c>
      <c r="I124" s="7">
        <v>-0.64400000000000002</v>
      </c>
      <c r="J124" s="7">
        <v>0.70588791418423402</v>
      </c>
      <c r="K124" s="7">
        <v>-0.79300000000000004</v>
      </c>
      <c r="L124" s="7">
        <v>0.51789837476383904</v>
      </c>
      <c r="M124" s="7">
        <v>-1.595</v>
      </c>
      <c r="N124" s="7">
        <v>0.10072408629094901</v>
      </c>
      <c r="O124" s="8">
        <v>-0.70399999999999996</v>
      </c>
      <c r="P124" s="9">
        <v>0.59819952288016998</v>
      </c>
      <c r="Q124" s="9">
        <v>-1.669</v>
      </c>
      <c r="R124" s="9">
        <v>5.5635496595330097E-2</v>
      </c>
      <c r="S124" s="9">
        <v>-0.40300000000000002</v>
      </c>
      <c r="T124" s="9">
        <v>0.90387575442019696</v>
      </c>
      <c r="U124" s="9">
        <v>-2.3130000000000002</v>
      </c>
      <c r="V124" s="9">
        <v>1.13180066682776E-2</v>
      </c>
      <c r="W124" s="9">
        <v>-0.36199999999999999</v>
      </c>
      <c r="X124" s="9">
        <v>0.77910759062825297</v>
      </c>
      <c r="Y124" s="9">
        <v>-1.4890000000000001</v>
      </c>
      <c r="Z124" s="9">
        <v>0.16573534412249</v>
      </c>
      <c r="AA124" s="17"/>
    </row>
    <row r="125" spans="1:27">
      <c r="A125" s="18" t="s">
        <v>308</v>
      </c>
      <c r="B125" s="18" t="s">
        <v>309</v>
      </c>
      <c r="C125" s="18">
        <v>10674</v>
      </c>
      <c r="D125" s="18" t="s">
        <v>313</v>
      </c>
      <c r="E125" s="18" t="s">
        <v>314</v>
      </c>
      <c r="F125" s="18" t="s">
        <v>315</v>
      </c>
      <c r="G125" s="6">
        <v>0.41799999999999998</v>
      </c>
      <c r="H125" s="7">
        <v>0.57515109751201898</v>
      </c>
      <c r="I125" s="7">
        <v>0.748</v>
      </c>
      <c r="J125" s="7">
        <v>0.28656399555003198</v>
      </c>
      <c r="K125" s="7">
        <v>0.501</v>
      </c>
      <c r="L125" s="7">
        <v>0.45981257854962299</v>
      </c>
      <c r="M125" s="7">
        <v>0.52100000000000002</v>
      </c>
      <c r="N125" s="7">
        <v>0.39578788859297198</v>
      </c>
      <c r="O125" s="8">
        <v>0.11600000000000001</v>
      </c>
      <c r="P125" s="9">
        <v>0.91169044199916505</v>
      </c>
      <c r="Q125" s="9">
        <v>-0.13800000000000001</v>
      </c>
      <c r="R125" s="9">
        <v>0.83339945862146603</v>
      </c>
      <c r="S125" s="9">
        <v>-2.5000000000000001E-2</v>
      </c>
      <c r="T125" s="9">
        <v>0.99479920651953302</v>
      </c>
      <c r="U125" s="9">
        <v>-0.10100000000000001</v>
      </c>
      <c r="V125" s="9">
        <v>0.89723257977863102</v>
      </c>
      <c r="W125" s="9">
        <v>2.7E-2</v>
      </c>
      <c r="X125" s="9">
        <v>0.97730009397983297</v>
      </c>
      <c r="Y125" s="9">
        <v>9.1999999999999998E-2</v>
      </c>
      <c r="Z125" s="9">
        <v>0.92973619076261504</v>
      </c>
      <c r="AA125" s="17"/>
    </row>
    <row r="126" spans="1:27">
      <c r="A126" s="18" t="s">
        <v>308</v>
      </c>
      <c r="B126" s="18" t="s">
        <v>309</v>
      </c>
      <c r="C126" s="18">
        <v>2131</v>
      </c>
      <c r="D126" s="18" t="s">
        <v>316</v>
      </c>
      <c r="E126" s="18" t="s">
        <v>32</v>
      </c>
      <c r="F126" s="18" t="s">
        <v>2</v>
      </c>
      <c r="G126" s="6">
        <v>4.5999999999999999E-2</v>
      </c>
      <c r="H126" s="7">
        <v>0.97699765379000703</v>
      </c>
      <c r="I126" s="7">
        <v>-0.439</v>
      </c>
      <c r="J126" s="7">
        <v>0.76335632532089204</v>
      </c>
      <c r="K126" s="7">
        <v>0.38800000000000001</v>
      </c>
      <c r="L126" s="7">
        <v>0.73708193785629605</v>
      </c>
      <c r="M126" s="7">
        <v>-1.3939999999999999</v>
      </c>
      <c r="N126" s="7">
        <v>7.0119734027456901E-2</v>
      </c>
      <c r="O126" s="8">
        <v>-1.095</v>
      </c>
      <c r="P126" s="9">
        <v>0.20687965825744301</v>
      </c>
      <c r="Q126" s="9">
        <v>-0.35099999999999998</v>
      </c>
      <c r="R126" s="9">
        <v>0.68235815237284603</v>
      </c>
      <c r="S126" s="9">
        <v>0.36499999999999999</v>
      </c>
      <c r="T126" s="9">
        <v>0.88748301285205</v>
      </c>
      <c r="U126" s="9">
        <v>-2.1930000000000001</v>
      </c>
      <c r="V126" s="9">
        <v>2.1886172313229598E-3</v>
      </c>
      <c r="W126" s="9">
        <v>-1.0820000000000001</v>
      </c>
      <c r="X126" s="9">
        <v>0.17335652042458</v>
      </c>
      <c r="Y126" s="9">
        <v>-0.46500000000000002</v>
      </c>
      <c r="Z126" s="9">
        <v>0.68050182006653803</v>
      </c>
      <c r="AA126" s="17"/>
    </row>
    <row r="127" spans="1:27">
      <c r="A127" s="18" t="s">
        <v>308</v>
      </c>
      <c r="B127" s="18" t="s">
        <v>309</v>
      </c>
      <c r="C127" s="18">
        <v>12391</v>
      </c>
      <c r="D127" s="18" t="s">
        <v>317</v>
      </c>
      <c r="E127" s="18" t="s">
        <v>311</v>
      </c>
      <c r="F127" s="18" t="s">
        <v>312</v>
      </c>
      <c r="G127" s="6">
        <v>-0.186</v>
      </c>
      <c r="H127" s="7">
        <v>0.52531804417392602</v>
      </c>
      <c r="I127" s="7">
        <v>5.0999999999999997E-2</v>
      </c>
      <c r="J127" s="7">
        <v>0.924428799159699</v>
      </c>
      <c r="K127" s="7">
        <v>-1.4999999999999999E-2</v>
      </c>
      <c r="L127" s="7">
        <v>0.97201139315371599</v>
      </c>
      <c r="M127" s="7">
        <v>0.161</v>
      </c>
      <c r="N127" s="7">
        <v>0.53606221294922096</v>
      </c>
      <c r="O127" s="8">
        <v>8.7999999999999995E-2</v>
      </c>
      <c r="P127" s="9">
        <v>0.80996697511288296</v>
      </c>
      <c r="Q127" s="9">
        <v>-0.30199999999999999</v>
      </c>
      <c r="R127" s="9">
        <v>0.144277426902923</v>
      </c>
      <c r="S127" s="9">
        <v>1.7000000000000001E-2</v>
      </c>
      <c r="T127" s="9">
        <v>0.98926206869833899</v>
      </c>
      <c r="U127" s="9">
        <v>-0.36699999999999999</v>
      </c>
      <c r="V127" s="9">
        <v>9.8385868378826097E-2</v>
      </c>
      <c r="W127" s="9">
        <v>-8.7999999999999995E-2</v>
      </c>
      <c r="X127" s="9">
        <v>0.76513968346797201</v>
      </c>
      <c r="Y127" s="9">
        <v>-0.04</v>
      </c>
      <c r="Z127" s="9">
        <v>0.92268777977591998</v>
      </c>
      <c r="AA127" s="17"/>
    </row>
    <row r="128" spans="1:27">
      <c r="A128" s="18" t="s">
        <v>308</v>
      </c>
      <c r="B128" s="18" t="s">
        <v>309</v>
      </c>
      <c r="C128" s="18">
        <v>1905</v>
      </c>
      <c r="D128" s="18" t="s">
        <v>318</v>
      </c>
      <c r="E128" s="18" t="s">
        <v>319</v>
      </c>
      <c r="F128" s="18" t="s">
        <v>320</v>
      </c>
      <c r="G128" s="6">
        <v>-0.36899999999999999</v>
      </c>
      <c r="H128" s="7">
        <v>0.87482210689072204</v>
      </c>
      <c r="I128" s="7">
        <v>-0.96299999999999997</v>
      </c>
      <c r="J128" s="7">
        <v>0.68038039655293103</v>
      </c>
      <c r="K128" s="7">
        <v>-0.53900000000000003</v>
      </c>
      <c r="L128" s="7">
        <v>0.80121139959979704</v>
      </c>
      <c r="M128" s="7">
        <v>-2.9940000000000002</v>
      </c>
      <c r="N128" s="7">
        <v>2.0388278745468998E-2</v>
      </c>
      <c r="O128" s="8">
        <v>-2.4089999999999998</v>
      </c>
      <c r="P128" s="9">
        <v>8.6022005853618203E-2</v>
      </c>
      <c r="Q128" s="9">
        <v>-1.3089999999999999</v>
      </c>
      <c r="R128" s="9">
        <v>0.32288759891948599</v>
      </c>
      <c r="S128" s="9">
        <v>0.20399999999999999</v>
      </c>
      <c r="T128" s="9">
        <v>0.97324099158371002</v>
      </c>
      <c r="U128" s="9">
        <v>-2.1989999999999998</v>
      </c>
      <c r="V128" s="9">
        <v>0.105278369433118</v>
      </c>
      <c r="W128" s="9">
        <v>-0.24299999999999999</v>
      </c>
      <c r="X128" s="9">
        <v>0.906393728894199</v>
      </c>
      <c r="Y128" s="9">
        <v>-0.19400000000000001</v>
      </c>
      <c r="Z128" s="9">
        <v>0.94279062149223303</v>
      </c>
      <c r="AA128" s="17"/>
    </row>
    <row r="129" spans="1:27">
      <c r="A129" s="18" t="s">
        <v>308</v>
      </c>
      <c r="B129" s="18" t="s">
        <v>309</v>
      </c>
      <c r="C129" s="18">
        <v>1905</v>
      </c>
      <c r="D129" s="18" t="s">
        <v>321</v>
      </c>
      <c r="E129" s="18" t="s">
        <v>32</v>
      </c>
      <c r="F129" s="18" t="s">
        <v>2</v>
      </c>
      <c r="G129" s="6">
        <v>-0.105</v>
      </c>
      <c r="H129" s="7">
        <v>0.80549886420781602</v>
      </c>
      <c r="I129" s="7">
        <v>0.159</v>
      </c>
      <c r="J129" s="7">
        <v>0.74603299720096194</v>
      </c>
      <c r="K129" s="7">
        <v>0.31</v>
      </c>
      <c r="L129" s="7">
        <v>0.31043178358628198</v>
      </c>
      <c r="M129" s="7">
        <v>0.223</v>
      </c>
      <c r="N129" s="7">
        <v>0.45908820081273</v>
      </c>
      <c r="O129" s="8">
        <v>-0.14599999999999999</v>
      </c>
      <c r="P129" s="9">
        <v>0.71793236707407004</v>
      </c>
      <c r="Q129" s="9">
        <v>-0.61</v>
      </c>
      <c r="R129" s="9">
        <v>9.2716627384435008E-3</v>
      </c>
      <c r="S129" s="9">
        <v>0.27400000000000002</v>
      </c>
      <c r="T129" s="9">
        <v>0.63233479501020795</v>
      </c>
      <c r="U129" s="9">
        <v>4.8000000000000001E-2</v>
      </c>
      <c r="V129" s="9">
        <v>0.89825142384215995</v>
      </c>
      <c r="W129" s="9">
        <v>1.9E-2</v>
      </c>
      <c r="X129" s="9">
        <v>0.96607591284787797</v>
      </c>
      <c r="Y129" s="9">
        <v>-0.28499999999999998</v>
      </c>
      <c r="Z129" s="9">
        <v>0.37966578576047999</v>
      </c>
      <c r="AA129" s="17"/>
    </row>
    <row r="130" spans="1:27">
      <c r="A130" s="18" t="s">
        <v>308</v>
      </c>
      <c r="B130" s="18" t="s">
        <v>309</v>
      </c>
      <c r="C130" s="18">
        <v>13712</v>
      </c>
      <c r="D130" s="18" t="s">
        <v>322</v>
      </c>
      <c r="E130" s="18" t="s">
        <v>311</v>
      </c>
      <c r="F130" s="18" t="s">
        <v>312</v>
      </c>
      <c r="G130" s="6">
        <v>-0.36899999999999999</v>
      </c>
      <c r="H130" s="7">
        <v>0.84136644762284796</v>
      </c>
      <c r="I130" s="7">
        <v>4.0000000000000001E-3</v>
      </c>
      <c r="J130" s="7">
        <v>0.99977432812112399</v>
      </c>
      <c r="K130" s="7">
        <v>0.14799999999999999</v>
      </c>
      <c r="L130" s="7">
        <v>0.94316732323001395</v>
      </c>
      <c r="M130" s="7">
        <v>-0.98799999999999999</v>
      </c>
      <c r="N130" s="7">
        <v>0.42397356603901598</v>
      </c>
      <c r="O130" s="8">
        <v>-0.27300000000000002</v>
      </c>
      <c r="P130" s="9">
        <v>0.89225449603581697</v>
      </c>
      <c r="Q130" s="9">
        <v>-1.9610000000000001</v>
      </c>
      <c r="R130" s="9">
        <v>4.84573829938948E-2</v>
      </c>
      <c r="S130" s="9">
        <v>-1E-3</v>
      </c>
      <c r="T130" s="9">
        <v>0.99967352731970105</v>
      </c>
      <c r="U130" s="9">
        <v>-2.1579999999999999</v>
      </c>
      <c r="V130" s="9">
        <v>4.4433645672119597E-2</v>
      </c>
      <c r="W130" s="9">
        <v>-0.21299999999999999</v>
      </c>
      <c r="X130" s="9">
        <v>0.898701768665362</v>
      </c>
      <c r="Y130" s="9">
        <v>-1.034</v>
      </c>
      <c r="Z130" s="9">
        <v>0.46098428960353399</v>
      </c>
      <c r="AA130" s="17"/>
    </row>
    <row r="131" spans="1:27">
      <c r="A131" s="18" t="s">
        <v>308</v>
      </c>
      <c r="B131" s="18" t="s">
        <v>309</v>
      </c>
      <c r="C131" s="18">
        <v>13712</v>
      </c>
      <c r="D131" s="18" t="s">
        <v>323</v>
      </c>
      <c r="E131" s="18" t="s">
        <v>319</v>
      </c>
      <c r="F131" s="18" t="s">
        <v>320</v>
      </c>
      <c r="G131" s="6">
        <v>-0.54800000000000004</v>
      </c>
      <c r="H131" s="7">
        <v>0.22352941473794299</v>
      </c>
      <c r="I131" s="7">
        <v>-0.38500000000000001</v>
      </c>
      <c r="J131" s="7">
        <v>0.50936897310602203</v>
      </c>
      <c r="K131" s="7">
        <v>-0.83499999999999996</v>
      </c>
      <c r="L131" s="7">
        <v>3.1935598917424902E-2</v>
      </c>
      <c r="M131" s="7">
        <v>-0.83799999999999997</v>
      </c>
      <c r="N131" s="7">
        <v>2.65251394407892E-2</v>
      </c>
      <c r="O131" s="8">
        <v>-0.48</v>
      </c>
      <c r="P131" s="9">
        <v>0.29902213632802999</v>
      </c>
      <c r="Q131" s="9">
        <v>-0.36899999999999999</v>
      </c>
      <c r="R131" s="9">
        <v>0.33986910636256801</v>
      </c>
      <c r="S131" s="9">
        <v>-0.38</v>
      </c>
      <c r="T131" s="9">
        <v>0.67137039133350196</v>
      </c>
      <c r="U131" s="9">
        <v>-0.46600000000000003</v>
      </c>
      <c r="V131" s="9">
        <v>0.26191192768603999</v>
      </c>
      <c r="W131" s="9">
        <v>0.127</v>
      </c>
      <c r="X131" s="9">
        <v>0.81443591710712604</v>
      </c>
      <c r="Y131" s="9">
        <v>-3.1E-2</v>
      </c>
      <c r="Z131" s="9">
        <v>0.97022634842142097</v>
      </c>
      <c r="AA131" s="17"/>
    </row>
    <row r="132" spans="1:27">
      <c r="A132" s="18" t="s">
        <v>308</v>
      </c>
      <c r="B132" s="18" t="s">
        <v>309</v>
      </c>
      <c r="C132" s="18">
        <v>12391</v>
      </c>
      <c r="D132" s="18" t="s">
        <v>324</v>
      </c>
      <c r="E132" s="18" t="s">
        <v>311</v>
      </c>
      <c r="F132" s="18" t="s">
        <v>312</v>
      </c>
      <c r="G132" s="6">
        <v>-0.81100000000000005</v>
      </c>
      <c r="H132" s="7">
        <v>0.11878499873811101</v>
      </c>
      <c r="I132" s="7">
        <v>-0.40400000000000003</v>
      </c>
      <c r="J132" s="7">
        <v>0.59703487184251203</v>
      </c>
      <c r="K132" s="7">
        <v>-0.69099999999999995</v>
      </c>
      <c r="L132" s="7">
        <v>0.182963054854103</v>
      </c>
      <c r="M132" s="7">
        <v>-0.90300000000000002</v>
      </c>
      <c r="N132" s="7">
        <v>5.54465454437644E-2</v>
      </c>
      <c r="O132" s="8">
        <v>-0.63500000000000001</v>
      </c>
      <c r="P132" s="9">
        <v>0.24561600055851401</v>
      </c>
      <c r="Q132" s="9">
        <v>-0.29699999999999999</v>
      </c>
      <c r="R132" s="9">
        <v>0.556984915967078</v>
      </c>
      <c r="S132" s="9">
        <v>-0.35899999999999999</v>
      </c>
      <c r="T132" s="9">
        <v>0.78827072769076001</v>
      </c>
      <c r="U132" s="9">
        <v>-0.65500000000000003</v>
      </c>
      <c r="V132" s="9">
        <v>0.18319523335486099</v>
      </c>
      <c r="W132" s="9">
        <v>1.7000000000000001E-2</v>
      </c>
      <c r="X132" s="9">
        <v>0.98413752214837902</v>
      </c>
      <c r="Y132" s="9">
        <v>-0.30199999999999999</v>
      </c>
      <c r="Z132" s="9">
        <v>0.66130194085417704</v>
      </c>
      <c r="AA132" s="17"/>
    </row>
    <row r="133" spans="1:27">
      <c r="A133" s="18" t="s">
        <v>308</v>
      </c>
      <c r="B133" s="18" t="s">
        <v>309</v>
      </c>
      <c r="C133" s="18">
        <v>12391</v>
      </c>
      <c r="D133" s="18" t="s">
        <v>325</v>
      </c>
      <c r="E133" s="18" t="s">
        <v>311</v>
      </c>
      <c r="F133" s="18" t="s">
        <v>312</v>
      </c>
      <c r="G133" s="6">
        <v>-0.83099999999999996</v>
      </c>
      <c r="H133" s="7">
        <v>0.23981267624143099</v>
      </c>
      <c r="I133" s="7">
        <v>-0.34200000000000003</v>
      </c>
      <c r="J133" s="7">
        <v>0.76789538867597196</v>
      </c>
      <c r="K133" s="7">
        <v>-0.83699999999999997</v>
      </c>
      <c r="L133" s="7">
        <v>0.214527510331606</v>
      </c>
      <c r="M133" s="7">
        <v>-0.999</v>
      </c>
      <c r="N133" s="7">
        <v>0.106636074515569</v>
      </c>
      <c r="O133" s="8">
        <v>-1.038</v>
      </c>
      <c r="P133" s="9">
        <v>0.107388489557736</v>
      </c>
      <c r="Q133" s="9">
        <v>-0.60199999999999998</v>
      </c>
      <c r="R133" s="9">
        <v>0.31385312269908</v>
      </c>
      <c r="S133" s="9">
        <v>-0.29199999999999998</v>
      </c>
      <c r="T133" s="9">
        <v>0.88556895292916804</v>
      </c>
      <c r="U133" s="9">
        <v>-1.1919999999999999</v>
      </c>
      <c r="V133" s="9">
        <v>4.6290446215053599E-2</v>
      </c>
      <c r="W133" s="9">
        <v>2.7E-2</v>
      </c>
      <c r="X133" s="9">
        <v>0.97946250718902295</v>
      </c>
      <c r="Y133" s="9">
        <v>-0.46300000000000002</v>
      </c>
      <c r="Z133" s="9">
        <v>0.58036161881820203</v>
      </c>
      <c r="AA133" s="17"/>
    </row>
    <row r="134" spans="1:27">
      <c r="A134" s="18" t="s">
        <v>308</v>
      </c>
      <c r="B134" s="18" t="s">
        <v>309</v>
      </c>
      <c r="C134" s="18">
        <v>12391</v>
      </c>
      <c r="D134" s="18" t="s">
        <v>326</v>
      </c>
      <c r="E134" s="18" t="s">
        <v>319</v>
      </c>
      <c r="F134" s="18" t="s">
        <v>327</v>
      </c>
      <c r="G134" s="6">
        <v>1.724</v>
      </c>
      <c r="H134" s="7">
        <v>9.8728202302411097E-2</v>
      </c>
      <c r="I134" s="7">
        <v>1.486</v>
      </c>
      <c r="J134" s="7">
        <v>0.203620666976742</v>
      </c>
      <c r="K134" s="7">
        <v>0.69199999999999995</v>
      </c>
      <c r="L134" s="7">
        <v>0.59221530585137805</v>
      </c>
      <c r="M134" s="7">
        <v>0.63600000000000001</v>
      </c>
      <c r="N134" s="7">
        <v>0.58631035006773902</v>
      </c>
      <c r="O134" s="8">
        <v>0.68600000000000005</v>
      </c>
      <c r="P134" s="9">
        <v>0.61504135593521903</v>
      </c>
      <c r="Q134" s="9">
        <v>-1.6910000000000001</v>
      </c>
      <c r="R134" s="9">
        <v>5.4116847258435803E-2</v>
      </c>
      <c r="S134" s="9">
        <v>-0.217</v>
      </c>
      <c r="T134" s="9">
        <v>0.95717892424229201</v>
      </c>
      <c r="U134" s="9">
        <v>-0.97899999999999998</v>
      </c>
      <c r="V134" s="9">
        <v>0.35418824246216601</v>
      </c>
      <c r="W134" s="9">
        <v>0.47399999999999998</v>
      </c>
      <c r="X134" s="9">
        <v>0.69997976065882495</v>
      </c>
      <c r="Y134" s="9">
        <v>-0.32900000000000001</v>
      </c>
      <c r="Z134" s="9">
        <v>0.83870879636604601</v>
      </c>
      <c r="AA134" s="17"/>
    </row>
    <row r="135" spans="1:27">
      <c r="A135" s="18" t="s">
        <v>308</v>
      </c>
      <c r="B135" s="18" t="s">
        <v>309</v>
      </c>
      <c r="C135" s="18">
        <v>13712</v>
      </c>
      <c r="D135" s="18" t="s">
        <v>328</v>
      </c>
      <c r="E135" s="18" t="s">
        <v>329</v>
      </c>
      <c r="F135" s="18" t="s">
        <v>330</v>
      </c>
      <c r="G135" s="6">
        <v>1.1339999999999999</v>
      </c>
      <c r="H135" s="7">
        <v>3.1571336159126102E-5</v>
      </c>
      <c r="I135" s="7">
        <v>1.085</v>
      </c>
      <c r="J135" s="7">
        <v>8.6630245945636296E-5</v>
      </c>
      <c r="K135" s="7">
        <v>0.46700000000000003</v>
      </c>
      <c r="L135" s="7">
        <v>0.12665893692872399</v>
      </c>
      <c r="M135" s="7">
        <v>1.4239999999999999</v>
      </c>
      <c r="N135" s="7">
        <v>6.97758228702472E-8</v>
      </c>
      <c r="O135" s="8">
        <v>1.798</v>
      </c>
      <c r="P135" s="9">
        <v>8.9774279997091703E-11</v>
      </c>
      <c r="Q135" s="9">
        <v>-0.17499999999999999</v>
      </c>
      <c r="R135" s="9">
        <v>0.57149574609492604</v>
      </c>
      <c r="S135" s="9">
        <v>-0.32500000000000001</v>
      </c>
      <c r="T135" s="9">
        <v>0.58497493395623801</v>
      </c>
      <c r="U135" s="9">
        <v>0.85599999999999998</v>
      </c>
      <c r="V135" s="9">
        <v>1.34630966237556E-3</v>
      </c>
      <c r="W135" s="9">
        <v>0.48199999999999998</v>
      </c>
      <c r="X135" s="9">
        <v>9.93218176551212E-2</v>
      </c>
      <c r="Y135" s="9">
        <v>-0.32500000000000001</v>
      </c>
      <c r="Z135" s="9">
        <v>0.35644176030118502</v>
      </c>
      <c r="AA135" s="17"/>
    </row>
    <row r="136" spans="1:27">
      <c r="A136" s="18" t="s">
        <v>331</v>
      </c>
      <c r="B136" s="18" t="s">
        <v>332</v>
      </c>
      <c r="C136" s="18">
        <v>14337</v>
      </c>
      <c r="D136" s="18" t="s">
        <v>333</v>
      </c>
      <c r="E136" s="18" t="s">
        <v>1087</v>
      </c>
      <c r="F136" s="18" t="s">
        <v>334</v>
      </c>
      <c r="G136" s="6">
        <v>-0.21099999999999999</v>
      </c>
      <c r="H136" s="7">
        <v>0.50426280776686605</v>
      </c>
      <c r="I136" s="7">
        <v>-0.122</v>
      </c>
      <c r="J136" s="7">
        <v>0.79686063875653901</v>
      </c>
      <c r="K136" s="7">
        <v>-0.50600000000000001</v>
      </c>
      <c r="L136" s="7">
        <v>3.5306145423169497E-2</v>
      </c>
      <c r="M136" s="7">
        <v>-0.38800000000000001</v>
      </c>
      <c r="N136" s="7">
        <v>0.114131475731933</v>
      </c>
      <c r="O136" s="8">
        <v>-0.53300000000000003</v>
      </c>
      <c r="P136" s="9">
        <v>2.4357589022093999E-2</v>
      </c>
      <c r="Q136" s="9">
        <v>0.19</v>
      </c>
      <c r="R136" s="9">
        <v>0.43786929211124398</v>
      </c>
      <c r="S136" s="9">
        <v>3.3000000000000002E-2</v>
      </c>
      <c r="T136" s="9">
        <v>0.97535540269555199</v>
      </c>
      <c r="U136" s="9">
        <v>-1.2E-2</v>
      </c>
      <c r="V136" s="9">
        <v>0.97587566956963001</v>
      </c>
      <c r="W136" s="9">
        <v>-0.10100000000000001</v>
      </c>
      <c r="X136" s="9">
        <v>0.749378942856052</v>
      </c>
      <c r="Y136" s="9">
        <v>-5.0999999999999997E-2</v>
      </c>
      <c r="Z136" s="9">
        <v>0.90725154832414201</v>
      </c>
      <c r="AA136" s="17"/>
    </row>
    <row r="137" spans="1:27">
      <c r="A137" s="18" t="s">
        <v>331</v>
      </c>
      <c r="B137" s="18" t="s">
        <v>332</v>
      </c>
      <c r="C137" s="18">
        <v>9538</v>
      </c>
      <c r="D137" s="18" t="s">
        <v>335</v>
      </c>
      <c r="E137" s="18" t="s">
        <v>336</v>
      </c>
      <c r="F137" s="18" t="s">
        <v>337</v>
      </c>
      <c r="G137" s="6">
        <v>3.4000000000000002E-2</v>
      </c>
      <c r="H137" s="7">
        <v>0.98356224515307</v>
      </c>
      <c r="I137" s="7">
        <v>0.66300000000000003</v>
      </c>
      <c r="J137" s="7">
        <v>0.58554880065329695</v>
      </c>
      <c r="K137" s="7">
        <v>-0.85099999999999998</v>
      </c>
      <c r="L137" s="7">
        <v>0.34456004778362997</v>
      </c>
      <c r="M137" s="7">
        <v>-0.77900000000000003</v>
      </c>
      <c r="N137" s="7">
        <v>0.35796140754698502</v>
      </c>
      <c r="O137" s="8">
        <v>-1.25</v>
      </c>
      <c r="P137" s="9">
        <v>0.12892357329770601</v>
      </c>
      <c r="Q137" s="9">
        <v>0.35899999999999999</v>
      </c>
      <c r="R137" s="9">
        <v>0.67299099962025399</v>
      </c>
      <c r="S137" s="9">
        <v>-0.498</v>
      </c>
      <c r="T137" s="9">
        <v>0.83027123147591397</v>
      </c>
      <c r="U137" s="9">
        <v>-1.7150000000000001</v>
      </c>
      <c r="V137" s="9">
        <v>2.0211636145976999E-2</v>
      </c>
      <c r="W137" s="9">
        <v>-0.877</v>
      </c>
      <c r="X137" s="9">
        <v>0.280998808258412</v>
      </c>
      <c r="Y137" s="9">
        <v>-0.97599999999999998</v>
      </c>
      <c r="Z137" s="9">
        <v>0.27888597164016399</v>
      </c>
      <c r="AA137" s="17"/>
    </row>
    <row r="138" spans="1:27">
      <c r="A138" s="18" t="s">
        <v>331</v>
      </c>
      <c r="B138" s="18" t="s">
        <v>332</v>
      </c>
      <c r="C138" s="18">
        <v>14337</v>
      </c>
      <c r="D138" s="18" t="s">
        <v>338</v>
      </c>
      <c r="E138" s="18" t="s">
        <v>1087</v>
      </c>
      <c r="F138" s="18" t="s">
        <v>334</v>
      </c>
      <c r="G138" s="6">
        <v>3.9E-2</v>
      </c>
      <c r="H138" s="7">
        <v>0.94340868540654699</v>
      </c>
      <c r="I138" s="7">
        <v>0.23100000000000001</v>
      </c>
      <c r="J138" s="7">
        <v>0.62007529861477495</v>
      </c>
      <c r="K138" s="7">
        <v>-0.03</v>
      </c>
      <c r="L138" s="7">
        <v>0.95635667209250197</v>
      </c>
      <c r="M138" s="7">
        <v>-2E-3</v>
      </c>
      <c r="N138" s="7">
        <v>0.99690776997356101</v>
      </c>
      <c r="O138" s="8">
        <v>-3.4000000000000002E-2</v>
      </c>
      <c r="P138" s="9">
        <v>0.95410760393819605</v>
      </c>
      <c r="Q138" s="9">
        <v>0.61399999999999999</v>
      </c>
      <c r="R138" s="9">
        <v>1.52011656891946E-2</v>
      </c>
      <c r="S138" s="9">
        <v>-0.26700000000000002</v>
      </c>
      <c r="T138" s="9">
        <v>0.68796354769274504</v>
      </c>
      <c r="U138" s="9">
        <v>-0.39700000000000002</v>
      </c>
      <c r="V138" s="9">
        <v>0.17376118364297299</v>
      </c>
      <c r="W138" s="9">
        <v>-0.33600000000000002</v>
      </c>
      <c r="X138" s="9">
        <v>0.26253415341022701</v>
      </c>
      <c r="Y138" s="9">
        <v>-0.17</v>
      </c>
      <c r="Z138" s="9">
        <v>0.68253864506379103</v>
      </c>
      <c r="AA138" s="17"/>
    </row>
    <row r="139" spans="1:27">
      <c r="A139" s="18" t="s">
        <v>331</v>
      </c>
      <c r="B139" s="18" t="s">
        <v>332</v>
      </c>
      <c r="C139" s="18">
        <v>9538</v>
      </c>
      <c r="D139" s="18" t="s">
        <v>339</v>
      </c>
      <c r="E139" s="18" t="s">
        <v>336</v>
      </c>
      <c r="F139" s="18" t="s">
        <v>337</v>
      </c>
      <c r="G139" s="6">
        <v>-0.26100000000000001</v>
      </c>
      <c r="H139" s="7">
        <v>0.83530860439877797</v>
      </c>
      <c r="I139" s="7">
        <v>0.41499999999999998</v>
      </c>
      <c r="J139" s="7">
        <v>0.77201875657062202</v>
      </c>
      <c r="K139" s="7">
        <v>-0.996</v>
      </c>
      <c r="L139" s="7">
        <v>0.23123455408403301</v>
      </c>
      <c r="M139" s="7">
        <v>-0.90700000000000003</v>
      </c>
      <c r="N139" s="7">
        <v>0.255510600696713</v>
      </c>
      <c r="O139" s="8">
        <v>-1.5249999999999999</v>
      </c>
      <c r="P139" s="9">
        <v>4.19621799688224E-2</v>
      </c>
      <c r="Q139" s="9">
        <v>0.70099999999999996</v>
      </c>
      <c r="R139" s="9">
        <v>0.34284860298637798</v>
      </c>
      <c r="S139" s="9">
        <v>-0.59699999999999998</v>
      </c>
      <c r="T139" s="9">
        <v>0.76562892123041704</v>
      </c>
      <c r="U139" s="9">
        <v>-1.696</v>
      </c>
      <c r="V139" s="9">
        <v>1.8021575857916701E-2</v>
      </c>
      <c r="W139" s="9">
        <v>-0.85799999999999998</v>
      </c>
      <c r="X139" s="9">
        <v>0.27822734776974201</v>
      </c>
      <c r="Y139" s="9">
        <v>-0.68</v>
      </c>
      <c r="Z139" s="9">
        <v>0.48147072854855</v>
      </c>
      <c r="AA139" s="17"/>
    </row>
    <row r="140" spans="1:27">
      <c r="A140" s="18" t="s">
        <v>340</v>
      </c>
      <c r="B140" s="18" t="s">
        <v>341</v>
      </c>
      <c r="C140" s="18">
        <v>4265</v>
      </c>
      <c r="D140" s="18" t="s">
        <v>342</v>
      </c>
      <c r="E140" s="18" t="s">
        <v>32</v>
      </c>
      <c r="F140" s="18" t="s">
        <v>2</v>
      </c>
      <c r="G140" s="6">
        <v>0.317</v>
      </c>
      <c r="H140" s="7">
        <v>5.8965840457974601E-2</v>
      </c>
      <c r="I140" s="7">
        <v>0.21099999999999999</v>
      </c>
      <c r="J140" s="7">
        <v>0.31000991719712501</v>
      </c>
      <c r="K140" s="7">
        <v>0.34</v>
      </c>
      <c r="L140" s="7">
        <v>3.2506774804544399E-2</v>
      </c>
      <c r="M140" s="7">
        <v>0.24299999999999999</v>
      </c>
      <c r="N140" s="7">
        <v>0.138371983701294</v>
      </c>
      <c r="O140" s="8">
        <v>-0.27900000000000003</v>
      </c>
      <c r="P140" s="9">
        <v>9.5921903145959997E-2</v>
      </c>
      <c r="Q140" s="9">
        <v>8.1000000000000003E-2</v>
      </c>
      <c r="R140" s="9">
        <v>0.64477929057412897</v>
      </c>
      <c r="S140" s="9">
        <v>0.10299999999999999</v>
      </c>
      <c r="T140" s="9">
        <v>0.83212116194268304</v>
      </c>
      <c r="U140" s="9">
        <v>0.124</v>
      </c>
      <c r="V140" s="9">
        <v>0.50270140157706</v>
      </c>
      <c r="W140" s="9">
        <v>0.114</v>
      </c>
      <c r="X140" s="9">
        <v>0.539567679943874</v>
      </c>
      <c r="Y140" s="9">
        <v>0.151</v>
      </c>
      <c r="Z140" s="9">
        <v>0.459619444205973</v>
      </c>
      <c r="AA140" s="17"/>
    </row>
    <row r="141" spans="1:27">
      <c r="A141" s="18" t="s">
        <v>340</v>
      </c>
      <c r="B141" s="18" t="s">
        <v>341</v>
      </c>
      <c r="C141" s="18">
        <v>4265</v>
      </c>
      <c r="D141" s="18" t="s">
        <v>343</v>
      </c>
      <c r="E141" s="18" t="s">
        <v>344</v>
      </c>
      <c r="F141" s="18" t="s">
        <v>345</v>
      </c>
      <c r="G141" s="6">
        <v>-8.7999999999999995E-2</v>
      </c>
      <c r="H141" s="7">
        <v>0.690538832365722</v>
      </c>
      <c r="I141" s="7">
        <v>1.9E-2</v>
      </c>
      <c r="J141" s="7">
        <v>0.96620793969394403</v>
      </c>
      <c r="K141" s="7">
        <v>-0.107</v>
      </c>
      <c r="L141" s="7">
        <v>0.59469782973127205</v>
      </c>
      <c r="M141" s="7">
        <v>-0.26</v>
      </c>
      <c r="N141" s="7">
        <v>8.4557956831866898E-2</v>
      </c>
      <c r="O141" s="8">
        <v>-9.7000000000000003E-2</v>
      </c>
      <c r="P141" s="9">
        <v>0.654997296966355</v>
      </c>
      <c r="Q141" s="9">
        <v>0.216</v>
      </c>
      <c r="R141" s="9">
        <v>0.121287047673132</v>
      </c>
      <c r="S141" s="9">
        <v>-8.5999999999999993E-2</v>
      </c>
      <c r="T141" s="9">
        <v>0.85424962384681802</v>
      </c>
      <c r="U141" s="9">
        <v>-0.18099999999999999</v>
      </c>
      <c r="V141" s="9">
        <v>0.25259464325680098</v>
      </c>
      <c r="W141" s="9">
        <v>-0.126</v>
      </c>
      <c r="X141" s="9">
        <v>0.45619453235829799</v>
      </c>
      <c r="Y141" s="9">
        <v>-7.4999999999999997E-2</v>
      </c>
      <c r="Z141" s="9">
        <v>0.74571847802177205</v>
      </c>
      <c r="AA141" s="17"/>
    </row>
    <row r="142" spans="1:27">
      <c r="A142" s="18" t="s">
        <v>340</v>
      </c>
      <c r="B142" s="18" t="s">
        <v>341</v>
      </c>
      <c r="C142" s="18">
        <v>4008</v>
      </c>
      <c r="D142" s="18" t="s">
        <v>346</v>
      </c>
      <c r="E142" s="18" t="s">
        <v>32</v>
      </c>
      <c r="F142" s="18" t="s">
        <v>2</v>
      </c>
      <c r="G142" s="6">
        <v>0.51700000000000002</v>
      </c>
      <c r="H142" s="7">
        <v>3.8675928920243199E-3</v>
      </c>
      <c r="I142" s="7">
        <v>0.55100000000000005</v>
      </c>
      <c r="J142" s="7">
        <v>2.18601181115579E-3</v>
      </c>
      <c r="K142" s="7">
        <v>0.36699999999999999</v>
      </c>
      <c r="L142" s="7">
        <v>4.8242720279269499E-2</v>
      </c>
      <c r="M142" s="7">
        <v>0.64800000000000002</v>
      </c>
      <c r="N142" s="7">
        <v>9.1298275747948095E-5</v>
      </c>
      <c r="O142" s="8">
        <v>1.006</v>
      </c>
      <c r="P142" s="9">
        <v>4.5426362516855E-9</v>
      </c>
      <c r="Q142" s="9">
        <v>-9.8000000000000004E-2</v>
      </c>
      <c r="R142" s="9">
        <v>0.62311068329114905</v>
      </c>
      <c r="S142" s="9">
        <v>-0.124</v>
      </c>
      <c r="T142" s="9">
        <v>0.81958585269184403</v>
      </c>
      <c r="U142" s="9">
        <v>4.2999999999999997E-2</v>
      </c>
      <c r="V142" s="9">
        <v>0.86938377439748804</v>
      </c>
      <c r="W142" s="9">
        <v>0.214</v>
      </c>
      <c r="X142" s="9">
        <v>0.273925069015164</v>
      </c>
      <c r="Y142" s="9">
        <v>-0.192</v>
      </c>
      <c r="Z142" s="9">
        <v>0.40369809265180301</v>
      </c>
      <c r="AA142" s="17"/>
    </row>
    <row r="143" spans="1:27">
      <c r="A143" s="18" t="s">
        <v>340</v>
      </c>
      <c r="B143" s="18" t="s">
        <v>341</v>
      </c>
      <c r="C143" s="18">
        <v>4008</v>
      </c>
      <c r="D143" s="18" t="s">
        <v>347</v>
      </c>
      <c r="E143" s="18" t="s">
        <v>348</v>
      </c>
      <c r="F143" s="18" t="s">
        <v>349</v>
      </c>
      <c r="G143" s="6">
        <v>-0.63200000000000001</v>
      </c>
      <c r="H143" s="7">
        <v>0.19910905243884899</v>
      </c>
      <c r="I143" s="7">
        <v>-0.83299999999999996</v>
      </c>
      <c r="J143" s="7">
        <v>7.95181892355971E-2</v>
      </c>
      <c r="K143" s="7">
        <v>9.4E-2</v>
      </c>
      <c r="L143" s="7">
        <v>0.90311165559542805</v>
      </c>
      <c r="M143" s="7">
        <v>-0.75600000000000001</v>
      </c>
      <c r="N143" s="7">
        <v>8.2222573852572797E-2</v>
      </c>
      <c r="O143" s="8">
        <v>-0.19600000000000001</v>
      </c>
      <c r="P143" s="9">
        <v>0.77826438418913602</v>
      </c>
      <c r="Q143" s="9">
        <v>0.94499999999999995</v>
      </c>
      <c r="R143" s="9">
        <v>1.43666413670419E-2</v>
      </c>
      <c r="S143" s="9">
        <v>1.2E-2</v>
      </c>
      <c r="T143" s="9">
        <v>0.99623509135961796</v>
      </c>
      <c r="U143" s="9">
        <v>0.30199999999999999</v>
      </c>
      <c r="V143" s="9">
        <v>0.55418799781623396</v>
      </c>
      <c r="W143" s="9">
        <v>-9.7000000000000003E-2</v>
      </c>
      <c r="X143" s="9">
        <v>0.879624987971238</v>
      </c>
      <c r="Y143" s="9">
        <v>9.0999999999999998E-2</v>
      </c>
      <c r="Z143" s="9">
        <v>0.90867932408409902</v>
      </c>
      <c r="AA143" s="17"/>
    </row>
    <row r="144" spans="1:27">
      <c r="A144" s="18" t="s">
        <v>350</v>
      </c>
      <c r="B144" s="18" t="s">
        <v>351</v>
      </c>
      <c r="C144" s="18">
        <v>12524</v>
      </c>
      <c r="D144" s="18" t="s">
        <v>352</v>
      </c>
      <c r="E144" s="18" t="s">
        <v>353</v>
      </c>
      <c r="F144" s="18" t="s">
        <v>354</v>
      </c>
      <c r="G144" s="6">
        <v>-0.29499999999999998</v>
      </c>
      <c r="H144" s="7">
        <v>0.78975854707667403</v>
      </c>
      <c r="I144" s="7">
        <v>-0.48799999999999999</v>
      </c>
      <c r="J144" s="7">
        <v>0.68552656089461095</v>
      </c>
      <c r="K144" s="7">
        <v>-0.14099999999999999</v>
      </c>
      <c r="L144" s="7">
        <v>0.908096219228966</v>
      </c>
      <c r="M144" s="7">
        <v>-1.3919999999999999</v>
      </c>
      <c r="N144" s="7">
        <v>3.9170495795176202E-2</v>
      </c>
      <c r="O144" s="8">
        <v>-0.53200000000000003</v>
      </c>
      <c r="P144" s="9">
        <v>0.57525773413567005</v>
      </c>
      <c r="Q144" s="9">
        <v>-0.34200000000000003</v>
      </c>
      <c r="R144" s="9">
        <v>0.651747744751905</v>
      </c>
      <c r="S144" s="9">
        <v>-2E-3</v>
      </c>
      <c r="T144" s="9">
        <v>0.99919140630998904</v>
      </c>
      <c r="U144" s="9">
        <v>-0.56799999999999995</v>
      </c>
      <c r="V144" s="9">
        <v>0.47156207868536298</v>
      </c>
      <c r="W144" s="9">
        <v>-4.8000000000000001E-2</v>
      </c>
      <c r="X144" s="9">
        <v>0.96711384218666596</v>
      </c>
      <c r="Y144" s="9">
        <v>-9.2999999999999999E-2</v>
      </c>
      <c r="Z144" s="9">
        <v>0.94693205514762702</v>
      </c>
      <c r="AA144" s="17"/>
    </row>
    <row r="145" spans="1:27">
      <c r="A145" s="18" t="s">
        <v>355</v>
      </c>
      <c r="B145" s="18" t="s">
        <v>356</v>
      </c>
      <c r="C145" s="18">
        <v>3477</v>
      </c>
      <c r="D145" s="18" t="s">
        <v>357</v>
      </c>
      <c r="E145" s="18" t="s">
        <v>358</v>
      </c>
      <c r="F145" s="18" t="s">
        <v>359</v>
      </c>
      <c r="G145" s="6">
        <v>-0.747</v>
      </c>
      <c r="H145" s="7">
        <v>0.30629642091508302</v>
      </c>
      <c r="I145" s="7">
        <v>1.7999999999999999E-2</v>
      </c>
      <c r="J145" s="7">
        <v>0.99301523421394899</v>
      </c>
      <c r="K145" s="7">
        <v>-0.14099999999999999</v>
      </c>
      <c r="L145" s="7">
        <v>0.89551061508954599</v>
      </c>
      <c r="M145" s="7">
        <v>-0.628</v>
      </c>
      <c r="N145" s="7">
        <v>0.35006374832201798</v>
      </c>
      <c r="O145" s="8">
        <v>-0.24299999999999999</v>
      </c>
      <c r="P145" s="9">
        <v>0.811569292267595</v>
      </c>
      <c r="Q145" s="9">
        <v>-0.03</v>
      </c>
      <c r="R145" s="9">
        <v>0.970075896570889</v>
      </c>
      <c r="S145" s="9">
        <v>0.2</v>
      </c>
      <c r="T145" s="9">
        <v>0.93343399022884699</v>
      </c>
      <c r="U145" s="9">
        <v>-0.61599999999999999</v>
      </c>
      <c r="V145" s="9">
        <v>0.35632445268444801</v>
      </c>
      <c r="W145" s="9">
        <v>0.13900000000000001</v>
      </c>
      <c r="X145" s="9">
        <v>0.87792149168786604</v>
      </c>
      <c r="Y145" s="9">
        <v>-7.3999999999999996E-2</v>
      </c>
      <c r="Z145" s="9">
        <v>0.95260034256343995</v>
      </c>
      <c r="AA145" s="17"/>
    </row>
    <row r="146" spans="1:27">
      <c r="A146" s="18" t="s">
        <v>360</v>
      </c>
      <c r="B146" s="18" t="s">
        <v>361</v>
      </c>
      <c r="C146" s="18">
        <v>9687</v>
      </c>
      <c r="D146" s="18" t="s">
        <v>362</v>
      </c>
      <c r="E146" s="18" t="s">
        <v>32</v>
      </c>
      <c r="F146" s="18" t="s">
        <v>2</v>
      </c>
      <c r="G146" s="6">
        <v>-0.28199999999999997</v>
      </c>
      <c r="H146" s="7">
        <v>0.20951283162089601</v>
      </c>
      <c r="I146" s="7">
        <v>-0.06</v>
      </c>
      <c r="J146" s="7">
        <v>0.89260303255386098</v>
      </c>
      <c r="K146" s="7">
        <v>-0.50700000000000001</v>
      </c>
      <c r="L146" s="7">
        <v>7.7148512000894901E-3</v>
      </c>
      <c r="M146" s="7">
        <v>-0.36</v>
      </c>
      <c r="N146" s="7">
        <v>6.5205644696486098E-2</v>
      </c>
      <c r="O146" s="8">
        <v>-0.49399999999999999</v>
      </c>
      <c r="P146" s="9">
        <v>8.2868475269436501E-3</v>
      </c>
      <c r="Q146" s="9">
        <v>-0.26900000000000002</v>
      </c>
      <c r="R146" s="9">
        <v>0.143027211168682</v>
      </c>
      <c r="S146" s="9">
        <v>-0.11700000000000001</v>
      </c>
      <c r="T146" s="9">
        <v>0.84695024090711901</v>
      </c>
      <c r="U146" s="9">
        <v>-0.253</v>
      </c>
      <c r="V146" s="9">
        <v>0.21665387117153301</v>
      </c>
      <c r="W146" s="9">
        <v>-0.111</v>
      </c>
      <c r="X146" s="9">
        <v>0.64453114727249305</v>
      </c>
      <c r="Y146" s="9">
        <v>-0.23300000000000001</v>
      </c>
      <c r="Z146" s="9">
        <v>0.32231012389435199</v>
      </c>
      <c r="AA146" s="17"/>
    </row>
    <row r="147" spans="1:27">
      <c r="A147" s="18" t="s">
        <v>363</v>
      </c>
      <c r="B147" s="18" t="s">
        <v>364</v>
      </c>
      <c r="C147" s="18">
        <v>15598</v>
      </c>
      <c r="D147" s="18" t="s">
        <v>365</v>
      </c>
      <c r="E147" s="18" t="s">
        <v>32</v>
      </c>
      <c r="F147" s="18" t="s">
        <v>2</v>
      </c>
      <c r="G147" s="6">
        <v>1.2809999999999999</v>
      </c>
      <c r="H147" s="7">
        <v>1.01003122015693E-3</v>
      </c>
      <c r="I147" s="7">
        <v>0.65600000000000003</v>
      </c>
      <c r="J147" s="7">
        <v>0.17329892733997501</v>
      </c>
      <c r="K147" s="7">
        <v>0.61899999999999999</v>
      </c>
      <c r="L147" s="7">
        <v>0.15778083704902601</v>
      </c>
      <c r="M147" s="7">
        <v>1.393</v>
      </c>
      <c r="N147" s="7">
        <v>1.4315724404677201E-4</v>
      </c>
      <c r="O147" s="8">
        <v>1.151</v>
      </c>
      <c r="P147" s="9">
        <v>2.3805205262382198E-3</v>
      </c>
      <c r="Q147" s="9">
        <v>-0.88700000000000001</v>
      </c>
      <c r="R147" s="9">
        <v>1.45805822162855E-2</v>
      </c>
      <c r="S147" s="9">
        <v>-0.65300000000000002</v>
      </c>
      <c r="T147" s="9">
        <v>0.32865052229143499</v>
      </c>
      <c r="U147" s="9">
        <v>-6.4000000000000001E-2</v>
      </c>
      <c r="V147" s="9">
        <v>0.91333855554259002</v>
      </c>
      <c r="W147" s="9">
        <v>-0.22800000000000001</v>
      </c>
      <c r="X147" s="9">
        <v>0.65015938343832602</v>
      </c>
      <c r="Y147" s="9">
        <v>-0.55600000000000005</v>
      </c>
      <c r="Z147" s="9">
        <v>0.23750315623460599</v>
      </c>
      <c r="AA147" s="17"/>
    </row>
    <row r="148" spans="1:27">
      <c r="A148" s="18" t="s">
        <v>363</v>
      </c>
      <c r="B148" s="18" t="s">
        <v>364</v>
      </c>
      <c r="C148" s="18">
        <v>5208</v>
      </c>
      <c r="D148" s="18" t="s">
        <v>366</v>
      </c>
      <c r="E148" s="18" t="s">
        <v>367</v>
      </c>
      <c r="F148" s="18" t="s">
        <v>368</v>
      </c>
      <c r="G148" s="6">
        <v>-0.51</v>
      </c>
      <c r="H148" s="7">
        <v>0.40949728061083202</v>
      </c>
      <c r="I148" s="7">
        <v>-0.13900000000000001</v>
      </c>
      <c r="J148" s="7">
        <v>0.90372709123425199</v>
      </c>
      <c r="K148" s="7">
        <v>-0.27900000000000003</v>
      </c>
      <c r="L148" s="7">
        <v>0.69573099014062301</v>
      </c>
      <c r="M148" s="7">
        <v>-0.65100000000000002</v>
      </c>
      <c r="N148" s="7">
        <v>0.210019070966216</v>
      </c>
      <c r="O148" s="8">
        <v>-0.72899999999999998</v>
      </c>
      <c r="P148" s="9">
        <v>0.182364454233129</v>
      </c>
      <c r="Q148" s="9">
        <v>-1.649</v>
      </c>
      <c r="R148" s="9">
        <v>1.88796244781733E-4</v>
      </c>
      <c r="S148" s="9">
        <v>0.30099999999999999</v>
      </c>
      <c r="T148" s="9">
        <v>0.84337343388231301</v>
      </c>
      <c r="U148" s="9">
        <v>-1.7390000000000001</v>
      </c>
      <c r="V148" s="9">
        <v>1.14032386932948E-4</v>
      </c>
      <c r="W148" s="9">
        <v>-8.4000000000000005E-2</v>
      </c>
      <c r="X148" s="9">
        <v>0.91275427693092803</v>
      </c>
      <c r="Y148" s="9">
        <v>-1.415</v>
      </c>
      <c r="Z148" s="9">
        <v>3.9385073773778303E-3</v>
      </c>
      <c r="AA148" s="17"/>
    </row>
    <row r="149" spans="1:27">
      <c r="A149" s="18" t="s">
        <v>363</v>
      </c>
      <c r="B149" s="18" t="s">
        <v>364</v>
      </c>
      <c r="C149" s="18">
        <v>6937</v>
      </c>
      <c r="D149" s="18" t="s">
        <v>369</v>
      </c>
      <c r="E149" s="18" t="s">
        <v>32</v>
      </c>
      <c r="F149" s="18" t="s">
        <v>2</v>
      </c>
      <c r="G149" s="6">
        <v>-0.56100000000000005</v>
      </c>
      <c r="H149" s="7">
        <v>2.6881676476341401E-2</v>
      </c>
      <c r="I149" s="7">
        <v>0.254</v>
      </c>
      <c r="J149" s="7">
        <v>0.48683626571260202</v>
      </c>
      <c r="K149" s="7">
        <v>-1.121</v>
      </c>
      <c r="L149" s="7">
        <v>1.49364885776008E-6</v>
      </c>
      <c r="M149" s="7">
        <v>-0.16700000000000001</v>
      </c>
      <c r="N149" s="7">
        <v>0.57636247989318001</v>
      </c>
      <c r="O149" s="8">
        <v>-0.70699999999999996</v>
      </c>
      <c r="P149" s="9">
        <v>2.23882092136062E-3</v>
      </c>
      <c r="Q149" s="9">
        <v>-0.39700000000000002</v>
      </c>
      <c r="R149" s="9">
        <v>8.2661729527179803E-2</v>
      </c>
      <c r="S149" s="9">
        <v>-0.39700000000000002</v>
      </c>
      <c r="T149" s="9">
        <v>0.33326220725559402</v>
      </c>
      <c r="U149" s="9">
        <v>-0.89700000000000002</v>
      </c>
      <c r="V149" s="9">
        <v>7.9760873234067801E-5</v>
      </c>
      <c r="W149" s="9">
        <v>-0.22600000000000001</v>
      </c>
      <c r="X149" s="9">
        <v>0.40963846420503602</v>
      </c>
      <c r="Y149" s="9">
        <v>-0.372</v>
      </c>
      <c r="Z149" s="9">
        <v>0.18668419438810599</v>
      </c>
      <c r="AA149" s="17"/>
    </row>
    <row r="150" spans="1:27">
      <c r="A150" s="18" t="s">
        <v>363</v>
      </c>
      <c r="B150" s="18" t="s">
        <v>364</v>
      </c>
      <c r="C150" s="18">
        <v>9594</v>
      </c>
      <c r="D150" s="18" t="s">
        <v>370</v>
      </c>
      <c r="E150" s="18" t="s">
        <v>371</v>
      </c>
      <c r="F150" s="18" t="s">
        <v>372</v>
      </c>
      <c r="G150" s="6">
        <v>0.44800000000000001</v>
      </c>
      <c r="H150" s="7">
        <v>0.140627262639061</v>
      </c>
      <c r="I150" s="7">
        <v>0.5</v>
      </c>
      <c r="J150" s="7">
        <v>0.107414169331704</v>
      </c>
      <c r="K150" s="7">
        <v>0.223</v>
      </c>
      <c r="L150" s="7">
        <v>0.53033507669752</v>
      </c>
      <c r="M150" s="7">
        <v>0.42099999999999999</v>
      </c>
      <c r="N150" s="7">
        <v>0.137503445816019</v>
      </c>
      <c r="O150" s="8">
        <v>0.30099999999999999</v>
      </c>
      <c r="P150" s="9">
        <v>0.37745505284679898</v>
      </c>
      <c r="Q150" s="9">
        <v>0.13400000000000001</v>
      </c>
      <c r="R150" s="9">
        <v>0.65975863207510999</v>
      </c>
      <c r="S150" s="9">
        <v>-9.6000000000000002E-2</v>
      </c>
      <c r="T150" s="9">
        <v>0.92850540161874096</v>
      </c>
      <c r="U150" s="9">
        <v>-5.2999999999999999E-2</v>
      </c>
      <c r="V150" s="9">
        <v>0.89401481901167101</v>
      </c>
      <c r="W150" s="9">
        <v>0.154</v>
      </c>
      <c r="X150" s="9">
        <v>0.65021350638850595</v>
      </c>
      <c r="Y150" s="9">
        <v>-0.42099999999999999</v>
      </c>
      <c r="Z150" s="9">
        <v>0.174888285980936</v>
      </c>
      <c r="AA150" s="17"/>
    </row>
    <row r="151" spans="1:27">
      <c r="A151" s="18" t="s">
        <v>373</v>
      </c>
      <c r="B151" s="18" t="s">
        <v>374</v>
      </c>
      <c r="C151" s="18">
        <v>12974</v>
      </c>
      <c r="D151" s="18" t="s">
        <v>375</v>
      </c>
      <c r="E151" s="18" t="s">
        <v>376</v>
      </c>
      <c r="F151" s="18" t="s">
        <v>377</v>
      </c>
      <c r="G151" s="6">
        <v>-1.0880000000000001</v>
      </c>
      <c r="H151" s="7">
        <v>0.180244903567544</v>
      </c>
      <c r="I151" s="7">
        <v>-0.218</v>
      </c>
      <c r="J151" s="7">
        <v>0.89471408585659296</v>
      </c>
      <c r="K151" s="7">
        <v>-0.871</v>
      </c>
      <c r="L151" s="7">
        <v>0.29103919650527799</v>
      </c>
      <c r="M151" s="7">
        <v>-1.2509999999999999</v>
      </c>
      <c r="N151" s="7">
        <v>8.3578897195958998E-2</v>
      </c>
      <c r="O151" s="8">
        <v>-0.52100000000000002</v>
      </c>
      <c r="P151" s="9">
        <v>0.60378065945112602</v>
      </c>
      <c r="Q151" s="9">
        <v>-1.409</v>
      </c>
      <c r="R151" s="9">
        <v>2.94411173077129E-2</v>
      </c>
      <c r="S151" s="9">
        <v>-1.0999999999999999E-2</v>
      </c>
      <c r="T151" s="9">
        <v>0.99765317050174496</v>
      </c>
      <c r="U151" s="9">
        <v>-1.167</v>
      </c>
      <c r="V151" s="9">
        <v>0.10762708057090099</v>
      </c>
      <c r="W151" s="9">
        <v>0.16600000000000001</v>
      </c>
      <c r="X151" s="9">
        <v>0.87541986343941702</v>
      </c>
      <c r="Y151" s="9">
        <v>-0.93600000000000005</v>
      </c>
      <c r="Z151" s="9">
        <v>0.26513437474464102</v>
      </c>
      <c r="AA151" s="17"/>
    </row>
    <row r="152" spans="1:27">
      <c r="A152" s="18" t="s">
        <v>373</v>
      </c>
      <c r="B152" s="18" t="s">
        <v>374</v>
      </c>
      <c r="C152" s="18">
        <v>9522</v>
      </c>
      <c r="D152" s="18" t="s">
        <v>378</v>
      </c>
      <c r="E152" s="18" t="s">
        <v>379</v>
      </c>
      <c r="F152" s="18" t="s">
        <v>2</v>
      </c>
      <c r="G152" s="6">
        <v>1.2829999999999999</v>
      </c>
      <c r="H152" s="7">
        <v>5.2486956827854599E-2</v>
      </c>
      <c r="I152" s="7">
        <v>0.89</v>
      </c>
      <c r="J152" s="7">
        <v>0.26586426723182999</v>
      </c>
      <c r="K152" s="7">
        <v>0.14499999999999999</v>
      </c>
      <c r="L152" s="7">
        <v>0.89660208955822895</v>
      </c>
      <c r="M152" s="7">
        <v>1.0089999999999999</v>
      </c>
      <c r="N152" s="7">
        <v>0.11889127598789601</v>
      </c>
      <c r="O152" s="8">
        <v>0.45100000000000001</v>
      </c>
      <c r="P152" s="9">
        <v>0.61307494447041599</v>
      </c>
      <c r="Q152" s="9">
        <v>-0.93</v>
      </c>
      <c r="R152" s="9">
        <v>0.11437691848527</v>
      </c>
      <c r="S152" s="9">
        <v>-0.52500000000000002</v>
      </c>
      <c r="T152" s="9">
        <v>0.75030582509835098</v>
      </c>
      <c r="U152" s="9">
        <v>-9.6000000000000002E-2</v>
      </c>
      <c r="V152" s="9">
        <v>0.91754571407173702</v>
      </c>
      <c r="W152" s="9">
        <v>-3.5999999999999997E-2</v>
      </c>
      <c r="X152" s="9">
        <v>0.97280716908251696</v>
      </c>
      <c r="Y152" s="9">
        <v>-0.45200000000000001</v>
      </c>
      <c r="Z152" s="9">
        <v>0.60884442331442401</v>
      </c>
      <c r="AA152" s="17"/>
    </row>
    <row r="153" spans="1:27">
      <c r="A153" s="18" t="s">
        <v>373</v>
      </c>
      <c r="B153" s="18" t="s">
        <v>374</v>
      </c>
      <c r="C153" s="18">
        <v>733</v>
      </c>
      <c r="D153" s="18" t="s">
        <v>380</v>
      </c>
      <c r="E153" s="18" t="s">
        <v>381</v>
      </c>
      <c r="F153" s="18" t="s">
        <v>382</v>
      </c>
      <c r="G153" s="6">
        <v>0.29799999999999999</v>
      </c>
      <c r="H153" s="7">
        <v>0.817371340652289</v>
      </c>
      <c r="I153" s="7">
        <v>1.1579999999999999</v>
      </c>
      <c r="J153" s="7">
        <v>0.230463589166815</v>
      </c>
      <c r="K153" s="7">
        <v>0.311</v>
      </c>
      <c r="L153" s="7">
        <v>0.80326382214151404</v>
      </c>
      <c r="M153" s="7">
        <v>0.69499999999999995</v>
      </c>
      <c r="N153" s="7">
        <v>0.43343748429900603</v>
      </c>
      <c r="O153" s="8">
        <v>1.677</v>
      </c>
      <c r="P153" s="9">
        <v>3.08470426539613E-2</v>
      </c>
      <c r="Q153" s="9">
        <v>-1.1559999999999999</v>
      </c>
      <c r="R153" s="9">
        <v>0.112193125879078</v>
      </c>
      <c r="S153" s="9">
        <v>-0.38600000000000001</v>
      </c>
      <c r="T153" s="9">
        <v>0.88195023638702696</v>
      </c>
      <c r="U153" s="9">
        <v>-0.189</v>
      </c>
      <c r="V153" s="9">
        <v>0.86271985764627401</v>
      </c>
      <c r="W153" s="9">
        <v>0.84599999999999997</v>
      </c>
      <c r="X153" s="9">
        <v>0.31412403662042498</v>
      </c>
      <c r="Y153" s="9">
        <v>-1.1040000000000001</v>
      </c>
      <c r="Z153" s="9">
        <v>0.217673484371673</v>
      </c>
      <c r="AA153" s="17"/>
    </row>
    <row r="154" spans="1:27">
      <c r="A154" s="18" t="s">
        <v>373</v>
      </c>
      <c r="B154" s="18" t="s">
        <v>374</v>
      </c>
      <c r="C154" s="18">
        <v>12974</v>
      </c>
      <c r="D154" s="18" t="s">
        <v>383</v>
      </c>
      <c r="E154" s="18" t="s">
        <v>376</v>
      </c>
      <c r="F154" s="18" t="s">
        <v>377</v>
      </c>
      <c r="G154" s="6">
        <v>-0.34799999999999998</v>
      </c>
      <c r="H154" s="7">
        <v>0.110139080187282</v>
      </c>
      <c r="I154" s="7">
        <v>-0.11600000000000001</v>
      </c>
      <c r="J154" s="7">
        <v>0.75767398493514504</v>
      </c>
      <c r="K154" s="7">
        <v>-0.27300000000000002</v>
      </c>
      <c r="L154" s="7">
        <v>0.219100095713435</v>
      </c>
      <c r="M154" s="7">
        <v>-0.36599999999999999</v>
      </c>
      <c r="N154" s="7">
        <v>6.6572860994058403E-2</v>
      </c>
      <c r="O154" s="8">
        <v>-0.30399999999999999</v>
      </c>
      <c r="P154" s="9">
        <v>0.16939379626960299</v>
      </c>
      <c r="Q154" s="9">
        <v>-0.31900000000000001</v>
      </c>
      <c r="R154" s="9">
        <v>8.40517286973258E-2</v>
      </c>
      <c r="S154" s="9">
        <v>-3.7999999999999999E-2</v>
      </c>
      <c r="T154" s="9">
        <v>0.96582932658474796</v>
      </c>
      <c r="U154" s="9">
        <v>-0.27200000000000002</v>
      </c>
      <c r="V154" s="9">
        <v>0.19156171986015399</v>
      </c>
      <c r="W154" s="9">
        <v>0.105</v>
      </c>
      <c r="X154" s="9">
        <v>0.67660924288372104</v>
      </c>
      <c r="Y154" s="9">
        <v>-0.27200000000000002</v>
      </c>
      <c r="Z154" s="9">
        <v>0.24200999768275999</v>
      </c>
      <c r="AA154" s="17"/>
    </row>
    <row r="155" spans="1:27">
      <c r="A155" s="18" t="s">
        <v>373</v>
      </c>
      <c r="B155" s="18" t="s">
        <v>374</v>
      </c>
      <c r="C155" s="18">
        <v>7540</v>
      </c>
      <c r="D155" s="18" t="s">
        <v>384</v>
      </c>
      <c r="E155" s="18" t="s">
        <v>385</v>
      </c>
      <c r="F155" s="18" t="s">
        <v>386</v>
      </c>
      <c r="G155" s="6">
        <v>-0.55300000000000005</v>
      </c>
      <c r="H155" s="7">
        <v>4.5505281639975401E-2</v>
      </c>
      <c r="I155" s="7">
        <v>-0.16400000000000001</v>
      </c>
      <c r="J155" s="7">
        <v>0.74036691054804005</v>
      </c>
      <c r="K155" s="7">
        <v>-0.247</v>
      </c>
      <c r="L155" s="7">
        <v>0.45215331988187102</v>
      </c>
      <c r="M155" s="7">
        <v>-0.154</v>
      </c>
      <c r="N155" s="7">
        <v>0.63970540389060704</v>
      </c>
      <c r="O155" s="8">
        <v>-0.23400000000000001</v>
      </c>
      <c r="P155" s="9">
        <v>0.506752556589536</v>
      </c>
      <c r="Q155" s="9">
        <v>-1.002</v>
      </c>
      <c r="R155" s="9">
        <v>3.8121618608664601E-5</v>
      </c>
      <c r="S155" s="9">
        <v>0.215</v>
      </c>
      <c r="T155" s="9">
        <v>0.76248036353744797</v>
      </c>
      <c r="U155" s="9">
        <v>0.127</v>
      </c>
      <c r="V155" s="9">
        <v>0.70665360362857699</v>
      </c>
      <c r="W155" s="9">
        <v>0.11799999999999999</v>
      </c>
      <c r="X155" s="9">
        <v>0.73272299008516995</v>
      </c>
      <c r="Y155" s="9">
        <v>-0.29099999999999998</v>
      </c>
      <c r="Z155" s="9">
        <v>0.37491518125585999</v>
      </c>
      <c r="AA155" s="17"/>
    </row>
    <row r="156" spans="1:27">
      <c r="A156" s="18" t="s">
        <v>373</v>
      </c>
      <c r="B156" s="18" t="s">
        <v>374</v>
      </c>
      <c r="C156" s="18">
        <v>9522</v>
      </c>
      <c r="D156" s="18" t="s">
        <v>387</v>
      </c>
      <c r="E156" s="18" t="s">
        <v>379</v>
      </c>
      <c r="F156" s="18" t="s">
        <v>388</v>
      </c>
      <c r="G156" s="6">
        <v>0.249</v>
      </c>
      <c r="H156" s="7">
        <v>0.84814852292645504</v>
      </c>
      <c r="I156" s="7">
        <v>-0.373</v>
      </c>
      <c r="J156" s="7">
        <v>0.80697629239604995</v>
      </c>
      <c r="K156" s="7">
        <v>-0.35699999999999998</v>
      </c>
      <c r="L156" s="7">
        <v>0.76354398796212197</v>
      </c>
      <c r="M156" s="7">
        <v>-1.31</v>
      </c>
      <c r="N156" s="7">
        <v>9.1454372581259394E-2</v>
      </c>
      <c r="O156" s="8">
        <v>-1.661</v>
      </c>
      <c r="P156" s="9">
        <v>2.90204027821209E-2</v>
      </c>
      <c r="Q156" s="9">
        <v>0.60299999999999998</v>
      </c>
      <c r="R156" s="9">
        <v>0.44258326536245302</v>
      </c>
      <c r="S156" s="9">
        <v>-0.33100000000000002</v>
      </c>
      <c r="T156" s="9">
        <v>0.89960017870265696</v>
      </c>
      <c r="U156" s="9">
        <v>-0.98399999999999999</v>
      </c>
      <c r="V156" s="9">
        <v>0.22203531531168499</v>
      </c>
      <c r="W156" s="9">
        <v>-0.432</v>
      </c>
      <c r="X156" s="9">
        <v>0.64868646348761805</v>
      </c>
      <c r="Y156" s="9">
        <v>-9.5000000000000001E-2</v>
      </c>
      <c r="Z156" s="9">
        <v>0.95138012031619601</v>
      </c>
      <c r="AA156" s="17"/>
    </row>
    <row r="157" spans="1:27">
      <c r="A157" s="18" t="s">
        <v>373</v>
      </c>
      <c r="B157" s="18" t="s">
        <v>374</v>
      </c>
      <c r="C157" s="18">
        <v>6082</v>
      </c>
      <c r="D157" s="18" t="s">
        <v>389</v>
      </c>
      <c r="E157" s="18" t="s">
        <v>390</v>
      </c>
      <c r="F157" s="18" t="s">
        <v>391</v>
      </c>
      <c r="G157" s="6">
        <v>0.73</v>
      </c>
      <c r="H157" s="7">
        <v>0.22897575190272901</v>
      </c>
      <c r="I157" s="7">
        <v>0.45200000000000001</v>
      </c>
      <c r="J157" s="7">
        <v>0.58853240604776402</v>
      </c>
      <c r="K157" s="7">
        <v>0.85099999999999998</v>
      </c>
      <c r="L157" s="7">
        <v>0.12534234196955299</v>
      </c>
      <c r="M157" s="7">
        <v>-0.318</v>
      </c>
      <c r="N157" s="7">
        <v>0.62207323398676595</v>
      </c>
      <c r="O157" s="8">
        <v>-0.44700000000000001</v>
      </c>
      <c r="P157" s="9">
        <v>0.52318021609876297</v>
      </c>
      <c r="Q157" s="9">
        <v>0.121</v>
      </c>
      <c r="R157" s="9">
        <v>0.84822851127298204</v>
      </c>
      <c r="S157" s="9">
        <v>-0.21099999999999999</v>
      </c>
      <c r="T157" s="9">
        <v>0.91075079513035995</v>
      </c>
      <c r="U157" s="9">
        <v>-1.0840000000000001</v>
      </c>
      <c r="V157" s="9">
        <v>3.4172401814538803E-2</v>
      </c>
      <c r="W157" s="9">
        <v>-0.21</v>
      </c>
      <c r="X157" s="9">
        <v>0.76401909020709202</v>
      </c>
      <c r="Y157" s="9">
        <v>3.5000000000000003E-2</v>
      </c>
      <c r="Z157" s="9">
        <v>0.97375737951088703</v>
      </c>
      <c r="AA157" s="17"/>
    </row>
    <row r="158" spans="1:27">
      <c r="A158" s="19" t="s">
        <v>392</v>
      </c>
      <c r="B158" s="18" t="s">
        <v>393</v>
      </c>
      <c r="C158" s="18">
        <v>12301</v>
      </c>
      <c r="D158" s="18" t="s">
        <v>394</v>
      </c>
      <c r="E158" s="19" t="s">
        <v>395</v>
      </c>
      <c r="F158" s="19" t="s">
        <v>396</v>
      </c>
      <c r="G158" s="10">
        <v>-1.6619999999999999</v>
      </c>
      <c r="H158" s="11">
        <v>7.6092402034770704E-2</v>
      </c>
      <c r="I158" s="11">
        <v>-0.45400000000000001</v>
      </c>
      <c r="J158" s="11">
        <v>0.79101780606265004</v>
      </c>
      <c r="K158" s="11">
        <v>-1.0289999999999999</v>
      </c>
      <c r="L158" s="11">
        <v>0.312589372191516</v>
      </c>
      <c r="M158" s="11">
        <v>-1.089</v>
      </c>
      <c r="N158" s="11">
        <v>0.245641195352825</v>
      </c>
      <c r="O158" s="12">
        <v>-0.36799999999999999</v>
      </c>
      <c r="P158" s="11">
        <v>0.80017096837132395</v>
      </c>
      <c r="Q158" s="11">
        <v>-0.52700000000000002</v>
      </c>
      <c r="R158" s="11">
        <v>0.57486818921311</v>
      </c>
      <c r="S158" s="11">
        <v>-0.29499999999999998</v>
      </c>
      <c r="T158" s="11">
        <v>0.93082030828709394</v>
      </c>
      <c r="U158" s="11">
        <v>-1.1739999999999999</v>
      </c>
      <c r="V158" s="11">
        <v>0.198441614709854</v>
      </c>
      <c r="W158" s="11">
        <v>-3.1E-2</v>
      </c>
      <c r="X158" s="11">
        <v>0.98422644006069704</v>
      </c>
      <c r="Y158" s="11">
        <v>-0.73</v>
      </c>
      <c r="Z158" s="9">
        <v>0.53384031652160602</v>
      </c>
      <c r="AA158" s="17"/>
    </row>
    <row r="159" spans="1:27">
      <c r="A159" s="18" t="s">
        <v>392</v>
      </c>
      <c r="B159" s="18" t="s">
        <v>393</v>
      </c>
      <c r="C159" s="18">
        <v>12833</v>
      </c>
      <c r="D159" s="18" t="s">
        <v>397</v>
      </c>
      <c r="E159" s="18" t="s">
        <v>398</v>
      </c>
      <c r="F159" s="18" t="s">
        <v>399</v>
      </c>
      <c r="G159" s="6">
        <v>0.191</v>
      </c>
      <c r="H159" s="7">
        <v>0.72389474551812805</v>
      </c>
      <c r="I159" s="7">
        <v>0.32600000000000001</v>
      </c>
      <c r="J159" s="7">
        <v>0.56183049340206803</v>
      </c>
      <c r="K159" s="7">
        <v>1.9E-2</v>
      </c>
      <c r="L159" s="7">
        <v>0.97836379133067797</v>
      </c>
      <c r="M159" s="7">
        <v>4.3999999999999997E-2</v>
      </c>
      <c r="N159" s="7">
        <v>0.93481347780759105</v>
      </c>
      <c r="O159" s="8">
        <v>8.6999999999999994E-2</v>
      </c>
      <c r="P159" s="9">
        <v>0.89572811776836603</v>
      </c>
      <c r="Q159" s="9">
        <v>-0.94299999999999995</v>
      </c>
      <c r="R159" s="9">
        <v>3.2069657314924699E-3</v>
      </c>
      <c r="S159" s="9">
        <v>0.16300000000000001</v>
      </c>
      <c r="T159" s="9">
        <v>0.89467715188972197</v>
      </c>
      <c r="U159" s="9">
        <v>-0.52800000000000002</v>
      </c>
      <c r="V159" s="9">
        <v>0.152191401057202</v>
      </c>
      <c r="W159" s="9">
        <v>-0.157</v>
      </c>
      <c r="X159" s="9">
        <v>0.73803124067206005</v>
      </c>
      <c r="Y159" s="9">
        <v>-0.627</v>
      </c>
      <c r="Z159" s="9">
        <v>0.112207579670213</v>
      </c>
      <c r="AA159" s="17"/>
    </row>
    <row r="160" spans="1:27">
      <c r="A160" s="18" t="s">
        <v>392</v>
      </c>
      <c r="B160" s="18" t="s">
        <v>393</v>
      </c>
      <c r="C160" s="18">
        <v>997</v>
      </c>
      <c r="D160" s="18" t="s">
        <v>400</v>
      </c>
      <c r="E160" s="18" t="s">
        <v>401</v>
      </c>
      <c r="F160" s="18" t="s">
        <v>402</v>
      </c>
      <c r="G160" s="6">
        <v>0.27200000000000002</v>
      </c>
      <c r="H160" s="7">
        <v>0.454691758546381</v>
      </c>
      <c r="I160" s="7">
        <v>0.28100000000000003</v>
      </c>
      <c r="J160" s="7">
        <v>0.50535075064698298</v>
      </c>
      <c r="K160" s="7">
        <v>0.35399999999999998</v>
      </c>
      <c r="L160" s="7">
        <v>0.27266949186079298</v>
      </c>
      <c r="M160" s="7">
        <v>0.221</v>
      </c>
      <c r="N160" s="7">
        <v>0.50381224588055196</v>
      </c>
      <c r="O160" s="8">
        <v>0.3</v>
      </c>
      <c r="P160" s="9">
        <v>0.39528518653484901</v>
      </c>
      <c r="Q160" s="9">
        <v>0.92300000000000004</v>
      </c>
      <c r="R160" s="9">
        <v>2.7166766968246997E-4</v>
      </c>
      <c r="S160" s="9">
        <v>9.1999999999999998E-2</v>
      </c>
      <c r="T160" s="9">
        <v>0.93362988279673098</v>
      </c>
      <c r="U160" s="9">
        <v>-0.64500000000000002</v>
      </c>
      <c r="V160" s="9">
        <v>1.7967467441120401E-2</v>
      </c>
      <c r="W160" s="9">
        <v>-0.54900000000000004</v>
      </c>
      <c r="X160" s="9">
        <v>5.41002670359335E-2</v>
      </c>
      <c r="Y160" s="9">
        <v>-0.22</v>
      </c>
      <c r="Z160" s="9">
        <v>0.57003819209710804</v>
      </c>
      <c r="AA160" s="17"/>
    </row>
    <row r="161" spans="1:27">
      <c r="A161" s="18" t="s">
        <v>392</v>
      </c>
      <c r="B161" s="18" t="s">
        <v>393</v>
      </c>
      <c r="C161" s="18">
        <v>12301</v>
      </c>
      <c r="D161" s="18" t="s">
        <v>403</v>
      </c>
      <c r="E161" s="18" t="s">
        <v>395</v>
      </c>
      <c r="F161" s="18" t="s">
        <v>396</v>
      </c>
      <c r="G161" s="6">
        <v>-0.496</v>
      </c>
      <c r="H161" s="7">
        <v>2.1558697191472399E-2</v>
      </c>
      <c r="I161" s="7">
        <v>-0.218</v>
      </c>
      <c r="J161" s="7">
        <v>0.48746292635236699</v>
      </c>
      <c r="K161" s="7">
        <v>-0.28799999999999998</v>
      </c>
      <c r="L161" s="7">
        <v>0.224157206930125</v>
      </c>
      <c r="M161" s="7">
        <v>-0.26100000000000001</v>
      </c>
      <c r="N161" s="7">
        <v>0.25294164315834999</v>
      </c>
      <c r="O161" s="8">
        <v>-0.22500000000000001</v>
      </c>
      <c r="P161" s="9">
        <v>0.39898254389596899</v>
      </c>
      <c r="Q161" s="9">
        <v>-2.9000000000000001E-2</v>
      </c>
      <c r="R161" s="9">
        <v>0.91459158573769905</v>
      </c>
      <c r="S161" s="9">
        <v>7.2999999999999995E-2</v>
      </c>
      <c r="T161" s="9">
        <v>0.929856890147855</v>
      </c>
      <c r="U161" s="9">
        <v>3.1E-2</v>
      </c>
      <c r="V161" s="9">
        <v>0.92091476379200699</v>
      </c>
      <c r="W161" s="9">
        <v>8.4000000000000005E-2</v>
      </c>
      <c r="X161" s="9">
        <v>0.76863682268081501</v>
      </c>
      <c r="Y161" s="9">
        <v>-7.9000000000000001E-2</v>
      </c>
      <c r="Z161" s="9">
        <v>0.82116142593788799</v>
      </c>
      <c r="AA161" s="17"/>
    </row>
    <row r="162" spans="1:27">
      <c r="A162" s="18" t="s">
        <v>404</v>
      </c>
      <c r="B162" s="18" t="s">
        <v>405</v>
      </c>
      <c r="C162" s="18">
        <v>10352</v>
      </c>
      <c r="D162" s="18" t="s">
        <v>406</v>
      </c>
      <c r="E162" s="18" t="s">
        <v>407</v>
      </c>
      <c r="F162" s="18" t="s">
        <v>408</v>
      </c>
      <c r="G162" s="6">
        <v>-0.16600000000000001</v>
      </c>
      <c r="H162" s="7">
        <v>0.74684545505364297</v>
      </c>
      <c r="I162" s="7">
        <v>-0.187</v>
      </c>
      <c r="J162" s="7">
        <v>0.77026553375023299</v>
      </c>
      <c r="K162" s="7">
        <v>-0.34</v>
      </c>
      <c r="L162" s="7">
        <v>0.39779507471093201</v>
      </c>
      <c r="M162" s="7">
        <v>-0.32900000000000001</v>
      </c>
      <c r="N162" s="7">
        <v>0.377207318089403</v>
      </c>
      <c r="O162" s="8">
        <v>-0.44600000000000001</v>
      </c>
      <c r="P162" s="9">
        <v>0.24632641282051301</v>
      </c>
      <c r="Q162" s="9">
        <v>0.98199999999999998</v>
      </c>
      <c r="R162" s="9">
        <v>9.6321102827168095E-4</v>
      </c>
      <c r="S162" s="9">
        <v>-0.19700000000000001</v>
      </c>
      <c r="T162" s="9">
        <v>0.85054859945753802</v>
      </c>
      <c r="U162" s="9">
        <v>-0.64400000000000002</v>
      </c>
      <c r="V162" s="9">
        <v>5.0351970403779797E-2</v>
      </c>
      <c r="W162" s="9">
        <v>-0.49299999999999999</v>
      </c>
      <c r="X162" s="9">
        <v>0.14984331443649401</v>
      </c>
      <c r="Y162" s="9">
        <v>0.32800000000000001</v>
      </c>
      <c r="Z162" s="9">
        <v>0.43951305130439799</v>
      </c>
      <c r="AA162" s="17"/>
    </row>
    <row r="163" spans="1:27">
      <c r="A163" s="18" t="s">
        <v>409</v>
      </c>
      <c r="B163" s="18" t="s">
        <v>410</v>
      </c>
      <c r="C163" s="18">
        <v>11621</v>
      </c>
      <c r="D163" s="18" t="s">
        <v>411</v>
      </c>
      <c r="E163" s="18" t="s">
        <v>1088</v>
      </c>
      <c r="F163" s="18" t="s">
        <v>412</v>
      </c>
      <c r="G163" s="6">
        <v>-0.75700000000000001</v>
      </c>
      <c r="H163" s="7">
        <v>0.17650904300317399</v>
      </c>
      <c r="I163" s="7">
        <v>-0.28299999999999997</v>
      </c>
      <c r="J163" s="7">
        <v>0.76314207354494601</v>
      </c>
      <c r="K163" s="7">
        <v>-0.17899999999999999</v>
      </c>
      <c r="L163" s="7">
        <v>0.82504146614710805</v>
      </c>
      <c r="M163" s="7">
        <v>-0.66200000000000003</v>
      </c>
      <c r="N163" s="7">
        <v>0.20536548198567101</v>
      </c>
      <c r="O163" s="8">
        <v>-0.11600000000000001</v>
      </c>
      <c r="P163" s="9">
        <v>0.90021860802890696</v>
      </c>
      <c r="Q163" s="9">
        <v>-1.1619999999999999</v>
      </c>
      <c r="R163" s="9">
        <v>8.4413620663975498E-3</v>
      </c>
      <c r="S163" s="9">
        <v>0.32600000000000001</v>
      </c>
      <c r="T163" s="9">
        <v>0.82665605837353895</v>
      </c>
      <c r="U163" s="9">
        <v>0.51600000000000001</v>
      </c>
      <c r="V163" s="9">
        <v>0.33967060887161998</v>
      </c>
      <c r="W163" s="9">
        <v>1.1299999999999999</v>
      </c>
      <c r="X163" s="9">
        <v>2.4326373512645501E-2</v>
      </c>
      <c r="Y163" s="9">
        <v>0.501</v>
      </c>
      <c r="Z163" s="9">
        <v>0.42063400723252098</v>
      </c>
      <c r="AA163" s="17"/>
    </row>
    <row r="164" spans="1:27">
      <c r="A164" s="18" t="s">
        <v>409</v>
      </c>
      <c r="B164" s="18" t="s">
        <v>410</v>
      </c>
      <c r="C164" s="18">
        <v>5948</v>
      </c>
      <c r="D164" s="18" t="s">
        <v>413</v>
      </c>
      <c r="E164" s="18" t="s">
        <v>414</v>
      </c>
      <c r="F164" s="18" t="s">
        <v>415</v>
      </c>
      <c r="G164" s="6">
        <v>0.497</v>
      </c>
      <c r="H164" s="7">
        <v>1.78993389518049E-2</v>
      </c>
      <c r="I164" s="7">
        <v>0.3</v>
      </c>
      <c r="J164" s="7">
        <v>0.251383287736474</v>
      </c>
      <c r="K164" s="7">
        <v>0.32800000000000001</v>
      </c>
      <c r="L164" s="7">
        <v>0.14133603044253701</v>
      </c>
      <c r="M164" s="7">
        <v>4.3999999999999997E-2</v>
      </c>
      <c r="N164" s="7">
        <v>0.88383162758473</v>
      </c>
      <c r="O164" s="8">
        <v>0.02</v>
      </c>
      <c r="P164" s="9">
        <v>0.96250354030121898</v>
      </c>
      <c r="Q164" s="9">
        <v>0.34100000000000003</v>
      </c>
      <c r="R164" s="9">
        <v>7.5173820884306103E-2</v>
      </c>
      <c r="S164" s="9">
        <v>-0.107</v>
      </c>
      <c r="T164" s="9">
        <v>0.87654751905061101</v>
      </c>
      <c r="U164" s="9">
        <v>-0.188</v>
      </c>
      <c r="V164" s="9">
        <v>0.421534493648277</v>
      </c>
      <c r="W164" s="9">
        <v>-0.29199999999999998</v>
      </c>
      <c r="X164" s="9">
        <v>0.17454088920542199</v>
      </c>
      <c r="Y164" s="9">
        <v>0.183</v>
      </c>
      <c r="Z164" s="9">
        <v>0.50387056782944695</v>
      </c>
      <c r="AA164" s="17"/>
    </row>
    <row r="165" spans="1:27">
      <c r="A165" s="18" t="s">
        <v>416</v>
      </c>
      <c r="B165" s="18" t="s">
        <v>417</v>
      </c>
      <c r="C165" s="18">
        <v>15890</v>
      </c>
      <c r="D165" s="18" t="s">
        <v>418</v>
      </c>
      <c r="E165" s="18" t="s">
        <v>419</v>
      </c>
      <c r="F165" s="18" t="s">
        <v>420</v>
      </c>
      <c r="G165" s="6">
        <v>-0.58099999999999996</v>
      </c>
      <c r="H165" s="7">
        <v>2.5578629374407601E-2</v>
      </c>
      <c r="I165" s="7">
        <v>-0.36699999999999999</v>
      </c>
      <c r="J165" s="7">
        <v>0.25342077956216502</v>
      </c>
      <c r="K165" s="7">
        <v>-9.9000000000000005E-2</v>
      </c>
      <c r="L165" s="7">
        <v>0.81051778877477598</v>
      </c>
      <c r="M165" s="7">
        <v>-0.56100000000000005</v>
      </c>
      <c r="N165" s="7">
        <v>2.2767888836266102E-2</v>
      </c>
      <c r="O165" s="8">
        <v>-0.23799999999999999</v>
      </c>
      <c r="P165" s="9">
        <v>0.473194069916896</v>
      </c>
      <c r="Q165" s="9">
        <v>3.9E-2</v>
      </c>
      <c r="R165" s="9">
        <v>0.90361065614311697</v>
      </c>
      <c r="S165" s="9">
        <v>0.19700000000000001</v>
      </c>
      <c r="T165" s="9">
        <v>0.78187658225906698</v>
      </c>
      <c r="U165" s="9">
        <v>0.19400000000000001</v>
      </c>
      <c r="V165" s="9">
        <v>0.51459199018711299</v>
      </c>
      <c r="W165" s="9">
        <v>0.13800000000000001</v>
      </c>
      <c r="X165" s="9">
        <v>0.66520943662604803</v>
      </c>
      <c r="Y165" s="9">
        <v>0.1</v>
      </c>
      <c r="Z165" s="9">
        <v>0.81205062268402395</v>
      </c>
      <c r="AA165" s="17"/>
    </row>
    <row r="166" spans="1:27">
      <c r="A166" s="18" t="s">
        <v>421</v>
      </c>
      <c r="B166" s="18" t="s">
        <v>422</v>
      </c>
      <c r="C166" s="18">
        <v>13738</v>
      </c>
      <c r="D166" s="18" t="s">
        <v>423</v>
      </c>
      <c r="E166" s="18" t="s">
        <v>424</v>
      </c>
      <c r="F166" s="18" t="s">
        <v>425</v>
      </c>
      <c r="G166" s="6">
        <v>0.44800000000000001</v>
      </c>
      <c r="H166" s="7">
        <v>0.15740125261231699</v>
      </c>
      <c r="I166" s="7">
        <v>0.70899999999999996</v>
      </c>
      <c r="J166" s="7">
        <v>1.3368141690690401E-2</v>
      </c>
      <c r="K166" s="7">
        <v>0.61699999999999999</v>
      </c>
      <c r="L166" s="7">
        <v>2.8705853724145601E-2</v>
      </c>
      <c r="M166" s="7">
        <v>0.57199999999999995</v>
      </c>
      <c r="N166" s="7">
        <v>3.92406602411461E-2</v>
      </c>
      <c r="O166" s="8">
        <v>0.41199999999999998</v>
      </c>
      <c r="P166" s="9">
        <v>0.19493340041821</v>
      </c>
      <c r="Q166" s="9">
        <v>-0.25700000000000001</v>
      </c>
      <c r="R166" s="9">
        <v>0.36493708962181098</v>
      </c>
      <c r="S166" s="9">
        <v>0.35299999999999998</v>
      </c>
      <c r="T166" s="9">
        <v>0.51734462052900598</v>
      </c>
      <c r="U166" s="9">
        <v>-0.10299999999999999</v>
      </c>
      <c r="V166" s="9">
        <v>0.78521728962341397</v>
      </c>
      <c r="W166" s="9">
        <v>2.5000000000000001E-2</v>
      </c>
      <c r="X166" s="9">
        <v>0.95872396541857297</v>
      </c>
      <c r="Y166" s="9">
        <v>-0.249</v>
      </c>
      <c r="Z166" s="9">
        <v>0.50348631274098099</v>
      </c>
      <c r="AA166" s="17"/>
    </row>
    <row r="167" spans="1:27">
      <c r="A167" s="18" t="s">
        <v>421</v>
      </c>
      <c r="B167" s="18" t="s">
        <v>422</v>
      </c>
      <c r="C167" s="18">
        <v>841</v>
      </c>
      <c r="D167" s="18" t="s">
        <v>426</v>
      </c>
      <c r="E167" s="18" t="s">
        <v>427</v>
      </c>
      <c r="F167" s="18" t="s">
        <v>428</v>
      </c>
      <c r="G167" s="6">
        <v>2.0219999999999998</v>
      </c>
      <c r="H167" s="7">
        <v>1.73773868954997E-6</v>
      </c>
      <c r="I167" s="7">
        <v>1.266</v>
      </c>
      <c r="J167" s="7">
        <v>3.7523904430302102E-3</v>
      </c>
      <c r="K167" s="7">
        <v>1.1839999999999999</v>
      </c>
      <c r="L167" s="7">
        <v>6.0498042977551701E-3</v>
      </c>
      <c r="M167" s="7">
        <v>1.641</v>
      </c>
      <c r="N167" s="7">
        <v>3.9842242954567498E-5</v>
      </c>
      <c r="O167" s="8">
        <v>2.105</v>
      </c>
      <c r="P167" s="9">
        <v>2.04661605425791E-7</v>
      </c>
      <c r="Q167" s="9">
        <v>-0.53300000000000003</v>
      </c>
      <c r="R167" s="9">
        <v>0.20985400979882299</v>
      </c>
      <c r="S167" s="9">
        <v>-0.55800000000000005</v>
      </c>
      <c r="T167" s="9">
        <v>0.51280587834158897</v>
      </c>
      <c r="U167" s="9">
        <v>0.627</v>
      </c>
      <c r="V167" s="9">
        <v>0.17237272720420099</v>
      </c>
      <c r="W167" s="9">
        <v>0.41499999999999998</v>
      </c>
      <c r="X167" s="9">
        <v>0.39798618360003701</v>
      </c>
      <c r="Y167" s="9">
        <v>-0.82399999999999995</v>
      </c>
      <c r="Z167" s="9">
        <v>8.7651897989407396E-2</v>
      </c>
      <c r="AA167" s="17"/>
    </row>
    <row r="168" spans="1:27">
      <c r="A168" s="18" t="s">
        <v>421</v>
      </c>
      <c r="B168" s="18" t="s">
        <v>422</v>
      </c>
      <c r="C168" s="18">
        <v>8503</v>
      </c>
      <c r="D168" s="18" t="s">
        <v>429</v>
      </c>
      <c r="E168" s="18" t="s">
        <v>430</v>
      </c>
      <c r="F168" s="18" t="s">
        <v>431</v>
      </c>
      <c r="G168" s="6">
        <v>-0.13900000000000001</v>
      </c>
      <c r="H168" s="7">
        <v>0.523934451671211</v>
      </c>
      <c r="I168" s="7">
        <v>-3.4000000000000002E-2</v>
      </c>
      <c r="J168" s="7">
        <v>0.93632606290894904</v>
      </c>
      <c r="K168" s="7">
        <v>0.109</v>
      </c>
      <c r="L168" s="7">
        <v>0.62698748158755202</v>
      </c>
      <c r="M168" s="7">
        <v>5.2999999999999999E-2</v>
      </c>
      <c r="N168" s="7">
        <v>0.811271766514855</v>
      </c>
      <c r="O168" s="8">
        <v>-6.7000000000000004E-2</v>
      </c>
      <c r="P168" s="9">
        <v>0.80787384702605802</v>
      </c>
      <c r="Q168" s="9">
        <v>6.0999999999999999E-2</v>
      </c>
      <c r="R168" s="9">
        <v>0.74433394506815398</v>
      </c>
      <c r="S168" s="9">
        <v>-0.14399999999999999</v>
      </c>
      <c r="T168" s="9">
        <v>0.72517407202484896</v>
      </c>
      <c r="U168" s="9">
        <v>-0.34599999999999997</v>
      </c>
      <c r="V168" s="9">
        <v>3.0060427241109799E-2</v>
      </c>
      <c r="W168" s="9">
        <v>-0.24099999999999999</v>
      </c>
      <c r="X168" s="9">
        <v>0.152465770847066</v>
      </c>
      <c r="Y168" s="9">
        <v>-0.126</v>
      </c>
      <c r="Z168" s="9">
        <v>0.57772344466298298</v>
      </c>
      <c r="AA168" s="17"/>
    </row>
    <row r="169" spans="1:27">
      <c r="A169" s="18" t="s">
        <v>421</v>
      </c>
      <c r="B169" s="18" t="s">
        <v>422</v>
      </c>
      <c r="C169" s="18">
        <v>4679</v>
      </c>
      <c r="D169" s="18" t="s">
        <v>432</v>
      </c>
      <c r="E169" s="18" t="s">
        <v>433</v>
      </c>
      <c r="F169" s="18" t="s">
        <v>434</v>
      </c>
      <c r="G169" s="6">
        <v>-0.29699999999999999</v>
      </c>
      <c r="H169" s="7">
        <v>0.528974304238647</v>
      </c>
      <c r="I169" s="7">
        <v>6.6000000000000003E-2</v>
      </c>
      <c r="J169" s="7">
        <v>0.94244506382742399</v>
      </c>
      <c r="K169" s="7">
        <v>-0.39</v>
      </c>
      <c r="L169" s="7">
        <v>0.35023174840041399</v>
      </c>
      <c r="M169" s="7">
        <v>-0.15</v>
      </c>
      <c r="N169" s="7">
        <v>0.74547003799489997</v>
      </c>
      <c r="O169" s="8">
        <v>0.21</v>
      </c>
      <c r="P169" s="9">
        <v>0.69440618581390501</v>
      </c>
      <c r="Q169" s="9">
        <v>-0.66600000000000004</v>
      </c>
      <c r="R169" s="9">
        <v>3.7705116932964002E-2</v>
      </c>
      <c r="S169" s="9">
        <v>0.21099999999999999</v>
      </c>
      <c r="T169" s="9">
        <v>0.84760576646688401</v>
      </c>
      <c r="U169" s="9">
        <v>0.56100000000000005</v>
      </c>
      <c r="V169" s="9">
        <v>0.11810259338438001</v>
      </c>
      <c r="W169" s="9">
        <v>0.64</v>
      </c>
      <c r="X169" s="9">
        <v>7.2364553219760597E-2</v>
      </c>
      <c r="Y169" s="9">
        <v>-0.30399999999999999</v>
      </c>
      <c r="Z169" s="9">
        <v>0.51608109280101799</v>
      </c>
      <c r="AA169" s="17"/>
    </row>
    <row r="170" spans="1:27">
      <c r="A170" s="18" t="s">
        <v>421</v>
      </c>
      <c r="B170" s="18" t="s">
        <v>422</v>
      </c>
      <c r="C170" s="18">
        <v>15266</v>
      </c>
      <c r="D170" s="18" t="s">
        <v>435</v>
      </c>
      <c r="E170" s="18" t="s">
        <v>436</v>
      </c>
      <c r="F170" s="18" t="s">
        <v>437</v>
      </c>
      <c r="G170" s="6">
        <v>0.875</v>
      </c>
      <c r="H170" s="7">
        <v>0.32612000215113901</v>
      </c>
      <c r="I170" s="7">
        <v>0.128</v>
      </c>
      <c r="J170" s="7">
        <v>0.94772525377480399</v>
      </c>
      <c r="K170" s="7">
        <v>1.7929999999999999</v>
      </c>
      <c r="L170" s="7">
        <v>1.3210171816613899E-2</v>
      </c>
      <c r="M170" s="7">
        <v>-0.11700000000000001</v>
      </c>
      <c r="N170" s="7">
        <v>0.91566696710069195</v>
      </c>
      <c r="O170" s="8">
        <v>1.026</v>
      </c>
      <c r="P170" s="9">
        <v>0.22012790635618601</v>
      </c>
      <c r="Q170" s="9">
        <v>-0.60199999999999998</v>
      </c>
      <c r="R170" s="9">
        <v>0.42211069054226502</v>
      </c>
      <c r="S170" s="9">
        <v>0.51500000000000001</v>
      </c>
      <c r="T170" s="9">
        <v>0.81047659447014897</v>
      </c>
      <c r="U170" s="9">
        <v>0.45800000000000002</v>
      </c>
      <c r="V170" s="9">
        <v>0.60754007361110496</v>
      </c>
      <c r="W170" s="9">
        <v>0.39200000000000002</v>
      </c>
      <c r="X170" s="9">
        <v>0.67164294470840702</v>
      </c>
      <c r="Y170" s="9">
        <v>-0.35</v>
      </c>
      <c r="Z170" s="9">
        <v>0.76311422514396798</v>
      </c>
      <c r="AA170" s="17"/>
    </row>
    <row r="171" spans="1:27">
      <c r="A171" s="18" t="s">
        <v>421</v>
      </c>
      <c r="B171" s="18" t="s">
        <v>422</v>
      </c>
      <c r="C171" s="18">
        <v>2051</v>
      </c>
      <c r="D171" s="18" t="s">
        <v>438</v>
      </c>
      <c r="E171" s="18" t="s">
        <v>439</v>
      </c>
      <c r="F171" s="18" t="s">
        <v>440</v>
      </c>
      <c r="G171" s="6">
        <v>0.97199999999999998</v>
      </c>
      <c r="H171" s="7">
        <v>6.3167922755494604E-6</v>
      </c>
      <c r="I171" s="7">
        <v>0.86399999999999999</v>
      </c>
      <c r="J171" s="7">
        <v>6.89287734297297E-5</v>
      </c>
      <c r="K171" s="7">
        <v>0.42</v>
      </c>
      <c r="L171" s="7">
        <v>7.1045608165113794E-2</v>
      </c>
      <c r="M171" s="7">
        <v>1.216</v>
      </c>
      <c r="N171" s="7">
        <v>7.4592117931715997E-9</v>
      </c>
      <c r="O171" s="8">
        <v>0.79500000000000004</v>
      </c>
      <c r="P171" s="9">
        <v>1.1178438412713501E-4</v>
      </c>
      <c r="Q171" s="9">
        <v>-0.32900000000000001</v>
      </c>
      <c r="R171" s="9">
        <v>0.120327899378515</v>
      </c>
      <c r="S171" s="9">
        <v>-0.16800000000000001</v>
      </c>
      <c r="T171" s="9">
        <v>0.79498732763648805</v>
      </c>
      <c r="U171" s="9">
        <v>0.109</v>
      </c>
      <c r="V171" s="9">
        <v>0.70575720966361499</v>
      </c>
      <c r="W171" s="9">
        <v>-0.223</v>
      </c>
      <c r="X171" s="9">
        <v>0.37003361571672599</v>
      </c>
      <c r="Y171" s="9">
        <v>-0.28399999999999997</v>
      </c>
      <c r="Z171" s="9">
        <v>0.29001452188746002</v>
      </c>
      <c r="AA171" s="17"/>
    </row>
    <row r="172" spans="1:27">
      <c r="A172" s="18" t="s">
        <v>421</v>
      </c>
      <c r="B172" s="18" t="s">
        <v>422</v>
      </c>
      <c r="C172" s="18">
        <v>4679</v>
      </c>
      <c r="D172" s="18" t="s">
        <v>441</v>
      </c>
      <c r="E172" s="18" t="s">
        <v>442</v>
      </c>
      <c r="F172" s="18" t="s">
        <v>443</v>
      </c>
      <c r="G172" s="6">
        <v>7.0000000000000001E-3</v>
      </c>
      <c r="H172" s="7">
        <v>0.99133191020182998</v>
      </c>
      <c r="I172" s="7">
        <v>0.318</v>
      </c>
      <c r="J172" s="7">
        <v>0.40221776565933398</v>
      </c>
      <c r="K172" s="7">
        <v>-0.17100000000000001</v>
      </c>
      <c r="L172" s="7">
        <v>0.65566213653763605</v>
      </c>
      <c r="M172" s="7">
        <v>-0.16600000000000001</v>
      </c>
      <c r="N172" s="7">
        <v>0.62135136806275404</v>
      </c>
      <c r="O172" s="8">
        <v>0.372</v>
      </c>
      <c r="P172" s="9">
        <v>0.23302769205186899</v>
      </c>
      <c r="Q172" s="9">
        <v>-0.65500000000000003</v>
      </c>
      <c r="R172" s="9">
        <v>7.0246936662962103E-3</v>
      </c>
      <c r="S172" s="9">
        <v>0.32900000000000001</v>
      </c>
      <c r="T172" s="9">
        <v>0.53780941579424402</v>
      </c>
      <c r="U172" s="9">
        <v>0.38600000000000001</v>
      </c>
      <c r="V172" s="9">
        <v>0.17048434976506499</v>
      </c>
      <c r="W172" s="9">
        <v>0.17199999999999999</v>
      </c>
      <c r="X172" s="9">
        <v>0.59885091444838001</v>
      </c>
      <c r="Y172" s="9">
        <v>-0.311</v>
      </c>
      <c r="Z172" s="9">
        <v>0.34807648146619102</v>
      </c>
      <c r="AA172" s="17"/>
    </row>
    <row r="173" spans="1:27">
      <c r="A173" s="18" t="s">
        <v>421</v>
      </c>
      <c r="B173" s="18" t="s">
        <v>422</v>
      </c>
      <c r="C173" s="18">
        <v>4679</v>
      </c>
      <c r="D173" s="18" t="s">
        <v>444</v>
      </c>
      <c r="E173" s="18" t="s">
        <v>442</v>
      </c>
      <c r="F173" s="18" t="s">
        <v>443</v>
      </c>
      <c r="G173" s="6">
        <v>-0.42299999999999999</v>
      </c>
      <c r="H173" s="7">
        <v>0.19095737139417901</v>
      </c>
      <c r="I173" s="7">
        <v>2.1000000000000001E-2</v>
      </c>
      <c r="J173" s="7">
        <v>0.98143971843524802</v>
      </c>
      <c r="K173" s="7">
        <v>-0.88</v>
      </c>
      <c r="L173" s="7">
        <v>1.20575780312044E-3</v>
      </c>
      <c r="M173" s="7">
        <v>-0.27400000000000002</v>
      </c>
      <c r="N173" s="7">
        <v>0.39114074998162801</v>
      </c>
      <c r="O173" s="8">
        <v>-0.111</v>
      </c>
      <c r="P173" s="9">
        <v>0.81708956779909503</v>
      </c>
      <c r="Q173" s="9">
        <v>0.13900000000000001</v>
      </c>
      <c r="R173" s="9">
        <v>0.658255962027676</v>
      </c>
      <c r="S173" s="9">
        <v>0.11600000000000001</v>
      </c>
      <c r="T173" s="9">
        <v>0.90897155002596797</v>
      </c>
      <c r="U173" s="9">
        <v>0.126</v>
      </c>
      <c r="V173" s="9">
        <v>0.73095252195419003</v>
      </c>
      <c r="W173" s="9">
        <v>7.0999999999999994E-2</v>
      </c>
      <c r="X173" s="9">
        <v>0.86539293161394204</v>
      </c>
      <c r="Y173" s="9">
        <v>-0.193</v>
      </c>
      <c r="Z173" s="9">
        <v>0.63426061887365304</v>
      </c>
      <c r="AA173" s="17"/>
    </row>
    <row r="174" spans="1:27">
      <c r="A174" s="18" t="s">
        <v>421</v>
      </c>
      <c r="B174" s="18" t="s">
        <v>422</v>
      </c>
      <c r="C174" s="18">
        <v>15266</v>
      </c>
      <c r="D174" s="18" t="s">
        <v>445</v>
      </c>
      <c r="E174" s="18" t="s">
        <v>436</v>
      </c>
      <c r="F174" s="18" t="s">
        <v>437</v>
      </c>
      <c r="G174" s="6">
        <v>0.72299999999999998</v>
      </c>
      <c r="H174" s="7">
        <v>0.127716284762942</v>
      </c>
      <c r="I174" s="7">
        <v>0.156</v>
      </c>
      <c r="J174" s="7">
        <v>0.86938383102998595</v>
      </c>
      <c r="K174" s="7">
        <v>1.3</v>
      </c>
      <c r="L174" s="7">
        <v>1.6455590568325801E-3</v>
      </c>
      <c r="M174" s="7">
        <v>0.14099999999999999</v>
      </c>
      <c r="N174" s="7">
        <v>0.80991716151564797</v>
      </c>
      <c r="O174" s="8">
        <v>0.46400000000000002</v>
      </c>
      <c r="P174" s="9">
        <v>0.38707793833057702</v>
      </c>
      <c r="Q174" s="9">
        <v>-0.13100000000000001</v>
      </c>
      <c r="R174" s="9">
        <v>0.796106274850653</v>
      </c>
      <c r="S174" s="9">
        <v>0.36899999999999999</v>
      </c>
      <c r="T174" s="9">
        <v>0.73715237800230604</v>
      </c>
      <c r="U174" s="9">
        <v>0.53100000000000003</v>
      </c>
      <c r="V174" s="9">
        <v>0.24479789072576899</v>
      </c>
      <c r="W174" s="9">
        <v>0.19700000000000001</v>
      </c>
      <c r="X174" s="9">
        <v>0.72633458191453604</v>
      </c>
      <c r="Y174" s="9">
        <v>-0.03</v>
      </c>
      <c r="Z174" s="9">
        <v>0.97325535028481602</v>
      </c>
      <c r="AA174" s="17"/>
    </row>
    <row r="175" spans="1:27">
      <c r="A175" s="18" t="s">
        <v>446</v>
      </c>
      <c r="B175" s="18" t="s">
        <v>447</v>
      </c>
      <c r="C175" s="18">
        <v>5530</v>
      </c>
      <c r="D175" s="18" t="s">
        <v>448</v>
      </c>
      <c r="E175" s="18" t="s">
        <v>449</v>
      </c>
      <c r="F175" s="18" t="s">
        <v>450</v>
      </c>
      <c r="G175" s="6">
        <v>-0.39300000000000002</v>
      </c>
      <c r="H175" s="7">
        <v>0.65145762014642306</v>
      </c>
      <c r="I175" s="7">
        <v>-3.1E-2</v>
      </c>
      <c r="J175" s="7">
        <v>0.98740922532866304</v>
      </c>
      <c r="K175" s="7">
        <v>-0.14299999999999999</v>
      </c>
      <c r="L175" s="7">
        <v>0.89421590589491695</v>
      </c>
      <c r="M175" s="7">
        <v>-0.19700000000000001</v>
      </c>
      <c r="N175" s="7">
        <v>0.81259000521687297</v>
      </c>
      <c r="O175" s="8">
        <v>0.11700000000000001</v>
      </c>
      <c r="P175" s="9">
        <v>0.921319724999344</v>
      </c>
      <c r="Q175" s="9">
        <v>0.94099999999999995</v>
      </c>
      <c r="R175" s="9">
        <v>9.4720724062158604E-2</v>
      </c>
      <c r="S175" s="9">
        <v>-0.189</v>
      </c>
      <c r="T175" s="9">
        <v>0.93581542038285703</v>
      </c>
      <c r="U175" s="9">
        <v>-3.5999999999999997E-2</v>
      </c>
      <c r="V175" s="9">
        <v>0.96973150288585996</v>
      </c>
      <c r="W175" s="9">
        <v>-0.44800000000000001</v>
      </c>
      <c r="X175" s="9">
        <v>0.52786493322086303</v>
      </c>
      <c r="Y175" s="9">
        <v>-0.39900000000000002</v>
      </c>
      <c r="Z175" s="9">
        <v>0.64868191591108104</v>
      </c>
      <c r="AA175" s="17"/>
    </row>
    <row r="176" spans="1:27">
      <c r="A176" s="18" t="s">
        <v>451</v>
      </c>
      <c r="B176" s="18" t="s">
        <v>452</v>
      </c>
      <c r="C176" s="18">
        <v>15005</v>
      </c>
      <c r="D176" s="18" t="s">
        <v>453</v>
      </c>
      <c r="E176" s="18" t="s">
        <v>454</v>
      </c>
      <c r="F176" s="18" t="s">
        <v>455</v>
      </c>
      <c r="G176" s="6">
        <v>-0.20100000000000001</v>
      </c>
      <c r="H176" s="7">
        <v>0.36577252242411801</v>
      </c>
      <c r="I176" s="7">
        <v>6.4000000000000001E-2</v>
      </c>
      <c r="J176" s="7">
        <v>0.871262492120363</v>
      </c>
      <c r="K176" s="7">
        <v>-2.1999999999999999E-2</v>
      </c>
      <c r="L176" s="7">
        <v>0.94974675827405397</v>
      </c>
      <c r="M176" s="7">
        <v>0.26400000000000001</v>
      </c>
      <c r="N176" s="7">
        <v>0.15929566939411899</v>
      </c>
      <c r="O176" s="8">
        <v>3.3000000000000002E-2</v>
      </c>
      <c r="P176" s="9">
        <v>0.92603746604541703</v>
      </c>
      <c r="Q176" s="9">
        <v>-0.46100000000000002</v>
      </c>
      <c r="R176" s="9">
        <v>4.1884522769659203E-3</v>
      </c>
      <c r="S176" s="9">
        <v>8.9999999999999993E-3</v>
      </c>
      <c r="T176" s="9">
        <v>0.994352797317964</v>
      </c>
      <c r="U176" s="9">
        <v>-8.7999999999999995E-2</v>
      </c>
      <c r="V176" s="9">
        <v>0.70356422014354703</v>
      </c>
      <c r="W176" s="9">
        <v>8.5999999999999993E-2</v>
      </c>
      <c r="X176" s="9">
        <v>0.70998364455839202</v>
      </c>
      <c r="Y176" s="9">
        <v>-0.312</v>
      </c>
      <c r="Z176" s="9">
        <v>0.117190118948291</v>
      </c>
      <c r="AA176" s="17"/>
    </row>
    <row r="177" spans="1:27">
      <c r="A177" s="18" t="s">
        <v>451</v>
      </c>
      <c r="B177" s="18" t="s">
        <v>452</v>
      </c>
      <c r="C177" s="18">
        <v>625</v>
      </c>
      <c r="D177" s="18" t="s">
        <v>456</v>
      </c>
      <c r="E177" s="18" t="s">
        <v>457</v>
      </c>
      <c r="F177" s="18" t="s">
        <v>458</v>
      </c>
      <c r="G177" s="6">
        <v>-8.6999999999999994E-2</v>
      </c>
      <c r="H177" s="7">
        <v>0.82141915473435401</v>
      </c>
      <c r="I177" s="7">
        <v>-0.16500000000000001</v>
      </c>
      <c r="J177" s="7">
        <v>0.68280881773014801</v>
      </c>
      <c r="K177" s="7">
        <v>1.2999999999999999E-2</v>
      </c>
      <c r="L177" s="7">
        <v>0.97654566941304299</v>
      </c>
      <c r="M177" s="7">
        <v>-0.56699999999999995</v>
      </c>
      <c r="N177" s="7">
        <v>9.3250659340275398E-3</v>
      </c>
      <c r="O177" s="8">
        <v>-0.376</v>
      </c>
      <c r="P177" s="9">
        <v>0.13094035468804399</v>
      </c>
      <c r="Q177" s="9">
        <v>0.17299999999999999</v>
      </c>
      <c r="R177" s="9">
        <v>0.46727117073681501</v>
      </c>
      <c r="S177" s="9">
        <v>4.1000000000000002E-2</v>
      </c>
      <c r="T177" s="9">
        <v>0.968538754357267</v>
      </c>
      <c r="U177" s="9">
        <v>9.1999999999999998E-2</v>
      </c>
      <c r="V177" s="9">
        <v>0.76344408255987195</v>
      </c>
      <c r="W177" s="9">
        <v>-0.112</v>
      </c>
      <c r="X177" s="9">
        <v>0.70554245979597496</v>
      </c>
      <c r="Y177" s="9">
        <v>0.10199999999999999</v>
      </c>
      <c r="Z177" s="9">
        <v>0.78276158694442899</v>
      </c>
      <c r="AA177" s="17"/>
    </row>
    <row r="178" spans="1:27">
      <c r="A178" s="18" t="s">
        <v>451</v>
      </c>
      <c r="B178" s="18" t="s">
        <v>452</v>
      </c>
      <c r="C178" s="18">
        <v>15005</v>
      </c>
      <c r="D178" s="18" t="s">
        <v>459</v>
      </c>
      <c r="E178" s="18" t="s">
        <v>454</v>
      </c>
      <c r="F178" s="18" t="s">
        <v>455</v>
      </c>
      <c r="G178" s="6">
        <v>0.48099999999999998</v>
      </c>
      <c r="H178" s="7">
        <v>3.0476097425142901E-2</v>
      </c>
      <c r="I178" s="7">
        <v>0.123</v>
      </c>
      <c r="J178" s="7">
        <v>0.76673319847186105</v>
      </c>
      <c r="K178" s="7">
        <v>-0.03</v>
      </c>
      <c r="L178" s="7">
        <v>0.94139511767233297</v>
      </c>
      <c r="M178" s="7">
        <v>0.437</v>
      </c>
      <c r="N178" s="7">
        <v>4.0574522862739298E-2</v>
      </c>
      <c r="O178" s="8">
        <v>0.129</v>
      </c>
      <c r="P178" s="9">
        <v>0.69497827609210705</v>
      </c>
      <c r="Q178" s="9">
        <v>0.31900000000000001</v>
      </c>
      <c r="R178" s="9">
        <v>0.115781627669458</v>
      </c>
      <c r="S178" s="9">
        <v>-0.11700000000000001</v>
      </c>
      <c r="T178" s="9">
        <v>0.86860235704823496</v>
      </c>
      <c r="U178" s="9">
        <v>-4.9000000000000002E-2</v>
      </c>
      <c r="V178" s="9">
        <v>0.87396351514070403</v>
      </c>
      <c r="W178" s="9">
        <v>-6.6000000000000003E-2</v>
      </c>
      <c r="X178" s="9">
        <v>0.83024219281321598</v>
      </c>
      <c r="Y178" s="9">
        <v>-0.30599999999999999</v>
      </c>
      <c r="Z178" s="9">
        <v>0.22096667562743599</v>
      </c>
      <c r="AA178" s="17"/>
    </row>
    <row r="179" spans="1:27">
      <c r="A179" s="18" t="s">
        <v>460</v>
      </c>
      <c r="B179" s="18" t="s">
        <v>461</v>
      </c>
      <c r="C179" s="18">
        <v>3887</v>
      </c>
      <c r="D179" s="18" t="s">
        <v>462</v>
      </c>
      <c r="E179" s="18" t="s">
        <v>463</v>
      </c>
      <c r="F179" s="18" t="s">
        <v>464</v>
      </c>
      <c r="G179" s="6">
        <v>0.94699999999999995</v>
      </c>
      <c r="H179" s="7">
        <v>6.4753170333871804E-2</v>
      </c>
      <c r="I179" s="7">
        <v>0.22800000000000001</v>
      </c>
      <c r="J179" s="7">
        <v>0.81573726845546501</v>
      </c>
      <c r="K179" s="7">
        <v>0.68600000000000005</v>
      </c>
      <c r="L179" s="7">
        <v>0.19747257935547599</v>
      </c>
      <c r="M179" s="7">
        <v>0.36899999999999999</v>
      </c>
      <c r="N179" s="7">
        <v>0.51649449893656796</v>
      </c>
      <c r="O179" s="8">
        <v>0.54200000000000004</v>
      </c>
      <c r="P179" s="9">
        <v>0.36357182708599101</v>
      </c>
      <c r="Q179" s="9">
        <v>0.97799999999999998</v>
      </c>
      <c r="R179" s="9">
        <v>2.4992973396561601E-2</v>
      </c>
      <c r="S179" s="9">
        <v>0.42599999999999999</v>
      </c>
      <c r="T179" s="9">
        <v>0.72275141449695401</v>
      </c>
      <c r="U179" s="9">
        <v>-0.13400000000000001</v>
      </c>
      <c r="V179" s="9">
        <v>0.84248305230185905</v>
      </c>
      <c r="W179" s="9">
        <v>-0.20599999999999999</v>
      </c>
      <c r="X179" s="9">
        <v>0.74641250805479298</v>
      </c>
      <c r="Y179" s="9">
        <v>0.65500000000000003</v>
      </c>
      <c r="Z179" s="9">
        <v>0.24346949931357101</v>
      </c>
      <c r="AA179" s="17"/>
    </row>
    <row r="180" spans="1:27">
      <c r="A180" s="18" t="s">
        <v>460</v>
      </c>
      <c r="B180" s="18" t="s">
        <v>461</v>
      </c>
      <c r="C180" s="18">
        <v>669</v>
      </c>
      <c r="D180" s="18" t="s">
        <v>465</v>
      </c>
      <c r="E180" s="18" t="s">
        <v>466</v>
      </c>
      <c r="F180" s="18" t="s">
        <v>467</v>
      </c>
      <c r="G180" s="6">
        <v>-0.158</v>
      </c>
      <c r="H180" s="7">
        <v>0.49372998298431803</v>
      </c>
      <c r="I180" s="7">
        <v>-2.1999999999999999E-2</v>
      </c>
      <c r="J180" s="7">
        <v>0.96672783635720105</v>
      </c>
      <c r="K180" s="7">
        <v>0.09</v>
      </c>
      <c r="L180" s="7">
        <v>0.73387703887665001</v>
      </c>
      <c r="M180" s="7">
        <v>9.8000000000000004E-2</v>
      </c>
      <c r="N180" s="7">
        <v>0.65564777185412104</v>
      </c>
      <c r="O180" s="8">
        <v>8.8999999999999996E-2</v>
      </c>
      <c r="P180" s="9">
        <v>0.74992241589731001</v>
      </c>
      <c r="Q180" s="9">
        <v>0.39600000000000002</v>
      </c>
      <c r="R180" s="9">
        <v>1.2232985310240601E-2</v>
      </c>
      <c r="S180" s="9">
        <v>5.1999999999999998E-2</v>
      </c>
      <c r="T180" s="9">
        <v>0.94036517109641704</v>
      </c>
      <c r="U180" s="9">
        <v>-7.1999999999999995E-2</v>
      </c>
      <c r="V180" s="9">
        <v>0.75495162296707297</v>
      </c>
      <c r="W180" s="9">
        <v>6.5000000000000002E-2</v>
      </c>
      <c r="X180" s="9">
        <v>0.78751788255529898</v>
      </c>
      <c r="Y180" s="9">
        <v>0.64</v>
      </c>
      <c r="Z180" s="9">
        <v>1.6775435770279801E-4</v>
      </c>
      <c r="AA180" s="17"/>
    </row>
    <row r="181" spans="1:27">
      <c r="A181" s="18" t="s">
        <v>460</v>
      </c>
      <c r="B181" s="18" t="s">
        <v>461</v>
      </c>
      <c r="C181" s="18">
        <v>14117</v>
      </c>
      <c r="D181" s="18" t="s">
        <v>468</v>
      </c>
      <c r="E181" s="18" t="s">
        <v>469</v>
      </c>
      <c r="F181" s="18" t="s">
        <v>470</v>
      </c>
      <c r="G181" s="6">
        <v>0.27200000000000002</v>
      </c>
      <c r="H181" s="7">
        <v>0.406576303878456</v>
      </c>
      <c r="I181" s="7">
        <v>2.5000000000000001E-2</v>
      </c>
      <c r="J181" s="7">
        <v>0.975164172325512</v>
      </c>
      <c r="K181" s="7">
        <v>0.72299999999999998</v>
      </c>
      <c r="L181" s="7">
        <v>4.2194989839356703E-3</v>
      </c>
      <c r="M181" s="7">
        <v>0.315</v>
      </c>
      <c r="N181" s="7">
        <v>0.261466891495309</v>
      </c>
      <c r="O181" s="8">
        <v>0.78400000000000003</v>
      </c>
      <c r="P181" s="9">
        <v>1.14311072768932E-3</v>
      </c>
      <c r="Q181" s="9">
        <v>0.52800000000000002</v>
      </c>
      <c r="R181" s="9">
        <v>2.4865682719642901E-2</v>
      </c>
      <c r="S181" s="9">
        <v>0.35399999999999998</v>
      </c>
      <c r="T181" s="9">
        <v>0.45803672390863798</v>
      </c>
      <c r="U181" s="9">
        <v>0.6</v>
      </c>
      <c r="V181" s="9">
        <v>1.70616494533458E-2</v>
      </c>
      <c r="W181" s="9">
        <v>0.436</v>
      </c>
      <c r="X181" s="9">
        <v>9.9934447869911999E-2</v>
      </c>
      <c r="Y181" s="9">
        <v>0.39100000000000001</v>
      </c>
      <c r="Z181" s="9">
        <v>0.18750471481269401</v>
      </c>
      <c r="AA181" s="17"/>
    </row>
    <row r="182" spans="1:27">
      <c r="A182" s="18" t="s">
        <v>460</v>
      </c>
      <c r="B182" s="18" t="s">
        <v>461</v>
      </c>
      <c r="C182" s="18">
        <v>7287</v>
      </c>
      <c r="D182" s="18" t="s">
        <v>471</v>
      </c>
      <c r="E182" s="18" t="s">
        <v>472</v>
      </c>
      <c r="F182" s="18" t="s">
        <v>473</v>
      </c>
      <c r="G182" s="6">
        <v>1.456</v>
      </c>
      <c r="H182" s="7">
        <v>1.21467470523069E-3</v>
      </c>
      <c r="I182" s="7">
        <v>0.89300000000000002</v>
      </c>
      <c r="J182" s="7">
        <v>8.5549828651506593E-2</v>
      </c>
      <c r="K182" s="7">
        <v>0.80800000000000005</v>
      </c>
      <c r="L182" s="7">
        <v>9.8550379480168204E-2</v>
      </c>
      <c r="M182" s="7">
        <v>1.1060000000000001</v>
      </c>
      <c r="N182" s="7">
        <v>1.3147425037476399E-2</v>
      </c>
      <c r="O182" s="8">
        <v>0.88200000000000001</v>
      </c>
      <c r="P182" s="9">
        <v>6.7896687969349501E-2</v>
      </c>
      <c r="Q182" s="9">
        <v>7.5999999999999998E-2</v>
      </c>
      <c r="R182" s="9">
        <v>0.89639967608574</v>
      </c>
      <c r="S182" s="9">
        <v>-0.125</v>
      </c>
      <c r="T182" s="9">
        <v>0.94684162027317598</v>
      </c>
      <c r="U182" s="9">
        <v>0.31</v>
      </c>
      <c r="V182" s="9">
        <v>0.58007569187380004</v>
      </c>
      <c r="W182" s="9">
        <v>7.8E-2</v>
      </c>
      <c r="X182" s="9">
        <v>0.91608681652791402</v>
      </c>
      <c r="Y182" s="9">
        <v>4.1000000000000002E-2</v>
      </c>
      <c r="Z182" s="9">
        <v>0.96631629631550198</v>
      </c>
      <c r="AA182" s="17"/>
    </row>
    <row r="183" spans="1:27">
      <c r="A183" s="18" t="s">
        <v>460</v>
      </c>
      <c r="B183" s="18" t="s">
        <v>461</v>
      </c>
      <c r="C183" s="18">
        <v>10168</v>
      </c>
      <c r="D183" s="18" t="s">
        <v>474</v>
      </c>
      <c r="E183" s="18" t="s">
        <v>475</v>
      </c>
      <c r="F183" s="18" t="s">
        <v>476</v>
      </c>
      <c r="G183" s="6">
        <v>6.9000000000000006E-2</v>
      </c>
      <c r="H183" s="7">
        <v>0.91546614412285099</v>
      </c>
      <c r="I183" s="7">
        <v>2.1999999999999999E-2</v>
      </c>
      <c r="J183" s="7">
        <v>0.98481139577474697</v>
      </c>
      <c r="K183" s="7">
        <v>0.26700000000000002</v>
      </c>
      <c r="L183" s="7">
        <v>0.563620171803348</v>
      </c>
      <c r="M183" s="7">
        <v>0.09</v>
      </c>
      <c r="N183" s="7">
        <v>0.85812565384809503</v>
      </c>
      <c r="O183" s="8">
        <v>-0.22500000000000001</v>
      </c>
      <c r="P183" s="9">
        <v>0.663932825081052</v>
      </c>
      <c r="Q183" s="9">
        <v>-0.84899999999999998</v>
      </c>
      <c r="R183" s="9">
        <v>6.78529894049309E-3</v>
      </c>
      <c r="S183" s="9">
        <v>0.22</v>
      </c>
      <c r="T183" s="9">
        <v>0.84021093302540895</v>
      </c>
      <c r="U183" s="9">
        <v>-0.23599999999999999</v>
      </c>
      <c r="V183" s="9">
        <v>0.57359785701264299</v>
      </c>
      <c r="W183" s="9">
        <v>0.224</v>
      </c>
      <c r="X183" s="9">
        <v>0.59632849965199197</v>
      </c>
      <c r="Y183" s="9">
        <v>-0.377</v>
      </c>
      <c r="Z183" s="9">
        <v>0.38796639412124101</v>
      </c>
      <c r="AA183" s="17"/>
    </row>
    <row r="184" spans="1:27">
      <c r="A184" s="18" t="s">
        <v>460</v>
      </c>
      <c r="B184" s="18" t="s">
        <v>461</v>
      </c>
      <c r="C184" s="18">
        <v>7287</v>
      </c>
      <c r="D184" s="18" t="s">
        <v>477</v>
      </c>
      <c r="E184" s="18" t="s">
        <v>463</v>
      </c>
      <c r="F184" s="18" t="s">
        <v>464</v>
      </c>
      <c r="G184" s="6">
        <v>0.63300000000000001</v>
      </c>
      <c r="H184" s="7">
        <v>0.12629786285667199</v>
      </c>
      <c r="I184" s="7">
        <v>8.5999999999999993E-2</v>
      </c>
      <c r="J184" s="7">
        <v>0.92607307906334202</v>
      </c>
      <c r="K184" s="7">
        <v>0.61399999999999999</v>
      </c>
      <c r="L184" s="7">
        <v>0.124295253198888</v>
      </c>
      <c r="M184" s="7">
        <v>0.59899999999999998</v>
      </c>
      <c r="N184" s="7">
        <v>0.120605659344639</v>
      </c>
      <c r="O184" s="8">
        <v>0.89100000000000001</v>
      </c>
      <c r="P184" s="9">
        <v>1.47542261903842E-2</v>
      </c>
      <c r="Q184" s="9">
        <v>0.06</v>
      </c>
      <c r="R184" s="9">
        <v>0.89805620213468695</v>
      </c>
      <c r="S184" s="9">
        <v>0.32800000000000001</v>
      </c>
      <c r="T184" s="9">
        <v>0.72760358623813604</v>
      </c>
      <c r="U184" s="9">
        <v>0.247</v>
      </c>
      <c r="V184" s="9">
        <v>0.58501403216689896</v>
      </c>
      <c r="W184" s="9">
        <v>0.47399999999999998</v>
      </c>
      <c r="X184" s="9">
        <v>0.22994789445399599</v>
      </c>
      <c r="Y184" s="9">
        <v>0.28000000000000003</v>
      </c>
      <c r="Z184" s="9">
        <v>0.59228730381802497</v>
      </c>
      <c r="AA184" s="17"/>
    </row>
    <row r="185" spans="1:27">
      <c r="A185" s="18" t="s">
        <v>460</v>
      </c>
      <c r="B185" s="18" t="s">
        <v>461</v>
      </c>
      <c r="C185" s="18">
        <v>669</v>
      </c>
      <c r="D185" s="18" t="s">
        <v>478</v>
      </c>
      <c r="E185" s="18" t="s">
        <v>479</v>
      </c>
      <c r="F185" s="18" t="s">
        <v>480</v>
      </c>
      <c r="G185" s="6">
        <v>0.52300000000000002</v>
      </c>
      <c r="H185" s="7">
        <v>8.6836149748424796E-2</v>
      </c>
      <c r="I185" s="7">
        <v>0.57999999999999996</v>
      </c>
      <c r="J185" s="7">
        <v>5.8560919379034099E-2</v>
      </c>
      <c r="K185" s="7">
        <v>0.69199999999999995</v>
      </c>
      <c r="L185" s="7">
        <v>1.31547035523577E-2</v>
      </c>
      <c r="M185" s="7">
        <v>0.81699999999999995</v>
      </c>
      <c r="N185" s="7">
        <v>1.7572096331443601E-3</v>
      </c>
      <c r="O185" s="8">
        <v>0.97299999999999998</v>
      </c>
      <c r="P185" s="9">
        <v>1.67896805329761E-4</v>
      </c>
      <c r="Q185" s="9">
        <v>0.48699999999999999</v>
      </c>
      <c r="R185" s="9">
        <v>6.0474879203555001E-2</v>
      </c>
      <c r="S185" s="9">
        <v>-3.0000000000000001E-3</v>
      </c>
      <c r="T185" s="9">
        <v>0.99814085375620698</v>
      </c>
      <c r="U185" s="9">
        <v>0.34200000000000003</v>
      </c>
      <c r="V185" s="9">
        <v>0.25810784278300902</v>
      </c>
      <c r="W185" s="9">
        <v>-1E-3</v>
      </c>
      <c r="X185" s="9">
        <v>0.99887595851311695</v>
      </c>
      <c r="Y185" s="9">
        <v>0.375</v>
      </c>
      <c r="Z185" s="9">
        <v>0.25879818956352102</v>
      </c>
      <c r="AA185" s="17"/>
    </row>
    <row r="186" spans="1:27">
      <c r="A186" s="18" t="s">
        <v>460</v>
      </c>
      <c r="B186" s="18" t="s">
        <v>461</v>
      </c>
      <c r="C186" s="18">
        <v>10168</v>
      </c>
      <c r="D186" s="18" t="s">
        <v>481</v>
      </c>
      <c r="E186" s="18" t="s">
        <v>475</v>
      </c>
      <c r="F186" s="18" t="s">
        <v>476</v>
      </c>
      <c r="G186" s="6">
        <v>0.745</v>
      </c>
      <c r="H186" s="7">
        <v>1.5061013202573601E-3</v>
      </c>
      <c r="I186" s="7">
        <v>0.61799999999999999</v>
      </c>
      <c r="J186" s="7">
        <v>1.20596910086667E-2</v>
      </c>
      <c r="K186" s="7">
        <v>0.54900000000000004</v>
      </c>
      <c r="L186" s="7">
        <v>2.3492472173745099E-2</v>
      </c>
      <c r="M186" s="7">
        <v>0.81599999999999995</v>
      </c>
      <c r="N186" s="7">
        <v>2.1556117176885499E-4</v>
      </c>
      <c r="O186" s="8">
        <v>0.29899999999999999</v>
      </c>
      <c r="P186" s="9">
        <v>0.30244389712738501</v>
      </c>
      <c r="Q186" s="9">
        <v>-0.8</v>
      </c>
      <c r="R186" s="9">
        <v>2.5543609546093099E-4</v>
      </c>
      <c r="S186" s="9">
        <v>0.255</v>
      </c>
      <c r="T186" s="9">
        <v>0.63263125954115595</v>
      </c>
      <c r="U186" s="9">
        <v>3.7999999999999999E-2</v>
      </c>
      <c r="V186" s="9">
        <v>0.91547977225169597</v>
      </c>
      <c r="W186" s="9">
        <v>9.5000000000000001E-2</v>
      </c>
      <c r="X186" s="9">
        <v>0.77131936605250995</v>
      </c>
      <c r="Y186" s="9">
        <v>-0.14399999999999999</v>
      </c>
      <c r="Z186" s="9">
        <v>0.691560187105972</v>
      </c>
      <c r="AA186" s="17"/>
    </row>
    <row r="187" spans="1:27">
      <c r="A187" s="18" t="s">
        <v>460</v>
      </c>
      <c r="B187" s="18" t="s">
        <v>461</v>
      </c>
      <c r="C187" s="18">
        <v>14117</v>
      </c>
      <c r="D187" s="18" t="s">
        <v>482</v>
      </c>
      <c r="E187" s="18" t="s">
        <v>469</v>
      </c>
      <c r="F187" s="18" t="s">
        <v>470</v>
      </c>
      <c r="G187" s="6">
        <v>1.8240000000000001</v>
      </c>
      <c r="H187" s="7">
        <v>1.2368339434763401E-5</v>
      </c>
      <c r="I187" s="7">
        <v>1.6240000000000001</v>
      </c>
      <c r="J187" s="7">
        <v>1.2662317397225801E-4</v>
      </c>
      <c r="K187" s="7">
        <v>1.365</v>
      </c>
      <c r="L187" s="7">
        <v>1.20575780312044E-3</v>
      </c>
      <c r="M187" s="7">
        <v>2.2050000000000001</v>
      </c>
      <c r="N187" s="7">
        <v>5.45634208004507E-8</v>
      </c>
      <c r="O187" s="8">
        <v>2.5329999999999999</v>
      </c>
      <c r="P187" s="9">
        <v>1.0920034957898699E-9</v>
      </c>
      <c r="Q187" s="9">
        <v>-0.28399999999999997</v>
      </c>
      <c r="R187" s="9">
        <v>0.54342946040056705</v>
      </c>
      <c r="S187" s="9">
        <v>-0.33600000000000002</v>
      </c>
      <c r="T187" s="9">
        <v>0.78569507330895905</v>
      </c>
      <c r="U187" s="9">
        <v>0.73499999999999999</v>
      </c>
      <c r="V187" s="9">
        <v>9.9264471318930597E-2</v>
      </c>
      <c r="W187" s="9">
        <v>0.53500000000000003</v>
      </c>
      <c r="X187" s="9">
        <v>0.25076587129197297</v>
      </c>
      <c r="Y187" s="9">
        <v>-0.252</v>
      </c>
      <c r="Z187" s="9">
        <v>0.70172691307617696</v>
      </c>
      <c r="AA187" s="17"/>
    </row>
    <row r="188" spans="1:27">
      <c r="A188" s="18" t="s">
        <v>460</v>
      </c>
      <c r="B188" s="18" t="s">
        <v>461</v>
      </c>
      <c r="C188" s="18">
        <v>10168</v>
      </c>
      <c r="D188" s="18" t="s">
        <v>483</v>
      </c>
      <c r="E188" s="18" t="s">
        <v>475</v>
      </c>
      <c r="F188" s="18" t="s">
        <v>476</v>
      </c>
      <c r="G188" s="6">
        <v>0.21</v>
      </c>
      <c r="H188" s="7">
        <v>0.57747547178225</v>
      </c>
      <c r="I188" s="7">
        <v>0.23799999999999999</v>
      </c>
      <c r="J188" s="7">
        <v>0.58619672892795405</v>
      </c>
      <c r="K188" s="7">
        <v>0.55500000000000005</v>
      </c>
      <c r="L188" s="7">
        <v>4.4978398835040498E-2</v>
      </c>
      <c r="M188" s="7">
        <v>0.26400000000000001</v>
      </c>
      <c r="N188" s="7">
        <v>0.393108442211618</v>
      </c>
      <c r="O188" s="8">
        <v>0.249</v>
      </c>
      <c r="P188" s="9">
        <v>0.48925241240086997</v>
      </c>
      <c r="Q188" s="9">
        <v>-1E-3</v>
      </c>
      <c r="R188" s="9">
        <v>0.99822096333767596</v>
      </c>
      <c r="S188" s="9">
        <v>0.161</v>
      </c>
      <c r="T188" s="9">
        <v>0.852110879320648</v>
      </c>
      <c r="U188" s="9">
        <v>-0.52800000000000002</v>
      </c>
      <c r="V188" s="9">
        <v>5.1779883922605997E-2</v>
      </c>
      <c r="W188" s="9">
        <v>-0.47</v>
      </c>
      <c r="X188" s="9">
        <v>9.1326046288477403E-2</v>
      </c>
      <c r="Y188" s="9">
        <v>0.40600000000000003</v>
      </c>
      <c r="Z188" s="9">
        <v>0.19494049036435901</v>
      </c>
      <c r="AA188" s="17"/>
    </row>
    <row r="189" spans="1:27">
      <c r="A189" s="18" t="s">
        <v>460</v>
      </c>
      <c r="B189" s="18" t="s">
        <v>461</v>
      </c>
      <c r="C189" s="18">
        <v>669</v>
      </c>
      <c r="D189" s="18" t="s">
        <v>484</v>
      </c>
      <c r="E189" s="18" t="s">
        <v>485</v>
      </c>
      <c r="F189" s="18" t="s">
        <v>486</v>
      </c>
      <c r="G189" s="6">
        <v>0.13200000000000001</v>
      </c>
      <c r="H189" s="7">
        <v>0.842292038732399</v>
      </c>
      <c r="I189" s="7">
        <v>0.307</v>
      </c>
      <c r="J189" s="7">
        <v>0.63993338768920305</v>
      </c>
      <c r="K189" s="7">
        <v>0.78600000000000003</v>
      </c>
      <c r="L189" s="7">
        <v>4.6637605673621803E-2</v>
      </c>
      <c r="M189" s="7">
        <v>1.6950000000000001</v>
      </c>
      <c r="N189" s="7">
        <v>1.58508505120413E-6</v>
      </c>
      <c r="O189" s="8">
        <v>1.855</v>
      </c>
      <c r="P189" s="9">
        <v>2.04661605425791E-7</v>
      </c>
      <c r="Q189" s="9">
        <v>0.12</v>
      </c>
      <c r="R189" s="9">
        <v>0.79475067341891803</v>
      </c>
      <c r="S189" s="9">
        <v>-0.22900000000000001</v>
      </c>
      <c r="T189" s="9">
        <v>0.852110879320648</v>
      </c>
      <c r="U189" s="9">
        <v>0.57299999999999995</v>
      </c>
      <c r="V189" s="9">
        <v>0.15514302585652801</v>
      </c>
      <c r="W189" s="9">
        <v>8.5000000000000006E-2</v>
      </c>
      <c r="X189" s="9">
        <v>0.88519340976025596</v>
      </c>
      <c r="Y189" s="9">
        <v>8.4000000000000005E-2</v>
      </c>
      <c r="Z189" s="9">
        <v>0.90634755862331895</v>
      </c>
      <c r="AA189" s="17"/>
    </row>
    <row r="190" spans="1:27">
      <c r="A190" s="18" t="s">
        <v>460</v>
      </c>
      <c r="B190" s="18" t="s">
        <v>461</v>
      </c>
      <c r="C190" s="18">
        <v>7287</v>
      </c>
      <c r="D190" s="18" t="s">
        <v>487</v>
      </c>
      <c r="E190" s="18" t="s">
        <v>472</v>
      </c>
      <c r="F190" s="18" t="s">
        <v>473</v>
      </c>
      <c r="G190" s="6">
        <v>-0.155</v>
      </c>
      <c r="H190" s="7">
        <v>0.29142172646589298</v>
      </c>
      <c r="I190" s="7">
        <v>-2.9000000000000001E-2</v>
      </c>
      <c r="J190" s="7">
        <v>0.92494423951604798</v>
      </c>
      <c r="K190" s="7">
        <v>0.151</v>
      </c>
      <c r="L190" s="7">
        <v>0.28777333296352497</v>
      </c>
      <c r="M190" s="7">
        <v>-0.06</v>
      </c>
      <c r="N190" s="7">
        <v>0.70049980850383697</v>
      </c>
      <c r="O190" s="8">
        <v>-9.0999999999999998E-2</v>
      </c>
      <c r="P190" s="9">
        <v>0.59502775742548797</v>
      </c>
      <c r="Q190" s="9">
        <v>-0.121</v>
      </c>
      <c r="R190" s="9">
        <v>0.31982570666278198</v>
      </c>
      <c r="S190" s="9">
        <v>0.153</v>
      </c>
      <c r="T190" s="9">
        <v>0.52328711558996999</v>
      </c>
      <c r="U190" s="9">
        <v>-0.27</v>
      </c>
      <c r="V190" s="9">
        <v>2.39497979864065E-2</v>
      </c>
      <c r="W190" s="9">
        <v>-0.114</v>
      </c>
      <c r="X190" s="9">
        <v>0.40285484383975401</v>
      </c>
      <c r="Y190" s="9">
        <v>0.108</v>
      </c>
      <c r="Z190" s="9">
        <v>0.50717294163508198</v>
      </c>
      <c r="AA190" s="17"/>
    </row>
    <row r="191" spans="1:27">
      <c r="A191" s="18" t="s">
        <v>460</v>
      </c>
      <c r="B191" s="18" t="s">
        <v>461</v>
      </c>
      <c r="C191" s="18">
        <v>669</v>
      </c>
      <c r="D191" s="18" t="s">
        <v>488</v>
      </c>
      <c r="E191" s="18" t="s">
        <v>466</v>
      </c>
      <c r="F191" s="18" t="s">
        <v>467</v>
      </c>
      <c r="G191" s="6">
        <v>0.29599999999999999</v>
      </c>
      <c r="H191" s="7">
        <v>0.341842400435243</v>
      </c>
      <c r="I191" s="7">
        <v>0.13700000000000001</v>
      </c>
      <c r="J191" s="7">
        <v>0.782297325193965</v>
      </c>
      <c r="K191" s="7">
        <v>0.52100000000000002</v>
      </c>
      <c r="L191" s="7">
        <v>4.2936718264588301E-2</v>
      </c>
      <c r="M191" s="7">
        <v>0.35099999999999998</v>
      </c>
      <c r="N191" s="7">
        <v>0.19064470378194801</v>
      </c>
      <c r="O191" s="8">
        <v>-7.0000000000000007E-2</v>
      </c>
      <c r="P191" s="9">
        <v>0.88126861075510099</v>
      </c>
      <c r="Q191" s="9">
        <v>0.52100000000000002</v>
      </c>
      <c r="R191" s="9">
        <v>2.35551483275214E-2</v>
      </c>
      <c r="S191" s="9">
        <v>0.25900000000000001</v>
      </c>
      <c r="T191" s="9">
        <v>0.64973144601369204</v>
      </c>
      <c r="U191" s="9">
        <v>4.5999999999999999E-2</v>
      </c>
      <c r="V191" s="9">
        <v>0.89939088334983097</v>
      </c>
      <c r="W191" s="9">
        <v>-0.41399999999999998</v>
      </c>
      <c r="X191" s="9">
        <v>0.11125990063775799</v>
      </c>
      <c r="Y191" s="9">
        <v>1.1140000000000001</v>
      </c>
      <c r="Z191" s="9">
        <v>4.1136364596517598E-6</v>
      </c>
      <c r="AA191" s="17"/>
    </row>
    <row r="192" spans="1:27">
      <c r="A192" s="18" t="s">
        <v>460</v>
      </c>
      <c r="B192" s="18" t="s">
        <v>461</v>
      </c>
      <c r="C192" s="18">
        <v>669</v>
      </c>
      <c r="D192" s="18" t="s">
        <v>489</v>
      </c>
      <c r="E192" s="18" t="s">
        <v>466</v>
      </c>
      <c r="F192" s="18" t="s">
        <v>467</v>
      </c>
      <c r="G192" s="6">
        <v>-0.4</v>
      </c>
      <c r="H192" s="7">
        <v>0.455173212993365</v>
      </c>
      <c r="I192" s="7">
        <v>-0.52900000000000003</v>
      </c>
      <c r="J192" s="7">
        <v>0.34096419728035698</v>
      </c>
      <c r="K192" s="7">
        <v>-3.0000000000000001E-3</v>
      </c>
      <c r="L192" s="7">
        <v>0.99749673907348002</v>
      </c>
      <c r="M192" s="7">
        <v>-0.439</v>
      </c>
      <c r="N192" s="7">
        <v>0.33822757741293302</v>
      </c>
      <c r="O192" s="8">
        <v>-0.27400000000000002</v>
      </c>
      <c r="P192" s="9">
        <v>0.65114940116750497</v>
      </c>
      <c r="Q192" s="9">
        <v>1.8480000000000001</v>
      </c>
      <c r="R192" s="9">
        <v>3.0190677175622102E-6</v>
      </c>
      <c r="S192" s="9">
        <v>0.13100000000000001</v>
      </c>
      <c r="T192" s="9">
        <v>0.93457836071473399</v>
      </c>
      <c r="U192" s="9">
        <v>-4.2999999999999997E-2</v>
      </c>
      <c r="V192" s="9">
        <v>0.94490753856191401</v>
      </c>
      <c r="W192" s="9">
        <v>-0.41199999999999998</v>
      </c>
      <c r="X192" s="9">
        <v>0.36620900434299503</v>
      </c>
      <c r="Y192" s="9">
        <v>1.3049999999999999</v>
      </c>
      <c r="Z192" s="9">
        <v>1.4467477490316401E-3</v>
      </c>
      <c r="AA192" s="17"/>
    </row>
    <row r="193" spans="1:27">
      <c r="A193" s="18" t="s">
        <v>460</v>
      </c>
      <c r="B193" s="18" t="s">
        <v>461</v>
      </c>
      <c r="C193" s="18">
        <v>669</v>
      </c>
      <c r="D193" s="18" t="s">
        <v>490</v>
      </c>
      <c r="E193" s="18" t="s">
        <v>491</v>
      </c>
      <c r="F193" s="18" t="s">
        <v>492</v>
      </c>
      <c r="G193" s="6">
        <v>-1.121</v>
      </c>
      <c r="H193" s="7">
        <v>0.34975473689009501</v>
      </c>
      <c r="I193" s="7">
        <v>0.01</v>
      </c>
      <c r="J193" s="7">
        <v>0.99797298748283203</v>
      </c>
      <c r="K193" s="7">
        <v>0.187</v>
      </c>
      <c r="L193" s="7">
        <v>0.91544050395416299</v>
      </c>
      <c r="M193" s="7">
        <v>-0.191</v>
      </c>
      <c r="N193" s="7">
        <v>0.89487085140318301</v>
      </c>
      <c r="O193" s="8">
        <v>0.499</v>
      </c>
      <c r="P193" s="9">
        <v>0.74608260994901998</v>
      </c>
      <c r="Q193" s="9">
        <v>0.20499999999999999</v>
      </c>
      <c r="R193" s="9">
        <v>0.86407306250481397</v>
      </c>
      <c r="S193" s="9">
        <v>0.13600000000000001</v>
      </c>
      <c r="T193" s="9">
        <v>0.97535540269555199</v>
      </c>
      <c r="U193" s="9">
        <v>2.5790000000000002</v>
      </c>
      <c r="V193" s="9">
        <v>5.2187313770125704E-3</v>
      </c>
      <c r="W193" s="9">
        <v>2.742</v>
      </c>
      <c r="X193" s="9">
        <v>5.1646315405879098E-3</v>
      </c>
      <c r="Y193" s="9">
        <v>3.36</v>
      </c>
      <c r="Z193" s="9">
        <v>4.0314661003927198E-4</v>
      </c>
      <c r="AA193" s="17"/>
    </row>
    <row r="194" spans="1:27">
      <c r="A194" s="18" t="s">
        <v>493</v>
      </c>
      <c r="B194" s="18" t="s">
        <v>494</v>
      </c>
      <c r="C194" s="18">
        <v>12442</v>
      </c>
      <c r="D194" s="18" t="s">
        <v>495</v>
      </c>
      <c r="E194" s="18" t="s">
        <v>496</v>
      </c>
      <c r="F194" s="18" t="s">
        <v>497</v>
      </c>
      <c r="G194" s="6">
        <v>0.53500000000000003</v>
      </c>
      <c r="H194" s="7">
        <v>0.21499123675609599</v>
      </c>
      <c r="I194" s="7">
        <v>0.49099999999999999</v>
      </c>
      <c r="J194" s="7">
        <v>0.31696775598127902</v>
      </c>
      <c r="K194" s="7">
        <v>0.499</v>
      </c>
      <c r="L194" s="7">
        <v>0.23367520824186899</v>
      </c>
      <c r="M194" s="7">
        <v>0.63100000000000001</v>
      </c>
      <c r="N194" s="7">
        <v>9.7084981209006396E-2</v>
      </c>
      <c r="O194" s="8">
        <v>0.41499999999999998</v>
      </c>
      <c r="P194" s="9">
        <v>0.37030874500747502</v>
      </c>
      <c r="Q194" s="9">
        <v>1.161</v>
      </c>
      <c r="R194" s="9">
        <v>5.2811150244236305E-4</v>
      </c>
      <c r="S194" s="9">
        <v>0.14699999999999999</v>
      </c>
      <c r="T194" s="9">
        <v>0.91457470417964404</v>
      </c>
      <c r="U194" s="9">
        <v>0.91800000000000004</v>
      </c>
      <c r="V194" s="9">
        <v>1.02306966360616E-2</v>
      </c>
      <c r="W194" s="9">
        <v>-0.151</v>
      </c>
      <c r="X194" s="9">
        <v>0.76207155514506897</v>
      </c>
      <c r="Y194" s="9">
        <v>0.57599999999999996</v>
      </c>
      <c r="Z194" s="9">
        <v>0.17349044336135</v>
      </c>
      <c r="AA194" s="17"/>
    </row>
    <row r="195" spans="1:27">
      <c r="A195" s="18" t="s">
        <v>493</v>
      </c>
      <c r="B195" s="18" t="s">
        <v>494</v>
      </c>
      <c r="C195" s="18">
        <v>11427</v>
      </c>
      <c r="D195" s="18" t="s">
        <v>498</v>
      </c>
      <c r="E195" s="18" t="s">
        <v>499</v>
      </c>
      <c r="F195" s="18" t="s">
        <v>500</v>
      </c>
      <c r="G195" s="6">
        <v>5.2999999999999999E-2</v>
      </c>
      <c r="H195" s="7">
        <v>0.89037786436781796</v>
      </c>
      <c r="I195" s="7">
        <v>-4.1000000000000002E-2</v>
      </c>
      <c r="J195" s="7">
        <v>0.94265061983590803</v>
      </c>
      <c r="K195" s="7">
        <v>0.104</v>
      </c>
      <c r="L195" s="7">
        <v>0.76081442903778795</v>
      </c>
      <c r="M195" s="7">
        <v>9.5000000000000001E-2</v>
      </c>
      <c r="N195" s="7">
        <v>0.73974607064056996</v>
      </c>
      <c r="O195" s="8">
        <v>-0.19600000000000001</v>
      </c>
      <c r="P195" s="9">
        <v>0.49998954220122399</v>
      </c>
      <c r="Q195" s="9">
        <v>0.33100000000000002</v>
      </c>
      <c r="R195" s="9">
        <v>0.10622667006627901</v>
      </c>
      <c r="S195" s="9">
        <v>-0.17799999999999999</v>
      </c>
      <c r="T195" s="9">
        <v>0.76393473146902602</v>
      </c>
      <c r="U195" s="9">
        <v>0.153</v>
      </c>
      <c r="V195" s="9">
        <v>0.55703149824279596</v>
      </c>
      <c r="W195" s="9">
        <v>7.5999999999999998E-2</v>
      </c>
      <c r="X195" s="9">
        <v>0.80097569323181605</v>
      </c>
      <c r="Y195" s="9">
        <v>0.51800000000000002</v>
      </c>
      <c r="Z195" s="9">
        <v>2.32333786917878E-2</v>
      </c>
      <c r="AA195" s="17"/>
    </row>
    <row r="196" spans="1:27">
      <c r="A196" s="18" t="s">
        <v>493</v>
      </c>
      <c r="B196" s="18" t="s">
        <v>494</v>
      </c>
      <c r="C196" s="18">
        <v>17613</v>
      </c>
      <c r="D196" s="18" t="s">
        <v>501</v>
      </c>
      <c r="E196" s="18" t="s">
        <v>502</v>
      </c>
      <c r="F196" s="18" t="s">
        <v>503</v>
      </c>
      <c r="G196" s="6">
        <v>0.216</v>
      </c>
      <c r="H196" s="7">
        <v>0.16025023922859999</v>
      </c>
      <c r="I196" s="7">
        <v>0.35499999999999998</v>
      </c>
      <c r="J196" s="7">
        <v>1.04975467772341E-2</v>
      </c>
      <c r="K196" s="7">
        <v>0.23899999999999999</v>
      </c>
      <c r="L196" s="7">
        <v>9.6672840597509399E-2</v>
      </c>
      <c r="M196" s="7">
        <v>0.316</v>
      </c>
      <c r="N196" s="7">
        <v>1.6415500970391898E-2</v>
      </c>
      <c r="O196" s="8">
        <v>-0.12</v>
      </c>
      <c r="P196" s="9">
        <v>0.51153890685929704</v>
      </c>
      <c r="Q196" s="9">
        <v>-7.5999999999999998E-2</v>
      </c>
      <c r="R196" s="9">
        <v>0.60869993302992598</v>
      </c>
      <c r="S196" s="9">
        <v>0.23100000000000001</v>
      </c>
      <c r="T196" s="9">
        <v>0.29616635598728103</v>
      </c>
      <c r="U196" s="9">
        <v>3.5000000000000003E-2</v>
      </c>
      <c r="V196" s="9">
        <v>0.85522517210457205</v>
      </c>
      <c r="W196" s="9">
        <v>-7.8E-2</v>
      </c>
      <c r="X196" s="9">
        <v>0.64849505649559802</v>
      </c>
      <c r="Y196" s="9">
        <v>0.11600000000000001</v>
      </c>
      <c r="Z196" s="9">
        <v>0.52919604626126604</v>
      </c>
      <c r="AA196" s="17"/>
    </row>
    <row r="197" spans="1:27">
      <c r="A197" s="18" t="s">
        <v>493</v>
      </c>
      <c r="B197" s="18" t="s">
        <v>494</v>
      </c>
      <c r="C197" s="18">
        <v>5686</v>
      </c>
      <c r="D197" s="18" t="s">
        <v>504</v>
      </c>
      <c r="E197" s="18" t="s">
        <v>505</v>
      </c>
      <c r="F197" s="18" t="s">
        <v>506</v>
      </c>
      <c r="G197" s="6">
        <v>0.67300000000000004</v>
      </c>
      <c r="H197" s="7">
        <v>8.2353401732578304E-5</v>
      </c>
      <c r="I197" s="7">
        <v>0.50900000000000001</v>
      </c>
      <c r="J197" s="7">
        <v>4.2148757738737098E-3</v>
      </c>
      <c r="K197" s="7">
        <v>0.497</v>
      </c>
      <c r="L197" s="7">
        <v>4.3916927335664897E-3</v>
      </c>
      <c r="M197" s="7">
        <v>0.58399999999999996</v>
      </c>
      <c r="N197" s="7">
        <v>3.6100239070114301E-4</v>
      </c>
      <c r="O197" s="8">
        <v>0.36399999999999999</v>
      </c>
      <c r="P197" s="9">
        <v>4.6235857380796497E-2</v>
      </c>
      <c r="Q197" s="9">
        <v>-8.2000000000000003E-2</v>
      </c>
      <c r="R197" s="9">
        <v>0.68451029415027298</v>
      </c>
      <c r="S197" s="9">
        <v>3.6999999999999998E-2</v>
      </c>
      <c r="T197" s="9">
        <v>0.96374764033688898</v>
      </c>
      <c r="U197" s="9">
        <v>-5.8000000000000003E-2</v>
      </c>
      <c r="V197" s="9">
        <v>0.81414016248486298</v>
      </c>
      <c r="W197" s="9">
        <v>-0.125</v>
      </c>
      <c r="X197" s="9">
        <v>0.55678864843411002</v>
      </c>
      <c r="Y197" s="9">
        <v>0.128</v>
      </c>
      <c r="Z197" s="9">
        <v>0.61427234555292098</v>
      </c>
      <c r="AA197" s="17"/>
    </row>
    <row r="198" spans="1:27">
      <c r="A198" s="18" t="s">
        <v>493</v>
      </c>
      <c r="B198" s="18" t="s">
        <v>494</v>
      </c>
      <c r="C198" s="18">
        <v>12442</v>
      </c>
      <c r="D198" s="18" t="s">
        <v>507</v>
      </c>
      <c r="E198" s="18" t="s">
        <v>32</v>
      </c>
      <c r="F198" s="18" t="s">
        <v>2</v>
      </c>
      <c r="G198" s="6">
        <v>1.6419999999999999</v>
      </c>
      <c r="H198" s="7">
        <v>2.5987541957865502E-3</v>
      </c>
      <c r="I198" s="7">
        <v>1.49</v>
      </c>
      <c r="J198" s="7">
        <v>8.1253472435573893E-3</v>
      </c>
      <c r="K198" s="7">
        <v>1.071</v>
      </c>
      <c r="L198" s="7">
        <v>6.2080326557924399E-2</v>
      </c>
      <c r="M198" s="7">
        <v>2.1629999999999998</v>
      </c>
      <c r="N198" s="7">
        <v>1.9234375040265902E-5</v>
      </c>
      <c r="O198" s="8">
        <v>1.649</v>
      </c>
      <c r="P198" s="9">
        <v>1.58886051913195E-3</v>
      </c>
      <c r="Q198" s="9">
        <v>0.57599999999999996</v>
      </c>
      <c r="R198" s="9">
        <v>0.297313546876804</v>
      </c>
      <c r="S198" s="9">
        <v>-6.0999999999999999E-2</v>
      </c>
      <c r="T198" s="9">
        <v>0.98152104877027802</v>
      </c>
      <c r="U198" s="9">
        <v>1.7110000000000001</v>
      </c>
      <c r="V198" s="9">
        <v>1.0146543034223699E-3</v>
      </c>
      <c r="W198" s="9">
        <v>0.25600000000000001</v>
      </c>
      <c r="X198" s="9">
        <v>0.72759800618874704</v>
      </c>
      <c r="Y198" s="9">
        <v>-7.2999999999999995E-2</v>
      </c>
      <c r="Z198" s="9">
        <v>0.94991248566605602</v>
      </c>
      <c r="AA198" s="17"/>
    </row>
    <row r="199" spans="1:27">
      <c r="A199" s="18" t="s">
        <v>493</v>
      </c>
      <c r="B199" s="18" t="s">
        <v>494</v>
      </c>
      <c r="C199" s="18">
        <v>11427</v>
      </c>
      <c r="D199" s="18" t="s">
        <v>508</v>
      </c>
      <c r="E199" s="18" t="s">
        <v>499</v>
      </c>
      <c r="F199" s="18" t="s">
        <v>500</v>
      </c>
      <c r="G199" s="6">
        <v>-6.0000000000000001E-3</v>
      </c>
      <c r="H199" s="7">
        <v>0.99445972844262798</v>
      </c>
      <c r="I199" s="7">
        <v>-4.4999999999999998E-2</v>
      </c>
      <c r="J199" s="7">
        <v>0.96741860204323704</v>
      </c>
      <c r="K199" s="7">
        <v>0.35899999999999999</v>
      </c>
      <c r="L199" s="7">
        <v>0.41920700988172999</v>
      </c>
      <c r="M199" s="7">
        <v>0.29899999999999999</v>
      </c>
      <c r="N199" s="7">
        <v>0.479593159153898</v>
      </c>
      <c r="O199" s="8">
        <v>0.38300000000000001</v>
      </c>
      <c r="P199" s="9">
        <v>0.40361715926542302</v>
      </c>
      <c r="Q199" s="9">
        <v>0.217</v>
      </c>
      <c r="R199" s="9">
        <v>0.57949903296477601</v>
      </c>
      <c r="S199" s="9">
        <v>0.254</v>
      </c>
      <c r="T199" s="9">
        <v>0.81170911834468296</v>
      </c>
      <c r="U199" s="9">
        <v>0.94299999999999995</v>
      </c>
      <c r="V199" s="9">
        <v>6.1894681267965403E-3</v>
      </c>
      <c r="W199" s="9">
        <v>0.64300000000000002</v>
      </c>
      <c r="X199" s="9">
        <v>8.0788257526853993E-2</v>
      </c>
      <c r="Y199" s="9">
        <v>0.65700000000000003</v>
      </c>
      <c r="Z199" s="9">
        <v>9.9031181742313706E-2</v>
      </c>
      <c r="AA199" s="17"/>
    </row>
    <row r="200" spans="1:27">
      <c r="A200" s="18" t="s">
        <v>509</v>
      </c>
      <c r="B200" s="18" t="s">
        <v>510</v>
      </c>
      <c r="C200" s="18">
        <v>5178</v>
      </c>
      <c r="D200" s="18" t="s">
        <v>511</v>
      </c>
      <c r="E200" s="18" t="s">
        <v>512</v>
      </c>
      <c r="F200" s="18" t="s">
        <v>513</v>
      </c>
      <c r="G200" s="6">
        <v>-0.46200000000000002</v>
      </c>
      <c r="H200" s="7">
        <v>0.35781523160351902</v>
      </c>
      <c r="I200" s="7">
        <v>0.18099999999999999</v>
      </c>
      <c r="J200" s="7">
        <v>0.83079248470468803</v>
      </c>
      <c r="K200" s="7">
        <v>-0.82399999999999995</v>
      </c>
      <c r="L200" s="7">
        <v>4.5805130365162497E-2</v>
      </c>
      <c r="M200" s="7">
        <v>-6.0000000000000001E-3</v>
      </c>
      <c r="N200" s="7">
        <v>0.99297532268126498</v>
      </c>
      <c r="O200" s="8">
        <v>-0.34799999999999998</v>
      </c>
      <c r="P200" s="9">
        <v>0.52434311206556805</v>
      </c>
      <c r="Q200" s="9">
        <v>0.35399999999999998</v>
      </c>
      <c r="R200" s="9">
        <v>0.38983413685248203</v>
      </c>
      <c r="S200" s="9">
        <v>-0.16200000000000001</v>
      </c>
      <c r="T200" s="9">
        <v>0.91304814455055405</v>
      </c>
      <c r="U200" s="9">
        <v>0.47499999999999998</v>
      </c>
      <c r="V200" s="9">
        <v>0.27759414045817299</v>
      </c>
      <c r="W200" s="9">
        <v>0.31900000000000001</v>
      </c>
      <c r="X200" s="9">
        <v>0.49779411770545301</v>
      </c>
      <c r="Y200" s="9">
        <v>0.73</v>
      </c>
      <c r="Z200" s="9">
        <v>0.103014299077335</v>
      </c>
      <c r="AA200" s="17"/>
    </row>
    <row r="201" spans="1:27">
      <c r="A201" s="18" t="s">
        <v>509</v>
      </c>
      <c r="B201" s="18" t="s">
        <v>510</v>
      </c>
      <c r="C201" s="18">
        <v>5178</v>
      </c>
      <c r="D201" s="18" t="s">
        <v>514</v>
      </c>
      <c r="E201" s="18" t="s">
        <v>515</v>
      </c>
      <c r="F201" s="18" t="s">
        <v>516</v>
      </c>
      <c r="G201" s="6">
        <v>4.2999999999999997E-2</v>
      </c>
      <c r="H201" s="7">
        <v>0.91543463350413101</v>
      </c>
      <c r="I201" s="7">
        <v>6.0999999999999999E-2</v>
      </c>
      <c r="J201" s="7">
        <v>0.90629322963271997</v>
      </c>
      <c r="K201" s="7">
        <v>0.16200000000000001</v>
      </c>
      <c r="L201" s="7">
        <v>0.57695695754075604</v>
      </c>
      <c r="M201" s="7">
        <v>-2.1999999999999999E-2</v>
      </c>
      <c r="N201" s="7">
        <v>0.94766648114054897</v>
      </c>
      <c r="O201" s="8">
        <v>-0.19700000000000001</v>
      </c>
      <c r="P201" s="9">
        <v>0.49224598016513399</v>
      </c>
      <c r="Q201" s="9">
        <v>0.55200000000000005</v>
      </c>
      <c r="R201" s="9">
        <v>4.5788683657814796E-3</v>
      </c>
      <c r="S201" s="9">
        <v>-0.18</v>
      </c>
      <c r="T201" s="9">
        <v>0.75705557846694105</v>
      </c>
      <c r="U201" s="9">
        <v>0.106</v>
      </c>
      <c r="V201" s="9">
        <v>0.70194655978183895</v>
      </c>
      <c r="W201" s="9">
        <v>-0.17100000000000001</v>
      </c>
      <c r="X201" s="9">
        <v>0.49756480488659</v>
      </c>
      <c r="Y201" s="9">
        <v>0.34</v>
      </c>
      <c r="Z201" s="9">
        <v>0.16649036547673099</v>
      </c>
      <c r="AA201" s="17"/>
    </row>
    <row r="202" spans="1:27">
      <c r="A202" s="18" t="s">
        <v>509</v>
      </c>
      <c r="B202" s="18" t="s">
        <v>510</v>
      </c>
      <c r="C202" s="18">
        <v>1682</v>
      </c>
      <c r="D202" s="18" t="s">
        <v>517</v>
      </c>
      <c r="E202" s="18" t="s">
        <v>518</v>
      </c>
      <c r="F202" s="18" t="s">
        <v>519</v>
      </c>
      <c r="G202" s="6">
        <v>0.223</v>
      </c>
      <c r="H202" s="7">
        <v>0.92352936542116404</v>
      </c>
      <c r="I202" s="7">
        <v>0.70799999999999996</v>
      </c>
      <c r="J202" s="7">
        <v>0.76553939811015703</v>
      </c>
      <c r="K202" s="7">
        <v>-0.60399999999999998</v>
      </c>
      <c r="L202" s="7">
        <v>0.75174612223743098</v>
      </c>
      <c r="M202" s="7">
        <v>0.21099999999999999</v>
      </c>
      <c r="N202" s="7">
        <v>0.91015722928516196</v>
      </c>
      <c r="O202" s="8">
        <v>-0.57399999999999995</v>
      </c>
      <c r="P202" s="9">
        <v>0.77533420335564096</v>
      </c>
      <c r="Q202" s="9">
        <v>2.2549999999999999</v>
      </c>
      <c r="R202" s="9">
        <v>4.7192101773300098E-2</v>
      </c>
      <c r="S202" s="9">
        <v>-0.79200000000000004</v>
      </c>
      <c r="T202" s="9">
        <v>0.83719817580244704</v>
      </c>
      <c r="U202" s="9">
        <v>0.32300000000000001</v>
      </c>
      <c r="V202" s="9">
        <v>0.853435537829353</v>
      </c>
      <c r="W202" s="9">
        <v>-3.1E-2</v>
      </c>
      <c r="X202" s="9">
        <v>0.98931282979898705</v>
      </c>
      <c r="Y202" s="9">
        <v>0.438</v>
      </c>
      <c r="Z202" s="9">
        <v>0.83318186749284096</v>
      </c>
      <c r="AA202" s="17"/>
    </row>
    <row r="203" spans="1:27">
      <c r="A203" s="18" t="s">
        <v>509</v>
      </c>
      <c r="B203" s="18" t="s">
        <v>510</v>
      </c>
      <c r="C203" s="18">
        <v>5178</v>
      </c>
      <c r="D203" s="18" t="s">
        <v>520</v>
      </c>
      <c r="E203" s="18" t="s">
        <v>521</v>
      </c>
      <c r="F203" s="18" t="s">
        <v>522</v>
      </c>
      <c r="G203" s="6">
        <v>0.184</v>
      </c>
      <c r="H203" s="7">
        <v>0.58637823849414095</v>
      </c>
      <c r="I203" s="7">
        <v>0.33600000000000002</v>
      </c>
      <c r="J203" s="7">
        <v>0.28917708815265197</v>
      </c>
      <c r="K203" s="7">
        <v>0.59899999999999998</v>
      </c>
      <c r="L203" s="7">
        <v>1.3337309092080901E-2</v>
      </c>
      <c r="M203" s="7">
        <v>0.41599999999999998</v>
      </c>
      <c r="N203" s="7">
        <v>9.6111659191664395E-2</v>
      </c>
      <c r="O203" s="8">
        <v>-0.128</v>
      </c>
      <c r="P203" s="9">
        <v>0.73977647126873702</v>
      </c>
      <c r="Q203" s="9">
        <v>-0.153</v>
      </c>
      <c r="R203" s="9">
        <v>0.56037244196408598</v>
      </c>
      <c r="S203" s="9">
        <v>-2.8000000000000001E-2</v>
      </c>
      <c r="T203" s="9">
        <v>0.98089450529478905</v>
      </c>
      <c r="U203" s="9">
        <v>-0.46</v>
      </c>
      <c r="V203" s="9">
        <v>6.0073938817168902E-2</v>
      </c>
      <c r="W203" s="9">
        <v>-0.38500000000000001</v>
      </c>
      <c r="X203" s="9">
        <v>0.12776363230159399</v>
      </c>
      <c r="Y203" s="9">
        <v>0.21099999999999999</v>
      </c>
      <c r="Z203" s="9">
        <v>0.518494281733475</v>
      </c>
      <c r="AA203" s="17"/>
    </row>
    <row r="204" spans="1:27">
      <c r="A204" s="18" t="s">
        <v>523</v>
      </c>
      <c r="B204" s="18" t="s">
        <v>524</v>
      </c>
      <c r="C204" s="18">
        <v>4714</v>
      </c>
      <c r="D204" s="18" t="s">
        <v>525</v>
      </c>
      <c r="E204" s="18" t="s">
        <v>526</v>
      </c>
      <c r="F204" s="18" t="s">
        <v>527</v>
      </c>
      <c r="G204" s="6">
        <v>-7.6999999999999999E-2</v>
      </c>
      <c r="H204" s="7">
        <v>0.87363722803604604</v>
      </c>
      <c r="I204" s="7">
        <v>-0.104</v>
      </c>
      <c r="J204" s="7">
        <v>0.86452161657030901</v>
      </c>
      <c r="K204" s="7">
        <v>-0.498</v>
      </c>
      <c r="L204" s="7">
        <v>8.4492416521264102E-2</v>
      </c>
      <c r="M204" s="7">
        <v>-0.182</v>
      </c>
      <c r="N204" s="7">
        <v>0.59160350670130601</v>
      </c>
      <c r="O204" s="8">
        <v>-0.70899999999999996</v>
      </c>
      <c r="P204" s="9">
        <v>7.6477221906263498E-3</v>
      </c>
      <c r="Q204" s="9">
        <v>-0.44500000000000001</v>
      </c>
      <c r="R204" s="9">
        <v>8.3605042667019097E-2</v>
      </c>
      <c r="S204" s="9">
        <v>-0.374</v>
      </c>
      <c r="T204" s="9">
        <v>0.464173708407983</v>
      </c>
      <c r="U204" s="9">
        <v>-3.1E-2</v>
      </c>
      <c r="V204" s="9">
        <v>0.94038998481727698</v>
      </c>
      <c r="W204" s="9">
        <v>0.153</v>
      </c>
      <c r="X204" s="9">
        <v>0.65878741438942801</v>
      </c>
      <c r="Y204" s="9">
        <v>-0.44500000000000001</v>
      </c>
      <c r="Z204" s="9">
        <v>0.15405821389169999</v>
      </c>
      <c r="AA204" s="17"/>
    </row>
    <row r="205" spans="1:27">
      <c r="A205" s="18" t="s">
        <v>528</v>
      </c>
      <c r="B205" s="18" t="s">
        <v>529</v>
      </c>
      <c r="C205" s="18">
        <v>7389</v>
      </c>
      <c r="D205" s="18" t="s">
        <v>530</v>
      </c>
      <c r="E205" s="18" t="s">
        <v>531</v>
      </c>
      <c r="F205" s="18" t="s">
        <v>532</v>
      </c>
      <c r="G205" s="6">
        <v>0.17199999999999999</v>
      </c>
      <c r="H205" s="7">
        <v>0.80043124276060296</v>
      </c>
      <c r="I205" s="7">
        <v>0.33200000000000002</v>
      </c>
      <c r="J205" s="7">
        <v>0.63462782767209702</v>
      </c>
      <c r="K205" s="7">
        <v>0.16300000000000001</v>
      </c>
      <c r="L205" s="7">
        <v>0.80886458510643</v>
      </c>
      <c r="M205" s="7">
        <v>1.5589999999999999</v>
      </c>
      <c r="N205" s="7">
        <v>3.54492983686086E-5</v>
      </c>
      <c r="O205" s="8">
        <v>1.1539999999999999</v>
      </c>
      <c r="P205" s="9">
        <v>3.4085545273247302E-3</v>
      </c>
      <c r="Q205" s="9">
        <v>0.36399999999999999</v>
      </c>
      <c r="R205" s="9">
        <v>0.38999353293845002</v>
      </c>
      <c r="S205" s="9">
        <v>-0.69899999999999995</v>
      </c>
      <c r="T205" s="9">
        <v>0.30443909961759102</v>
      </c>
      <c r="U205" s="9">
        <v>4.3999999999999997E-2</v>
      </c>
      <c r="V205" s="9">
        <v>0.94450877886335205</v>
      </c>
      <c r="W205" s="9">
        <v>-0.23499999999999999</v>
      </c>
      <c r="X205" s="9">
        <v>0.65251757371025298</v>
      </c>
      <c r="Y205" s="9">
        <v>-0.28499999999999998</v>
      </c>
      <c r="Z205" s="9">
        <v>0.63301649977456198</v>
      </c>
      <c r="AA205" s="17"/>
    </row>
    <row r="206" spans="1:27">
      <c r="A206" s="18" t="s">
        <v>528</v>
      </c>
      <c r="B206" s="18" t="s">
        <v>529</v>
      </c>
      <c r="C206" s="18">
        <v>7389</v>
      </c>
      <c r="D206" s="18" t="s">
        <v>533</v>
      </c>
      <c r="E206" s="18" t="s">
        <v>534</v>
      </c>
      <c r="F206" s="18" t="s">
        <v>535</v>
      </c>
      <c r="G206" s="6">
        <v>-0.17899999999999999</v>
      </c>
      <c r="H206" s="7">
        <v>0.852918159295454</v>
      </c>
      <c r="I206" s="7">
        <v>-0.26500000000000001</v>
      </c>
      <c r="J206" s="7">
        <v>0.81772037354076899</v>
      </c>
      <c r="K206" s="7">
        <v>-0.159</v>
      </c>
      <c r="L206" s="7">
        <v>0.87058986894114998</v>
      </c>
      <c r="M206" s="7">
        <v>0.497</v>
      </c>
      <c r="N206" s="7">
        <v>0.442073320175558</v>
      </c>
      <c r="O206" s="8">
        <v>0.13300000000000001</v>
      </c>
      <c r="P206" s="9">
        <v>0.89980901821806902</v>
      </c>
      <c r="Q206" s="9">
        <v>1.155</v>
      </c>
      <c r="R206" s="9">
        <v>2.3540100951627601E-2</v>
      </c>
      <c r="S206" s="9">
        <v>-0.5</v>
      </c>
      <c r="T206" s="9">
        <v>0.72171339205682306</v>
      </c>
      <c r="U206" s="9">
        <v>-0.81399999999999995</v>
      </c>
      <c r="V206" s="9">
        <v>0.16362910159233299</v>
      </c>
      <c r="W206" s="9">
        <v>-0.64700000000000002</v>
      </c>
      <c r="X206" s="9">
        <v>0.28359175553645999</v>
      </c>
      <c r="Y206" s="9">
        <v>-0.104</v>
      </c>
      <c r="Z206" s="9">
        <v>0.92303884808627101</v>
      </c>
      <c r="AA206" s="17"/>
    </row>
    <row r="207" spans="1:27">
      <c r="A207" s="18" t="s">
        <v>528</v>
      </c>
      <c r="B207" s="18" t="s">
        <v>529</v>
      </c>
      <c r="C207" s="18">
        <v>2847</v>
      </c>
      <c r="D207" s="18" t="s">
        <v>536</v>
      </c>
      <c r="E207" s="18" t="s">
        <v>537</v>
      </c>
      <c r="F207" s="18" t="s">
        <v>538</v>
      </c>
      <c r="G207" s="6">
        <v>2.1000000000000001E-2</v>
      </c>
      <c r="H207" s="7">
        <v>0.97236142878396603</v>
      </c>
      <c r="I207" s="7">
        <v>0.2</v>
      </c>
      <c r="J207" s="7">
        <v>0.70951400692386002</v>
      </c>
      <c r="K207" s="7">
        <v>0.54200000000000004</v>
      </c>
      <c r="L207" s="7">
        <v>7.8660889549317603E-2</v>
      </c>
      <c r="M207" s="7">
        <v>0.39800000000000002</v>
      </c>
      <c r="N207" s="7">
        <v>0.207695172581183</v>
      </c>
      <c r="O207" s="8">
        <v>0.30599999999999999</v>
      </c>
      <c r="P207" s="9">
        <v>0.41607161910003698</v>
      </c>
      <c r="Q207" s="9">
        <v>0.54300000000000004</v>
      </c>
      <c r="R207" s="9">
        <v>4.58816424147271E-2</v>
      </c>
      <c r="S207" s="9">
        <v>-3.6999999999999998E-2</v>
      </c>
      <c r="T207" s="9">
        <v>0.97839667792941198</v>
      </c>
      <c r="U207" s="9">
        <v>-0.34899999999999998</v>
      </c>
      <c r="V207" s="9">
        <v>0.27483843883528902</v>
      </c>
      <c r="W207" s="9">
        <v>-0.42299999999999999</v>
      </c>
      <c r="X207" s="9">
        <v>0.17121364923100499</v>
      </c>
      <c r="Y207" s="9">
        <v>0.32900000000000001</v>
      </c>
      <c r="Z207" s="9">
        <v>0.37252746978532902</v>
      </c>
      <c r="AA207" s="17"/>
    </row>
    <row r="208" spans="1:27">
      <c r="A208" s="18" t="s">
        <v>540</v>
      </c>
      <c r="B208" s="18" t="s">
        <v>541</v>
      </c>
      <c r="C208" s="18">
        <v>5444</v>
      </c>
      <c r="D208" s="18" t="s">
        <v>539</v>
      </c>
      <c r="E208" s="18" t="s">
        <v>542</v>
      </c>
      <c r="F208" s="18" t="s">
        <v>543</v>
      </c>
      <c r="G208" s="6">
        <v>-4.5999999999999999E-2</v>
      </c>
      <c r="H208" s="7">
        <v>0.89931907204030603</v>
      </c>
      <c r="I208" s="7">
        <v>-8.3000000000000004E-2</v>
      </c>
      <c r="J208" s="7">
        <v>0.84858500552169402</v>
      </c>
      <c r="K208" s="7">
        <v>-9.1999999999999998E-2</v>
      </c>
      <c r="L208" s="7">
        <v>0.77097324337695605</v>
      </c>
      <c r="M208" s="7">
        <v>-0.28100000000000003</v>
      </c>
      <c r="N208" s="7">
        <v>0.18968272419600901</v>
      </c>
      <c r="O208" s="8">
        <v>-0.29599999999999999</v>
      </c>
      <c r="P208" s="9">
        <v>0.19540400364080801</v>
      </c>
      <c r="Q208" s="9">
        <v>0.123</v>
      </c>
      <c r="R208" s="9">
        <v>0.57246232766289395</v>
      </c>
      <c r="S208" s="9">
        <v>0.246</v>
      </c>
      <c r="T208" s="9">
        <v>0.539109881227812</v>
      </c>
      <c r="U208" s="9">
        <v>-0.50700000000000001</v>
      </c>
      <c r="V208" s="9">
        <v>8.8913064559125298E-3</v>
      </c>
      <c r="W208" s="9">
        <v>-0.09</v>
      </c>
      <c r="X208" s="9">
        <v>0.735429751248588</v>
      </c>
      <c r="Y208" s="9">
        <v>-7.0000000000000001E-3</v>
      </c>
      <c r="Z208" s="9">
        <v>0.98662465622807605</v>
      </c>
      <c r="AA208" s="17"/>
    </row>
    <row r="209" spans="1:27">
      <c r="A209" s="18" t="s">
        <v>540</v>
      </c>
      <c r="B209" s="18" t="s">
        <v>541</v>
      </c>
      <c r="C209" s="18">
        <v>5444</v>
      </c>
      <c r="D209" s="18" t="s">
        <v>544</v>
      </c>
      <c r="E209" s="18" t="s">
        <v>542</v>
      </c>
      <c r="F209" s="18" t="s">
        <v>543</v>
      </c>
      <c r="G209" s="6">
        <v>2.1000000000000001E-2</v>
      </c>
      <c r="H209" s="7">
        <v>0.97303608003806097</v>
      </c>
      <c r="I209" s="7">
        <v>-0.186</v>
      </c>
      <c r="J209" s="7">
        <v>0.74126799570944901</v>
      </c>
      <c r="K209" s="7">
        <v>-0.26100000000000001</v>
      </c>
      <c r="L209" s="7">
        <v>0.49522152330932501</v>
      </c>
      <c r="M209" s="7">
        <v>-0.441</v>
      </c>
      <c r="N209" s="7">
        <v>0.16008546541910701</v>
      </c>
      <c r="O209" s="8">
        <v>-0.54600000000000004</v>
      </c>
      <c r="P209" s="9">
        <v>8.3053281167851295E-2</v>
      </c>
      <c r="Q209" s="9">
        <v>-0.159</v>
      </c>
      <c r="R209" s="9">
        <v>0.62784786274302395</v>
      </c>
      <c r="S209" s="9">
        <v>0.219</v>
      </c>
      <c r="T209" s="9">
        <v>0.80012251422665204</v>
      </c>
      <c r="U209" s="9">
        <v>-0.66500000000000004</v>
      </c>
      <c r="V209" s="9">
        <v>2.2817016054175999E-2</v>
      </c>
      <c r="W209" s="9">
        <v>-0.47099999999999997</v>
      </c>
      <c r="X209" s="9">
        <v>0.12796443414525099</v>
      </c>
      <c r="Y209" s="9">
        <v>0.158</v>
      </c>
      <c r="Z209" s="9">
        <v>0.73344892058004796</v>
      </c>
      <c r="AA209" s="17"/>
    </row>
    <row r="210" spans="1:27">
      <c r="A210" s="18" t="s">
        <v>540</v>
      </c>
      <c r="B210" s="18" t="s">
        <v>541</v>
      </c>
      <c r="C210" s="18">
        <v>5444</v>
      </c>
      <c r="D210" s="18" t="s">
        <v>545</v>
      </c>
      <c r="E210" s="18" t="s">
        <v>542</v>
      </c>
      <c r="F210" s="18" t="s">
        <v>543</v>
      </c>
      <c r="G210" s="6">
        <v>-0.254</v>
      </c>
      <c r="H210" s="7">
        <v>0.31926910594484498</v>
      </c>
      <c r="I210" s="7">
        <v>-0.34100000000000003</v>
      </c>
      <c r="J210" s="7">
        <v>0.17266494795357901</v>
      </c>
      <c r="K210" s="7">
        <v>-0.248</v>
      </c>
      <c r="L210" s="7">
        <v>0.31203725896663198</v>
      </c>
      <c r="M210" s="7">
        <v>-0.437</v>
      </c>
      <c r="N210" s="7">
        <v>3.3670912871614597E-2</v>
      </c>
      <c r="O210" s="8">
        <v>-0.41199999999999998</v>
      </c>
      <c r="P210" s="9">
        <v>5.4779054525128199E-2</v>
      </c>
      <c r="Q210" s="9">
        <v>0.08</v>
      </c>
      <c r="R210" s="9">
        <v>0.73911325050441101</v>
      </c>
      <c r="S210" s="9">
        <v>0.109</v>
      </c>
      <c r="T210" s="9">
        <v>0.87569846628411896</v>
      </c>
      <c r="U210" s="9">
        <v>-0.32600000000000001</v>
      </c>
      <c r="V210" s="9">
        <v>0.12856947556199</v>
      </c>
      <c r="W210" s="9">
        <v>-0.14599999999999999</v>
      </c>
      <c r="X210" s="9">
        <v>0.55825105515627504</v>
      </c>
      <c r="Y210" s="9">
        <v>0.1</v>
      </c>
      <c r="Z210" s="9">
        <v>0.76302953586000299</v>
      </c>
      <c r="AA210" s="17"/>
    </row>
    <row r="211" spans="1:27">
      <c r="A211" s="18" t="s">
        <v>540</v>
      </c>
      <c r="B211" s="18" t="s">
        <v>541</v>
      </c>
      <c r="C211" s="18">
        <v>1536</v>
      </c>
      <c r="D211" s="18" t="s">
        <v>546</v>
      </c>
      <c r="E211" s="18" t="s">
        <v>547</v>
      </c>
      <c r="F211" s="18" t="s">
        <v>548</v>
      </c>
      <c r="G211" s="6">
        <v>0.23100000000000001</v>
      </c>
      <c r="H211" s="7">
        <v>0.76103395100828997</v>
      </c>
      <c r="I211" s="7">
        <v>0.28599999999999998</v>
      </c>
      <c r="J211" s="7">
        <v>0.75504883960689995</v>
      </c>
      <c r="K211" s="7">
        <v>0.63100000000000001</v>
      </c>
      <c r="L211" s="7">
        <v>0.252206886326514</v>
      </c>
      <c r="M211" s="7">
        <v>0.32500000000000001</v>
      </c>
      <c r="N211" s="7">
        <v>0.58287206511489698</v>
      </c>
      <c r="O211" s="8">
        <v>-0.34599999999999997</v>
      </c>
      <c r="P211" s="9">
        <v>0.61583711292949295</v>
      </c>
      <c r="Q211" s="9">
        <v>1.085</v>
      </c>
      <c r="R211" s="9">
        <v>1.2921472332133199E-2</v>
      </c>
      <c r="S211" s="9">
        <v>0.24299999999999999</v>
      </c>
      <c r="T211" s="9">
        <v>0.88045856802560996</v>
      </c>
      <c r="U211" s="9">
        <v>0.70599999999999996</v>
      </c>
      <c r="V211" s="9">
        <v>0.160007626684945</v>
      </c>
      <c r="W211" s="9">
        <v>-0.32100000000000001</v>
      </c>
      <c r="X211" s="9">
        <v>0.58088924691431698</v>
      </c>
      <c r="Y211" s="9">
        <v>0.85199999999999998</v>
      </c>
      <c r="Z211" s="9">
        <v>0.111836678613303</v>
      </c>
      <c r="AA211" s="17"/>
    </row>
    <row r="212" spans="1:27">
      <c r="A212" s="18" t="s">
        <v>549</v>
      </c>
      <c r="B212" s="18" t="s">
        <v>550</v>
      </c>
      <c r="C212" s="18">
        <v>1764</v>
      </c>
      <c r="D212" s="18" t="s">
        <v>551</v>
      </c>
      <c r="E212" s="18" t="s">
        <v>552</v>
      </c>
      <c r="F212" s="18" t="s">
        <v>553</v>
      </c>
      <c r="G212" s="6">
        <v>-0.10100000000000001</v>
      </c>
      <c r="H212" s="7">
        <v>0.85523202593786596</v>
      </c>
      <c r="I212" s="7">
        <v>6.9000000000000006E-2</v>
      </c>
      <c r="J212" s="7">
        <v>0.93440603125028299</v>
      </c>
      <c r="K212" s="7">
        <v>-0.11700000000000001</v>
      </c>
      <c r="L212" s="7">
        <v>0.82714723036190296</v>
      </c>
      <c r="M212" s="7">
        <v>-0.30299999999999999</v>
      </c>
      <c r="N212" s="7">
        <v>0.40963741035053403</v>
      </c>
      <c r="O212" s="8">
        <v>-0.05</v>
      </c>
      <c r="P212" s="9">
        <v>0.93973358770303395</v>
      </c>
      <c r="Q212" s="9">
        <v>-6.2E-2</v>
      </c>
      <c r="R212" s="9">
        <v>0.875683918837458</v>
      </c>
      <c r="S212" s="9">
        <v>0.14699999999999999</v>
      </c>
      <c r="T212" s="9">
        <v>0.89488866499847197</v>
      </c>
      <c r="U212" s="9">
        <v>0.80700000000000005</v>
      </c>
      <c r="V212" s="9">
        <v>9.2501411729691892E-3</v>
      </c>
      <c r="W212" s="9">
        <v>-0.13500000000000001</v>
      </c>
      <c r="X212" s="9">
        <v>0.75371046481659199</v>
      </c>
      <c r="Y212" s="9">
        <v>8.4000000000000005E-2</v>
      </c>
      <c r="Z212" s="9">
        <v>0.88390788993425895</v>
      </c>
      <c r="AA212" s="17"/>
    </row>
    <row r="213" spans="1:27">
      <c r="A213" s="18" t="s">
        <v>549</v>
      </c>
      <c r="B213" s="18" t="s">
        <v>550</v>
      </c>
      <c r="C213" s="18">
        <v>3822</v>
      </c>
      <c r="D213" s="18" t="s">
        <v>554</v>
      </c>
      <c r="E213" s="18" t="s">
        <v>555</v>
      </c>
      <c r="F213" s="18" t="s">
        <v>556</v>
      </c>
      <c r="G213" s="6">
        <v>0.41</v>
      </c>
      <c r="H213" s="7">
        <v>0.75613657061086104</v>
      </c>
      <c r="I213" s="7">
        <v>0.66</v>
      </c>
      <c r="J213" s="7">
        <v>0.645035585645795</v>
      </c>
      <c r="K213" s="7">
        <v>-0.41599999999999998</v>
      </c>
      <c r="L213" s="7">
        <v>0.74862519932613303</v>
      </c>
      <c r="M213" s="7">
        <v>0.13200000000000001</v>
      </c>
      <c r="N213" s="7">
        <v>0.91752875441763104</v>
      </c>
      <c r="O213" s="8">
        <v>-2.4E-2</v>
      </c>
      <c r="P213" s="9">
        <v>0.98945793730927301</v>
      </c>
      <c r="Q213" s="9">
        <v>1.5760000000000001</v>
      </c>
      <c r="R213" s="9">
        <v>4.1738633047069401E-2</v>
      </c>
      <c r="S213" s="9">
        <v>-0.46500000000000002</v>
      </c>
      <c r="T213" s="9">
        <v>0.86720137834093503</v>
      </c>
      <c r="U213" s="9">
        <v>9.9000000000000005E-2</v>
      </c>
      <c r="V213" s="9">
        <v>0.93857397390305797</v>
      </c>
      <c r="W213" s="9">
        <v>-0.371</v>
      </c>
      <c r="X213" s="9">
        <v>0.74052098160521396</v>
      </c>
      <c r="Y213" s="9">
        <v>0.29599999999999999</v>
      </c>
      <c r="Z213" s="9">
        <v>0.83524205542141805</v>
      </c>
      <c r="AA213" s="17"/>
    </row>
    <row r="214" spans="1:27">
      <c r="A214" s="18" t="s">
        <v>549</v>
      </c>
      <c r="B214" s="18" t="s">
        <v>550</v>
      </c>
      <c r="C214" s="18">
        <v>1764</v>
      </c>
      <c r="D214" s="18" t="s">
        <v>557</v>
      </c>
      <c r="E214" s="18" t="s">
        <v>558</v>
      </c>
      <c r="F214" s="18" t="s">
        <v>559</v>
      </c>
      <c r="G214" s="6">
        <v>0.69699999999999995</v>
      </c>
      <c r="H214" s="7">
        <v>0.72657257617000404</v>
      </c>
      <c r="I214" s="7">
        <v>0.93700000000000006</v>
      </c>
      <c r="J214" s="7">
        <v>0.68552656089461095</v>
      </c>
      <c r="K214" s="7">
        <v>-0.188</v>
      </c>
      <c r="L214" s="7">
        <v>0.93970098574348404</v>
      </c>
      <c r="M214" s="7">
        <v>0.68700000000000006</v>
      </c>
      <c r="N214" s="7">
        <v>0.67941401333307305</v>
      </c>
      <c r="O214" s="8">
        <v>0.192</v>
      </c>
      <c r="P214" s="9">
        <v>0.94298190582997998</v>
      </c>
      <c r="Q214" s="9">
        <v>2.6659999999999999</v>
      </c>
      <c r="R214" s="9">
        <v>2.5224242238485701E-2</v>
      </c>
      <c r="S214" s="9">
        <v>-0.93</v>
      </c>
      <c r="T214" s="9">
        <v>0.80821125011503503</v>
      </c>
      <c r="U214" s="9">
        <v>0.34</v>
      </c>
      <c r="V214" s="9">
        <v>0.85455504057161102</v>
      </c>
      <c r="W214" s="9">
        <v>-0.111</v>
      </c>
      <c r="X214" s="9">
        <v>0.96031936726355305</v>
      </c>
      <c r="Y214" s="9">
        <v>0.871</v>
      </c>
      <c r="Z214" s="9">
        <v>0.64745826426259501</v>
      </c>
      <c r="AA214" s="17"/>
    </row>
    <row r="215" spans="1:27">
      <c r="A215" s="18" t="s">
        <v>549</v>
      </c>
      <c r="B215" s="18" t="s">
        <v>550</v>
      </c>
      <c r="C215" s="18">
        <v>8602</v>
      </c>
      <c r="D215" s="18" t="s">
        <v>560</v>
      </c>
      <c r="E215" s="18" t="s">
        <v>561</v>
      </c>
      <c r="F215" s="18" t="s">
        <v>562</v>
      </c>
      <c r="G215" s="6">
        <v>0.29199999999999998</v>
      </c>
      <c r="H215" s="7">
        <v>4.1244275244910998E-2</v>
      </c>
      <c r="I215" s="7">
        <v>0.39500000000000002</v>
      </c>
      <c r="J215" s="7">
        <v>3.5567171373253699E-3</v>
      </c>
      <c r="K215" s="7">
        <v>0.20899999999999999</v>
      </c>
      <c r="L215" s="7">
        <v>0.1610423397248</v>
      </c>
      <c r="M215" s="7">
        <v>0.317</v>
      </c>
      <c r="N215" s="7">
        <v>1.6211084188480902E-2</v>
      </c>
      <c r="O215" s="8">
        <v>-6.7000000000000004E-2</v>
      </c>
      <c r="P215" s="9">
        <v>0.76064689277905395</v>
      </c>
      <c r="Q215" s="9">
        <v>0.17699999999999999</v>
      </c>
      <c r="R215" s="9">
        <v>0.17481367527743999</v>
      </c>
      <c r="S215" s="9">
        <v>0.06</v>
      </c>
      <c r="T215" s="9">
        <v>0.89818050137496896</v>
      </c>
      <c r="U215" s="9">
        <v>0.109</v>
      </c>
      <c r="V215" s="9">
        <v>0.49710325490929602</v>
      </c>
      <c r="W215" s="9">
        <v>0.14299999999999999</v>
      </c>
      <c r="X215" s="9">
        <v>0.339947877805091</v>
      </c>
      <c r="Y215" s="9">
        <v>0.13800000000000001</v>
      </c>
      <c r="Z215" s="9">
        <v>0.43003542243835502</v>
      </c>
      <c r="AA215" s="17"/>
    </row>
    <row r="216" spans="1:27">
      <c r="A216" s="18" t="s">
        <v>549</v>
      </c>
      <c r="B216" s="18" t="s">
        <v>550</v>
      </c>
      <c r="C216" s="18">
        <v>1764</v>
      </c>
      <c r="D216" s="18" t="s">
        <v>563</v>
      </c>
      <c r="E216" s="18" t="s">
        <v>564</v>
      </c>
      <c r="F216" s="18" t="s">
        <v>565</v>
      </c>
      <c r="G216" s="6">
        <v>8.5999999999999993E-2</v>
      </c>
      <c r="H216" s="7">
        <v>0.80438450459761301</v>
      </c>
      <c r="I216" s="7">
        <v>0.23</v>
      </c>
      <c r="J216" s="7">
        <v>0.45831618379324102</v>
      </c>
      <c r="K216" s="7">
        <v>-5.8999999999999997E-2</v>
      </c>
      <c r="L216" s="7">
        <v>0.874415421136712</v>
      </c>
      <c r="M216" s="7">
        <v>-8.1000000000000003E-2</v>
      </c>
      <c r="N216" s="7">
        <v>0.77537684728124001</v>
      </c>
      <c r="O216" s="8">
        <v>-5.0999999999999997E-2</v>
      </c>
      <c r="P216" s="9">
        <v>0.89905050736654502</v>
      </c>
      <c r="Q216" s="9">
        <v>-6.0000000000000001E-3</v>
      </c>
      <c r="R216" s="9">
        <v>0.98183731590580103</v>
      </c>
      <c r="S216" s="9">
        <v>0.54100000000000004</v>
      </c>
      <c r="T216" s="9">
        <v>4.4781341566816103E-2</v>
      </c>
      <c r="U216" s="9">
        <v>0.72</v>
      </c>
      <c r="V216" s="9">
        <v>2.44601726458852E-4</v>
      </c>
      <c r="W216" s="9">
        <v>0.255</v>
      </c>
      <c r="X216" s="9">
        <v>0.25974001436926097</v>
      </c>
      <c r="Y216" s="9">
        <v>-0.13</v>
      </c>
      <c r="Z216" s="9">
        <v>0.67983588388362204</v>
      </c>
      <c r="AA216" s="17"/>
    </row>
    <row r="217" spans="1:27">
      <c r="A217" s="18" t="s">
        <v>549</v>
      </c>
      <c r="B217" s="18" t="s">
        <v>550</v>
      </c>
      <c r="C217" s="18">
        <v>3822</v>
      </c>
      <c r="D217" s="18" t="s">
        <v>566</v>
      </c>
      <c r="E217" s="18" t="s">
        <v>564</v>
      </c>
      <c r="F217" s="18" t="s">
        <v>567</v>
      </c>
      <c r="G217" s="6">
        <v>0.46300000000000002</v>
      </c>
      <c r="H217" s="7">
        <v>0.403864058353888</v>
      </c>
      <c r="I217" s="7">
        <v>0.61199999999999999</v>
      </c>
      <c r="J217" s="7">
        <v>0.278435953168154</v>
      </c>
      <c r="K217" s="7">
        <v>0.97</v>
      </c>
      <c r="L217" s="7">
        <v>2.77013340983761E-2</v>
      </c>
      <c r="M217" s="7">
        <v>1.0569999999999999</v>
      </c>
      <c r="N217" s="7">
        <v>1.18328317015281E-2</v>
      </c>
      <c r="O217" s="8">
        <v>0.66900000000000004</v>
      </c>
      <c r="P217" s="9">
        <v>0.17122496283055499</v>
      </c>
      <c r="Q217" s="9">
        <v>6.0000000000000001E-3</v>
      </c>
      <c r="R217" s="9">
        <v>0.99164459759895196</v>
      </c>
      <c r="S217" s="9">
        <v>0.13800000000000001</v>
      </c>
      <c r="T217" s="9">
        <v>0.93574811186871198</v>
      </c>
      <c r="U217" s="9">
        <v>4.5999999999999999E-2</v>
      </c>
      <c r="V217" s="9">
        <v>0.94537143403617996</v>
      </c>
      <c r="W217" s="9">
        <v>-0.51500000000000001</v>
      </c>
      <c r="X217" s="9">
        <v>0.272974915906114</v>
      </c>
      <c r="Y217" s="9">
        <v>0.30299999999999999</v>
      </c>
      <c r="Z217" s="9">
        <v>0.62867331397702497</v>
      </c>
      <c r="AA217" s="17"/>
    </row>
    <row r="218" spans="1:27">
      <c r="A218" s="18" t="s">
        <v>568</v>
      </c>
      <c r="B218" s="18" t="s">
        <v>569</v>
      </c>
      <c r="C218" s="18">
        <v>3946</v>
      </c>
      <c r="D218" s="18" t="s">
        <v>570</v>
      </c>
      <c r="E218" s="18" t="s">
        <v>571</v>
      </c>
      <c r="F218" s="18" t="s">
        <v>572</v>
      </c>
      <c r="G218" s="6">
        <v>0.29599999999999999</v>
      </c>
      <c r="H218" s="7">
        <v>0.458544136888409</v>
      </c>
      <c r="I218" s="7">
        <v>0.11899999999999999</v>
      </c>
      <c r="J218" s="7">
        <v>0.85805406898144798</v>
      </c>
      <c r="K218" s="7">
        <v>0.30199999999999999</v>
      </c>
      <c r="L218" s="7">
        <v>0.426423254970278</v>
      </c>
      <c r="M218" s="7">
        <v>-9.1999999999999998E-2</v>
      </c>
      <c r="N218" s="7">
        <v>0.82877734320351804</v>
      </c>
      <c r="O218" s="8">
        <v>-0.159</v>
      </c>
      <c r="P218" s="9">
        <v>0.74353797149878698</v>
      </c>
      <c r="Q218" s="9">
        <v>0.32600000000000001</v>
      </c>
      <c r="R218" s="9">
        <v>0.28216566793241299</v>
      </c>
      <c r="S218" s="9">
        <v>0.13900000000000001</v>
      </c>
      <c r="T218" s="9">
        <v>0.89554540733128896</v>
      </c>
      <c r="U218" s="9">
        <v>-0.20499999999999999</v>
      </c>
      <c r="V218" s="9">
        <v>0.58214109939714298</v>
      </c>
      <c r="W218" s="9">
        <v>9.2999999999999999E-2</v>
      </c>
      <c r="X218" s="9">
        <v>0.83079390364373196</v>
      </c>
      <c r="Y218" s="9">
        <v>0.72699999999999998</v>
      </c>
      <c r="Z218" s="9">
        <v>2.3836919344730801E-2</v>
      </c>
      <c r="AA218" s="17"/>
    </row>
    <row r="219" spans="1:27">
      <c r="A219" s="18" t="s">
        <v>568</v>
      </c>
      <c r="B219" s="18" t="s">
        <v>569</v>
      </c>
      <c r="C219" s="18">
        <v>10676</v>
      </c>
      <c r="D219" s="18" t="s">
        <v>573</v>
      </c>
      <c r="E219" s="18" t="s">
        <v>574</v>
      </c>
      <c r="F219" s="18" t="s">
        <v>575</v>
      </c>
      <c r="G219" s="6">
        <v>1E-3</v>
      </c>
      <c r="H219" s="7">
        <v>0.99834675220193303</v>
      </c>
      <c r="I219" s="7">
        <v>-8.9999999999999993E-3</v>
      </c>
      <c r="J219" s="7">
        <v>0.98965596051303095</v>
      </c>
      <c r="K219" s="7">
        <v>-0.22600000000000001</v>
      </c>
      <c r="L219" s="7">
        <v>0.33658607698184601</v>
      </c>
      <c r="M219" s="7">
        <v>-0.27700000000000002</v>
      </c>
      <c r="N219" s="7">
        <v>0.18671820397383199</v>
      </c>
      <c r="O219" s="8">
        <v>-0.11600000000000001</v>
      </c>
      <c r="P219" s="9">
        <v>0.70152189987797497</v>
      </c>
      <c r="Q219" s="9">
        <v>0.182</v>
      </c>
      <c r="R219" s="9">
        <v>0.36298177451660701</v>
      </c>
      <c r="S219" s="9">
        <v>-0.17599999999999999</v>
      </c>
      <c r="T219" s="9">
        <v>0.722786880910263</v>
      </c>
      <c r="U219" s="9">
        <v>0.13700000000000001</v>
      </c>
      <c r="V219" s="9">
        <v>0.56573961844431098</v>
      </c>
      <c r="W219" s="9">
        <v>7.0000000000000001E-3</v>
      </c>
      <c r="X219" s="9">
        <v>0.98482576690761303</v>
      </c>
      <c r="Y219" s="9">
        <v>-5.8999999999999997E-2</v>
      </c>
      <c r="Z219" s="9">
        <v>0.86352781774119103</v>
      </c>
      <c r="AA219" s="17"/>
    </row>
    <row r="220" spans="1:27">
      <c r="A220" s="18" t="s">
        <v>576</v>
      </c>
      <c r="B220" s="18" t="s">
        <v>577</v>
      </c>
      <c r="C220" s="18">
        <v>1168</v>
      </c>
      <c r="D220" s="18" t="s">
        <v>578</v>
      </c>
      <c r="E220" s="18" t="s">
        <v>579</v>
      </c>
      <c r="F220" s="18" t="s">
        <v>580</v>
      </c>
      <c r="G220" s="6">
        <v>-0.30199999999999999</v>
      </c>
      <c r="H220" s="7">
        <v>0.86068521101690898</v>
      </c>
      <c r="I220" s="7">
        <v>0.69699999999999995</v>
      </c>
      <c r="J220" s="7">
        <v>0.69254841664375999</v>
      </c>
      <c r="K220" s="7">
        <v>-0.26900000000000002</v>
      </c>
      <c r="L220" s="7">
        <v>0.87750980494521902</v>
      </c>
      <c r="M220" s="7">
        <v>0.186</v>
      </c>
      <c r="N220" s="7">
        <v>0.89973624088409199</v>
      </c>
      <c r="O220" s="8">
        <v>0.503</v>
      </c>
      <c r="P220" s="9">
        <v>0.75057322498075096</v>
      </c>
      <c r="Q220" s="9">
        <v>0.436</v>
      </c>
      <c r="R220" s="9">
        <v>0.69696825786834005</v>
      </c>
      <c r="S220" s="9">
        <v>1.234</v>
      </c>
      <c r="T220" s="9">
        <v>0.52460486621220903</v>
      </c>
      <c r="U220" s="9">
        <v>3.2120000000000002</v>
      </c>
      <c r="V220" s="9">
        <v>4.9804279992083896E-4</v>
      </c>
      <c r="W220" s="9">
        <v>0.497</v>
      </c>
      <c r="X220" s="9">
        <v>0.69778612285810404</v>
      </c>
      <c r="Y220" s="9">
        <v>1.093</v>
      </c>
      <c r="Z220" s="9">
        <v>0.37617406690826599</v>
      </c>
      <c r="AA220" s="17"/>
    </row>
    <row r="221" spans="1:27">
      <c r="A221" s="18" t="s">
        <v>576</v>
      </c>
      <c r="B221" s="18" t="s">
        <v>577</v>
      </c>
      <c r="C221" s="18">
        <v>8289</v>
      </c>
      <c r="D221" s="18" t="s">
        <v>581</v>
      </c>
      <c r="E221" s="18" t="s">
        <v>582</v>
      </c>
      <c r="F221" s="18" t="s">
        <v>583</v>
      </c>
      <c r="G221" s="6">
        <v>-0.25</v>
      </c>
      <c r="H221" s="7">
        <v>0.52415801854012201</v>
      </c>
      <c r="I221" s="7">
        <v>-0.14199999999999999</v>
      </c>
      <c r="J221" s="7">
        <v>0.81007174417966099</v>
      </c>
      <c r="K221" s="7">
        <v>0.41399999999999998</v>
      </c>
      <c r="L221" s="7">
        <v>0.203725289611315</v>
      </c>
      <c r="M221" s="7">
        <v>-0.46300000000000002</v>
      </c>
      <c r="N221" s="7">
        <v>0.12762231478413399</v>
      </c>
      <c r="O221" s="8">
        <v>-0.29799999999999999</v>
      </c>
      <c r="P221" s="9">
        <v>0.42595322892200999</v>
      </c>
      <c r="Q221" s="9">
        <v>0.53500000000000003</v>
      </c>
      <c r="R221" s="9">
        <v>4.6844521838912599E-2</v>
      </c>
      <c r="S221" s="9">
        <v>0.35399999999999998</v>
      </c>
      <c r="T221" s="9">
        <v>0.54394540265364699</v>
      </c>
      <c r="U221" s="9">
        <v>0.24099999999999999</v>
      </c>
      <c r="V221" s="9">
        <v>0.47859102659349001</v>
      </c>
      <c r="W221" s="9">
        <v>0.16700000000000001</v>
      </c>
      <c r="X221" s="9">
        <v>0.64719254169787799</v>
      </c>
      <c r="Y221" s="9">
        <v>-5.1999999999999998E-2</v>
      </c>
      <c r="Z221" s="9">
        <v>0.92695580100591701</v>
      </c>
      <c r="AA221" s="17"/>
    </row>
    <row r="222" spans="1:27">
      <c r="A222" s="18" t="s">
        <v>576</v>
      </c>
      <c r="B222" s="18" t="s">
        <v>577</v>
      </c>
      <c r="C222" s="18">
        <v>7700</v>
      </c>
      <c r="D222" s="18" t="s">
        <v>584</v>
      </c>
      <c r="E222" s="18" t="s">
        <v>585</v>
      </c>
      <c r="F222" s="18" t="s">
        <v>586</v>
      </c>
      <c r="G222" s="6">
        <v>0.104</v>
      </c>
      <c r="H222" s="7">
        <v>0.74254555508841003</v>
      </c>
      <c r="I222" s="7">
        <v>-0.05</v>
      </c>
      <c r="J222" s="7">
        <v>0.92151084156351504</v>
      </c>
      <c r="K222" s="7">
        <v>4.3999999999999997E-2</v>
      </c>
      <c r="L222" s="7">
        <v>0.90508783941028403</v>
      </c>
      <c r="M222" s="7">
        <v>-8.7999999999999995E-2</v>
      </c>
      <c r="N222" s="7">
        <v>0.74382440174380904</v>
      </c>
      <c r="O222" s="8">
        <v>6.0999999999999999E-2</v>
      </c>
      <c r="P222" s="9">
        <v>0.87020206687698098</v>
      </c>
      <c r="Q222" s="9">
        <v>-0.104</v>
      </c>
      <c r="R222" s="9">
        <v>0.64741792164462897</v>
      </c>
      <c r="S222" s="9">
        <v>7.3999999999999996E-2</v>
      </c>
      <c r="T222" s="9">
        <v>0.92496431946659496</v>
      </c>
      <c r="U222" s="9">
        <v>5.8000000000000003E-2</v>
      </c>
      <c r="V222" s="9">
        <v>0.83995599525205999</v>
      </c>
      <c r="W222" s="9">
        <v>-8.4000000000000005E-2</v>
      </c>
      <c r="X222" s="9">
        <v>0.76115135183502702</v>
      </c>
      <c r="Y222" s="9">
        <v>0.20499999999999999</v>
      </c>
      <c r="Z222" s="9">
        <v>0.431568640494008</v>
      </c>
      <c r="AA222" s="17"/>
    </row>
    <row r="223" spans="1:27">
      <c r="A223" s="18" t="s">
        <v>576</v>
      </c>
      <c r="B223" s="18" t="s">
        <v>577</v>
      </c>
      <c r="C223" s="18">
        <v>32793</v>
      </c>
      <c r="D223" s="18" t="s">
        <v>587</v>
      </c>
      <c r="E223" s="18" t="s">
        <v>588</v>
      </c>
      <c r="F223" s="18" t="s">
        <v>589</v>
      </c>
      <c r="G223" s="6">
        <v>0.93500000000000005</v>
      </c>
      <c r="H223" s="7">
        <v>7.9419878075354E-2</v>
      </c>
      <c r="I223" s="7">
        <v>0.86</v>
      </c>
      <c r="J223" s="7">
        <v>0.13378219079234199</v>
      </c>
      <c r="K223" s="7">
        <v>1.3220000000000001</v>
      </c>
      <c r="L223" s="7">
        <v>6.2515037584187699E-3</v>
      </c>
      <c r="M223" s="7">
        <v>1.89</v>
      </c>
      <c r="N223" s="7">
        <v>2.38154873072405E-5</v>
      </c>
      <c r="O223" s="8">
        <v>2.367</v>
      </c>
      <c r="P223" s="9">
        <v>1.8558830102890599E-7</v>
      </c>
      <c r="Q223" s="9">
        <v>-0.58499999999999996</v>
      </c>
      <c r="R223" s="9">
        <v>0.22125980303277101</v>
      </c>
      <c r="S223" s="9">
        <v>-0.25900000000000001</v>
      </c>
      <c r="T223" s="9">
        <v>0.87398135038917901</v>
      </c>
      <c r="U223" s="9">
        <v>-0.58499999999999996</v>
      </c>
      <c r="V223" s="9">
        <v>0.27132018315922402</v>
      </c>
      <c r="W223" s="9">
        <v>0.154</v>
      </c>
      <c r="X223" s="9">
        <v>0.82576721023047595</v>
      </c>
      <c r="Y223" s="9">
        <v>-0.41299999999999998</v>
      </c>
      <c r="Z223" s="9">
        <v>0.53681571671788098</v>
      </c>
      <c r="AA223" s="17"/>
    </row>
    <row r="224" spans="1:27">
      <c r="A224" s="18" t="s">
        <v>576</v>
      </c>
      <c r="B224" s="18" t="s">
        <v>577</v>
      </c>
      <c r="C224" s="18">
        <v>6568</v>
      </c>
      <c r="D224" s="18" t="s">
        <v>590</v>
      </c>
      <c r="E224" s="18" t="s">
        <v>1089</v>
      </c>
      <c r="F224" s="18" t="s">
        <v>591</v>
      </c>
      <c r="G224" s="6">
        <v>-0.02</v>
      </c>
      <c r="H224" s="7">
        <v>0.96508489625906602</v>
      </c>
      <c r="I224" s="7">
        <v>-0.13</v>
      </c>
      <c r="J224" s="7">
        <v>0.75772712484344396</v>
      </c>
      <c r="K224" s="7">
        <v>-0.17100000000000001</v>
      </c>
      <c r="L224" s="7">
        <v>0.56179199301893201</v>
      </c>
      <c r="M224" s="7">
        <v>-0.1</v>
      </c>
      <c r="N224" s="7">
        <v>0.73086657275927602</v>
      </c>
      <c r="O224" s="8">
        <v>-0.29499999999999998</v>
      </c>
      <c r="P224" s="9">
        <v>0.25644881971359101</v>
      </c>
      <c r="Q224" s="9">
        <v>0.95599999999999996</v>
      </c>
      <c r="R224" s="9">
        <v>5.2973176667414397E-6</v>
      </c>
      <c r="S224" s="9">
        <v>-0.122</v>
      </c>
      <c r="T224" s="9">
        <v>0.86741569145727604</v>
      </c>
      <c r="U224" s="9">
        <v>4.8000000000000001E-2</v>
      </c>
      <c r="V224" s="9">
        <v>0.88201789037299805</v>
      </c>
      <c r="W224" s="9">
        <v>-0.14899999999999999</v>
      </c>
      <c r="X224" s="9">
        <v>0.57657380307873096</v>
      </c>
      <c r="Y224" s="9">
        <v>0.23899999999999999</v>
      </c>
      <c r="Z224" s="9">
        <v>0.391530361824935</v>
      </c>
      <c r="AA224" s="17"/>
    </row>
    <row r="225" spans="1:27">
      <c r="A225" s="18" t="s">
        <v>576</v>
      </c>
      <c r="B225" s="18" t="s">
        <v>577</v>
      </c>
      <c r="C225" s="18">
        <v>8289</v>
      </c>
      <c r="D225" s="18" t="s">
        <v>592</v>
      </c>
      <c r="E225" s="18" t="s">
        <v>582</v>
      </c>
      <c r="F225" s="18" t="s">
        <v>593</v>
      </c>
      <c r="G225" s="6">
        <v>0.42899999999999999</v>
      </c>
      <c r="H225" s="7">
        <v>0.23523922647130299</v>
      </c>
      <c r="I225" s="7">
        <v>0.375</v>
      </c>
      <c r="J225" s="7">
        <v>0.37841803483896402</v>
      </c>
      <c r="K225" s="7">
        <v>1.032</v>
      </c>
      <c r="L225" s="7">
        <v>4.6522726340520999E-4</v>
      </c>
      <c r="M225" s="7">
        <v>0.76300000000000001</v>
      </c>
      <c r="N225" s="7">
        <v>9.4334661427407495E-3</v>
      </c>
      <c r="O225" s="8">
        <v>0.64500000000000002</v>
      </c>
      <c r="P225" s="9">
        <v>3.9167654631289101E-2</v>
      </c>
      <c r="Q225" s="9">
        <v>-0.28899999999999998</v>
      </c>
      <c r="R225" s="9">
        <v>0.35181067627297502</v>
      </c>
      <c r="S225" s="9">
        <v>0.17499999999999999</v>
      </c>
      <c r="T225" s="9">
        <v>0.86074671780406897</v>
      </c>
      <c r="U225" s="9">
        <v>0.13100000000000001</v>
      </c>
      <c r="V225" s="9">
        <v>0.74787459801973499</v>
      </c>
      <c r="W225" s="9">
        <v>-0.218</v>
      </c>
      <c r="X225" s="9">
        <v>0.55270023401702795</v>
      </c>
      <c r="Y225" s="9">
        <v>0.26200000000000001</v>
      </c>
      <c r="Z225" s="9">
        <v>0.528898090209588</v>
      </c>
      <c r="AA225" s="17"/>
    </row>
    <row r="226" spans="1:27">
      <c r="A226" s="18" t="s">
        <v>576</v>
      </c>
      <c r="B226" s="18" t="s">
        <v>577</v>
      </c>
      <c r="C226" s="18">
        <v>8289</v>
      </c>
      <c r="D226" s="18" t="s">
        <v>594</v>
      </c>
      <c r="E226" s="18" t="s">
        <v>1090</v>
      </c>
      <c r="F226" s="18" t="s">
        <v>593</v>
      </c>
      <c r="G226" s="6">
        <v>0.17199999999999999</v>
      </c>
      <c r="H226" s="7">
        <v>0.80389716820055701</v>
      </c>
      <c r="I226" s="7">
        <v>8.3000000000000004E-2</v>
      </c>
      <c r="J226" s="7">
        <v>0.94016328084225897</v>
      </c>
      <c r="K226" s="7">
        <v>0.34</v>
      </c>
      <c r="L226" s="7">
        <v>0.539125438843719</v>
      </c>
      <c r="M226" s="7">
        <v>0.129</v>
      </c>
      <c r="N226" s="7">
        <v>0.82578656693966201</v>
      </c>
      <c r="O226" s="8">
        <v>0.218</v>
      </c>
      <c r="P226" s="9">
        <v>0.74418381086542196</v>
      </c>
      <c r="Q226" s="9">
        <v>0.13200000000000001</v>
      </c>
      <c r="R226" s="9">
        <v>0.791521967127502</v>
      </c>
      <c r="S226" s="9">
        <v>0.438</v>
      </c>
      <c r="T226" s="9">
        <v>0.64348311186242702</v>
      </c>
      <c r="U226" s="9">
        <v>1.145</v>
      </c>
      <c r="V226" s="9">
        <v>4.2884989097721499E-3</v>
      </c>
      <c r="W226" s="9">
        <v>7.0999999999999994E-2</v>
      </c>
      <c r="X226" s="9">
        <v>0.91570036206161698</v>
      </c>
      <c r="Y226" s="9">
        <v>0.63</v>
      </c>
      <c r="Z226" s="9">
        <v>0.19434283013844</v>
      </c>
      <c r="AA226" s="17"/>
    </row>
    <row r="227" spans="1:27">
      <c r="A227" s="18" t="s">
        <v>576</v>
      </c>
      <c r="B227" s="18" t="s">
        <v>577</v>
      </c>
      <c r="C227" s="18">
        <v>4490</v>
      </c>
      <c r="D227" s="18" t="s">
        <v>595</v>
      </c>
      <c r="E227" s="18" t="s">
        <v>596</v>
      </c>
      <c r="F227" s="18" t="s">
        <v>597</v>
      </c>
      <c r="G227" s="6">
        <v>0.27500000000000002</v>
      </c>
      <c r="H227" s="7">
        <v>0.22589326813598801</v>
      </c>
      <c r="I227" s="7">
        <v>0.33500000000000002</v>
      </c>
      <c r="J227" s="7">
        <v>0.14019424354631599</v>
      </c>
      <c r="K227" s="7">
        <v>0.215</v>
      </c>
      <c r="L227" s="7">
        <v>0.35339430408918898</v>
      </c>
      <c r="M227" s="7">
        <v>0.53200000000000003</v>
      </c>
      <c r="N227" s="7">
        <v>3.4807146866640899E-3</v>
      </c>
      <c r="O227" s="8">
        <v>0.56499999999999995</v>
      </c>
      <c r="P227" s="9">
        <v>1.94219479004716E-3</v>
      </c>
      <c r="Q227" s="9">
        <v>1.2999999999999999E-2</v>
      </c>
      <c r="R227" s="9">
        <v>0.95783417682015903</v>
      </c>
      <c r="S227" s="9">
        <v>-6.0999999999999999E-2</v>
      </c>
      <c r="T227" s="9">
        <v>0.93574811186871198</v>
      </c>
      <c r="U227" s="9">
        <v>-0.23799999999999999</v>
      </c>
      <c r="V227" s="9">
        <v>0.25281502071087902</v>
      </c>
      <c r="W227" s="9">
        <v>-0.14799999999999999</v>
      </c>
      <c r="X227" s="9">
        <v>0.51420420775630604</v>
      </c>
      <c r="Y227" s="9">
        <v>-0.09</v>
      </c>
      <c r="Z227" s="9">
        <v>0.77158964446481104</v>
      </c>
      <c r="AA227" s="17"/>
    </row>
    <row r="228" spans="1:27">
      <c r="A228" s="18" t="s">
        <v>576</v>
      </c>
      <c r="B228" s="18" t="s">
        <v>577</v>
      </c>
      <c r="C228" s="18">
        <v>986</v>
      </c>
      <c r="D228" s="18" t="s">
        <v>598</v>
      </c>
      <c r="E228" s="18" t="s">
        <v>1091</v>
      </c>
      <c r="F228" s="18" t="s">
        <v>599</v>
      </c>
      <c r="G228" s="6">
        <v>-0.47199999999999998</v>
      </c>
      <c r="H228" s="7">
        <v>0.686874921426188</v>
      </c>
      <c r="I228" s="7">
        <v>0.247</v>
      </c>
      <c r="J228" s="7">
        <v>0.892057601442237</v>
      </c>
      <c r="K228" s="7">
        <v>-1.9790000000000001</v>
      </c>
      <c r="L228" s="7">
        <v>1.12486515506842E-2</v>
      </c>
      <c r="M228" s="7">
        <v>-0.154</v>
      </c>
      <c r="N228" s="7">
        <v>0.89553511077866099</v>
      </c>
      <c r="O228" s="8">
        <v>-1.877</v>
      </c>
      <c r="P228" s="9">
        <v>1.5158783132763099E-2</v>
      </c>
      <c r="Q228" s="9">
        <v>0.219</v>
      </c>
      <c r="R228" s="9">
        <v>0.81822233335550398</v>
      </c>
      <c r="S228" s="9">
        <v>-1.0009999999999999</v>
      </c>
      <c r="T228" s="9">
        <v>0.51149021899038005</v>
      </c>
      <c r="U228" s="9">
        <v>-1.087</v>
      </c>
      <c r="V228" s="9">
        <v>0.18906582306854899</v>
      </c>
      <c r="W228" s="9">
        <v>-0.91500000000000004</v>
      </c>
      <c r="X228" s="9">
        <v>0.28064547268058598</v>
      </c>
      <c r="Y228" s="9">
        <v>0.28799999999999998</v>
      </c>
      <c r="Z228" s="9">
        <v>0.82806478805823502</v>
      </c>
      <c r="AA228" s="17"/>
    </row>
    <row r="229" spans="1:27">
      <c r="A229" s="18" t="s">
        <v>576</v>
      </c>
      <c r="B229" s="18" t="s">
        <v>577</v>
      </c>
      <c r="C229" s="18">
        <v>4490</v>
      </c>
      <c r="D229" s="18" t="s">
        <v>600</v>
      </c>
      <c r="E229" s="18" t="s">
        <v>601</v>
      </c>
      <c r="F229" s="18" t="s">
        <v>602</v>
      </c>
      <c r="G229" s="6">
        <v>0.24199999999999999</v>
      </c>
      <c r="H229" s="7">
        <v>0.44518981841966099</v>
      </c>
      <c r="I229" s="7">
        <v>0.27700000000000002</v>
      </c>
      <c r="J229" s="7">
        <v>0.43324909653492</v>
      </c>
      <c r="K229" s="7">
        <v>0.11</v>
      </c>
      <c r="L229" s="7">
        <v>0.77632059276463805</v>
      </c>
      <c r="M229" s="7">
        <v>0.48299999999999998</v>
      </c>
      <c r="N229" s="7">
        <v>4.8353287801215797E-2</v>
      </c>
      <c r="O229" s="8">
        <v>0.111</v>
      </c>
      <c r="P229" s="9">
        <v>0.78135425375030498</v>
      </c>
      <c r="Q229" s="9">
        <v>0.154</v>
      </c>
      <c r="R229" s="9">
        <v>0.56004940567530204</v>
      </c>
      <c r="S229" s="9">
        <v>-0.13</v>
      </c>
      <c r="T229" s="9">
        <v>0.87315645235186301</v>
      </c>
      <c r="U229" s="9">
        <v>-2.5999999999999999E-2</v>
      </c>
      <c r="V229" s="9">
        <v>0.94416746653987005</v>
      </c>
      <c r="W229" s="9">
        <v>-0.22</v>
      </c>
      <c r="X229" s="9">
        <v>0.42534043599928001</v>
      </c>
      <c r="Y229" s="9">
        <v>3.5999999999999997E-2</v>
      </c>
      <c r="Z229" s="9">
        <v>0.94157206810892802</v>
      </c>
      <c r="AA229" s="17"/>
    </row>
    <row r="230" spans="1:27">
      <c r="A230" s="18" t="s">
        <v>576</v>
      </c>
      <c r="B230" s="18" t="s">
        <v>577</v>
      </c>
      <c r="C230" s="18">
        <v>3153</v>
      </c>
      <c r="D230" s="18" t="s">
        <v>603</v>
      </c>
      <c r="E230" s="18" t="s">
        <v>604</v>
      </c>
      <c r="F230" s="18" t="s">
        <v>605</v>
      </c>
      <c r="G230" s="6">
        <v>0.40400000000000003</v>
      </c>
      <c r="H230" s="7">
        <v>5.5630823572286797E-2</v>
      </c>
      <c r="I230" s="7">
        <v>0.43</v>
      </c>
      <c r="J230" s="7">
        <v>4.4212389576713002E-2</v>
      </c>
      <c r="K230" s="7">
        <v>0.40799999999999997</v>
      </c>
      <c r="L230" s="7">
        <v>4.3962822466696701E-2</v>
      </c>
      <c r="M230" s="7">
        <v>0.81499999999999995</v>
      </c>
      <c r="N230" s="7">
        <v>6.5382275103519299E-6</v>
      </c>
      <c r="O230" s="8">
        <v>0.878</v>
      </c>
      <c r="P230" s="9">
        <v>1.3922684413176001E-6</v>
      </c>
      <c r="Q230" s="9">
        <v>-9.2999999999999999E-2</v>
      </c>
      <c r="R230" s="9">
        <v>0.67612788923248002</v>
      </c>
      <c r="S230" s="9">
        <v>-0.183</v>
      </c>
      <c r="T230" s="9">
        <v>0.70612282491322098</v>
      </c>
      <c r="U230" s="9">
        <v>0.34100000000000003</v>
      </c>
      <c r="V230" s="9">
        <v>9.1731625929322297E-2</v>
      </c>
      <c r="W230" s="9">
        <v>0.44800000000000001</v>
      </c>
      <c r="X230" s="9">
        <v>2.7315541436344699E-2</v>
      </c>
      <c r="Y230" s="9">
        <v>4.1000000000000002E-2</v>
      </c>
      <c r="Z230" s="9">
        <v>0.91041538913009201</v>
      </c>
      <c r="AA230" s="17"/>
    </row>
    <row r="231" spans="1:27">
      <c r="A231" s="18" t="s">
        <v>576</v>
      </c>
      <c r="B231" s="18" t="s">
        <v>577</v>
      </c>
      <c r="C231" s="18">
        <v>1168</v>
      </c>
      <c r="D231" s="18" t="s">
        <v>606</v>
      </c>
      <c r="E231" s="18" t="s">
        <v>579</v>
      </c>
      <c r="F231" s="18" t="s">
        <v>580</v>
      </c>
      <c r="G231" s="6">
        <v>-0.13100000000000001</v>
      </c>
      <c r="H231" s="7">
        <v>0.93146933114475605</v>
      </c>
      <c r="I231" s="7">
        <v>0.434</v>
      </c>
      <c r="J231" s="7">
        <v>0.78297948431162301</v>
      </c>
      <c r="K231" s="7">
        <v>-0.55000000000000004</v>
      </c>
      <c r="L231" s="7">
        <v>0.61836577866110398</v>
      </c>
      <c r="M231" s="7">
        <v>-0.11899999999999999</v>
      </c>
      <c r="N231" s="7">
        <v>0.92157432369781001</v>
      </c>
      <c r="O231" s="8">
        <v>0.15</v>
      </c>
      <c r="P231" s="9">
        <v>0.92394446612921499</v>
      </c>
      <c r="Q231" s="9">
        <v>1.389</v>
      </c>
      <c r="R231" s="9">
        <v>6.0608124216982397E-2</v>
      </c>
      <c r="S231" s="9">
        <v>0.77400000000000002</v>
      </c>
      <c r="T231" s="9">
        <v>0.68108409294599703</v>
      </c>
      <c r="U231" s="9">
        <v>1.4550000000000001</v>
      </c>
      <c r="V231" s="9">
        <v>7.2386700991625197E-2</v>
      </c>
      <c r="W231" s="9">
        <v>-0.128</v>
      </c>
      <c r="X231" s="9">
        <v>0.91985218426821502</v>
      </c>
      <c r="Y231" s="9">
        <v>1.0629999999999999</v>
      </c>
      <c r="Z231" s="9">
        <v>0.26221831566251502</v>
      </c>
      <c r="AA231" s="17"/>
    </row>
    <row r="232" spans="1:27">
      <c r="A232" s="18" t="s">
        <v>576</v>
      </c>
      <c r="B232" s="18" t="s">
        <v>577</v>
      </c>
      <c r="C232" s="18">
        <v>986</v>
      </c>
      <c r="D232" s="18" t="s">
        <v>607</v>
      </c>
      <c r="E232" s="18" t="s">
        <v>1091</v>
      </c>
      <c r="F232" s="18" t="s">
        <v>599</v>
      </c>
      <c r="G232" s="6">
        <v>-9.1999999999999998E-2</v>
      </c>
      <c r="H232" s="7">
        <v>0.95221160533478899</v>
      </c>
      <c r="I232" s="7">
        <v>0.23499999999999999</v>
      </c>
      <c r="J232" s="7">
        <v>0.89646317049908097</v>
      </c>
      <c r="K232" s="7">
        <v>-1.649</v>
      </c>
      <c r="L232" s="7">
        <v>3.5714641536669901E-2</v>
      </c>
      <c r="M232" s="7">
        <v>-0.61099999999999999</v>
      </c>
      <c r="N232" s="7">
        <v>0.50499923499328603</v>
      </c>
      <c r="O232" s="8">
        <v>-1.655</v>
      </c>
      <c r="P232" s="9">
        <v>3.4507781425609799E-2</v>
      </c>
      <c r="Q232" s="9">
        <v>0.48199999999999998</v>
      </c>
      <c r="R232" s="9">
        <v>0.56490694739235803</v>
      </c>
      <c r="S232" s="9">
        <v>-0.99399999999999999</v>
      </c>
      <c r="T232" s="9">
        <v>0.50289352280925204</v>
      </c>
      <c r="U232" s="9">
        <v>-1.286</v>
      </c>
      <c r="V232" s="9">
        <v>0.104624389697618</v>
      </c>
      <c r="W232" s="9">
        <v>-1.1479999999999999</v>
      </c>
      <c r="X232" s="9">
        <v>0.153860747719649</v>
      </c>
      <c r="Y232" s="9">
        <v>0.66</v>
      </c>
      <c r="Z232" s="9">
        <v>0.52782471523081897</v>
      </c>
      <c r="AA232" s="17"/>
    </row>
    <row r="233" spans="1:27">
      <c r="A233" s="18" t="s">
        <v>576</v>
      </c>
      <c r="B233" s="18" t="s">
        <v>577</v>
      </c>
      <c r="C233" s="18">
        <v>8289</v>
      </c>
      <c r="D233" s="18" t="s">
        <v>608</v>
      </c>
      <c r="E233" s="18" t="s">
        <v>582</v>
      </c>
      <c r="F233" s="18" t="s">
        <v>583</v>
      </c>
      <c r="G233" s="6">
        <v>-8.0000000000000002E-3</v>
      </c>
      <c r="H233" s="7">
        <v>0.98106122361446602</v>
      </c>
      <c r="I233" s="7">
        <v>0.02</v>
      </c>
      <c r="J233" s="7">
        <v>0.96916105765050098</v>
      </c>
      <c r="K233" s="7">
        <v>0.16700000000000001</v>
      </c>
      <c r="L233" s="7">
        <v>0.41703774819433398</v>
      </c>
      <c r="M233" s="7">
        <v>0.187</v>
      </c>
      <c r="N233" s="7">
        <v>0.30932510681438102</v>
      </c>
      <c r="O233" s="8">
        <v>-0.107</v>
      </c>
      <c r="P233" s="9">
        <v>0.66724788566309101</v>
      </c>
      <c r="Q233" s="9">
        <v>0.27</v>
      </c>
      <c r="R233" s="9">
        <v>8.2875317823805597E-2</v>
      </c>
      <c r="S233" s="9">
        <v>0.20599999999999999</v>
      </c>
      <c r="T233" s="9">
        <v>0.53185160236679296</v>
      </c>
      <c r="U233" s="9">
        <v>0.23499999999999999</v>
      </c>
      <c r="V233" s="9">
        <v>0.17927172497138</v>
      </c>
      <c r="W233" s="9">
        <v>-0.19500000000000001</v>
      </c>
      <c r="X233" s="9">
        <v>0.27687471095275301</v>
      </c>
      <c r="Y233" s="9">
        <v>0.41</v>
      </c>
      <c r="Z233" s="9">
        <v>1.8036036177652801E-2</v>
      </c>
      <c r="AA233" s="17"/>
    </row>
    <row r="234" spans="1:27">
      <c r="A234" s="18" t="s">
        <v>576</v>
      </c>
      <c r="B234" s="18" t="s">
        <v>577</v>
      </c>
      <c r="C234" s="18">
        <v>16780</v>
      </c>
      <c r="D234" s="18" t="s">
        <v>609</v>
      </c>
      <c r="E234" s="18" t="s">
        <v>610</v>
      </c>
      <c r="F234" s="18" t="s">
        <v>611</v>
      </c>
      <c r="G234" s="6">
        <v>-0.14399999999999999</v>
      </c>
      <c r="H234" s="7">
        <v>0.755050869686408</v>
      </c>
      <c r="I234" s="7">
        <v>-7.6999999999999999E-2</v>
      </c>
      <c r="J234" s="7">
        <v>0.91346196591251505</v>
      </c>
      <c r="K234" s="7">
        <v>-0.106</v>
      </c>
      <c r="L234" s="7">
        <v>0.82845005385943504</v>
      </c>
      <c r="M234" s="7">
        <v>-0.33500000000000002</v>
      </c>
      <c r="N234" s="7">
        <v>0.30090095362074898</v>
      </c>
      <c r="O234" s="8">
        <v>-0.32500000000000001</v>
      </c>
      <c r="P234" s="9">
        <v>0.37867521553070399</v>
      </c>
      <c r="Q234" s="9">
        <v>0.61799999999999999</v>
      </c>
      <c r="R234" s="9">
        <v>2.1006446995068099E-2</v>
      </c>
      <c r="S234" s="9">
        <v>-0.10299999999999999</v>
      </c>
      <c r="T234" s="9">
        <v>0.928997276906946</v>
      </c>
      <c r="U234" s="9">
        <v>-0.17299999999999999</v>
      </c>
      <c r="V234" s="9">
        <v>0.63656841728922398</v>
      </c>
      <c r="W234" s="9">
        <v>-0.33</v>
      </c>
      <c r="X234" s="9">
        <v>0.30035079413808402</v>
      </c>
      <c r="Y234" s="9">
        <v>0.29099999999999998</v>
      </c>
      <c r="Z234" s="9">
        <v>0.44228763579320801</v>
      </c>
      <c r="AA234" s="17"/>
    </row>
    <row r="235" spans="1:27">
      <c r="A235" s="18" t="s">
        <v>576</v>
      </c>
      <c r="B235" s="18" t="s">
        <v>577</v>
      </c>
      <c r="C235" s="18">
        <v>1168</v>
      </c>
      <c r="D235" s="18" t="s">
        <v>612</v>
      </c>
      <c r="E235" s="18" t="s">
        <v>579</v>
      </c>
      <c r="F235" s="18" t="s">
        <v>580</v>
      </c>
      <c r="G235" s="6">
        <v>-1.917</v>
      </c>
      <c r="H235" s="7">
        <v>0.21985856530157699</v>
      </c>
      <c r="I235" s="7">
        <v>-0.376</v>
      </c>
      <c r="J235" s="7">
        <v>0.90716105240325695</v>
      </c>
      <c r="K235" s="7">
        <v>-2.8</v>
      </c>
      <c r="L235" s="7">
        <v>3.9451255077887597E-2</v>
      </c>
      <c r="M235" s="7">
        <v>-2.5270000000000001</v>
      </c>
      <c r="N235" s="7">
        <v>6.1175476326648402E-2</v>
      </c>
      <c r="O235" s="8">
        <v>-1.819</v>
      </c>
      <c r="P235" s="9">
        <v>0.24265022534560901</v>
      </c>
      <c r="Q235" s="9">
        <v>3.3000000000000002E-2</v>
      </c>
      <c r="R235" s="9">
        <v>0.98438819278933998</v>
      </c>
      <c r="S235" s="9">
        <v>-1.488</v>
      </c>
      <c r="T235" s="9">
        <v>0.60105428906144098</v>
      </c>
      <c r="U235" s="9">
        <v>-1.0049999999999999</v>
      </c>
      <c r="V235" s="9">
        <v>0.52640010756259104</v>
      </c>
      <c r="W235" s="9">
        <v>-0.76700000000000002</v>
      </c>
      <c r="X235" s="9">
        <v>0.64720336337913298</v>
      </c>
      <c r="Y235" s="9">
        <v>-0.623</v>
      </c>
      <c r="Z235" s="9">
        <v>0.77207099716515704</v>
      </c>
      <c r="AA235" s="17"/>
    </row>
    <row r="236" spans="1:27">
      <c r="A236" s="18" t="s">
        <v>576</v>
      </c>
      <c r="B236" s="18" t="s">
        <v>577</v>
      </c>
      <c r="C236" s="18">
        <v>3153</v>
      </c>
      <c r="D236" s="18" t="s">
        <v>613</v>
      </c>
      <c r="E236" s="18" t="s">
        <v>604</v>
      </c>
      <c r="F236" s="18" t="s">
        <v>605</v>
      </c>
      <c r="G236" s="6">
        <v>-0.22600000000000001</v>
      </c>
      <c r="H236" s="7">
        <v>0.43969935805420701</v>
      </c>
      <c r="I236" s="7">
        <v>-0.34</v>
      </c>
      <c r="J236" s="7">
        <v>0.229546982956296</v>
      </c>
      <c r="K236" s="7">
        <v>0.48299999999999998</v>
      </c>
      <c r="L236" s="7">
        <v>3.5152567074001703E-2</v>
      </c>
      <c r="M236" s="7">
        <v>-0.129</v>
      </c>
      <c r="N236" s="7">
        <v>0.64947212421072098</v>
      </c>
      <c r="O236" s="8">
        <v>1.6E-2</v>
      </c>
      <c r="P236" s="9">
        <v>0.97387278590978599</v>
      </c>
      <c r="Q236" s="9">
        <v>0.504</v>
      </c>
      <c r="R236" s="9">
        <v>1.3776355148979499E-2</v>
      </c>
      <c r="S236" s="9">
        <v>0.249</v>
      </c>
      <c r="T236" s="9">
        <v>0.60741812084707103</v>
      </c>
      <c r="U236" s="9">
        <v>2E-3</v>
      </c>
      <c r="V236" s="9">
        <v>0.99559563545812302</v>
      </c>
      <c r="W236" s="9">
        <v>-4.9000000000000002E-2</v>
      </c>
      <c r="X236" s="9">
        <v>0.88559499563371702</v>
      </c>
      <c r="Y236" s="9">
        <v>0.55600000000000005</v>
      </c>
      <c r="Z236" s="9">
        <v>1.8137492669597698E-2</v>
      </c>
      <c r="AA236" s="17"/>
    </row>
    <row r="237" spans="1:27">
      <c r="A237" s="18" t="s">
        <v>576</v>
      </c>
      <c r="B237" s="18" t="s">
        <v>577</v>
      </c>
      <c r="C237" s="18">
        <v>3153</v>
      </c>
      <c r="D237" s="18" t="s">
        <v>614</v>
      </c>
      <c r="E237" s="18" t="s">
        <v>604</v>
      </c>
      <c r="F237" s="18" t="s">
        <v>605</v>
      </c>
      <c r="G237" s="6">
        <v>-8.0000000000000002E-3</v>
      </c>
      <c r="H237" s="7">
        <v>0.98629095151056501</v>
      </c>
      <c r="I237" s="7">
        <v>-2.1000000000000001E-2</v>
      </c>
      <c r="J237" s="7">
        <v>0.97502070778105698</v>
      </c>
      <c r="K237" s="7">
        <v>0.51</v>
      </c>
      <c r="L237" s="7">
        <v>1.6563700835143001E-2</v>
      </c>
      <c r="M237" s="7">
        <v>0.184</v>
      </c>
      <c r="N237" s="7">
        <v>0.45800496967947102</v>
      </c>
      <c r="O237" s="8">
        <v>0.27300000000000002</v>
      </c>
      <c r="P237" s="9">
        <v>0.28187997290556499</v>
      </c>
      <c r="Q237" s="9">
        <v>0.41299999999999998</v>
      </c>
      <c r="R237" s="9">
        <v>3.4658882313459503E-2</v>
      </c>
      <c r="S237" s="9">
        <v>0.19900000000000001</v>
      </c>
      <c r="T237" s="9">
        <v>0.70008805452522904</v>
      </c>
      <c r="U237" s="9">
        <v>0.22600000000000001</v>
      </c>
      <c r="V237" s="9">
        <v>0.336801629392385</v>
      </c>
      <c r="W237" s="9">
        <v>0.18</v>
      </c>
      <c r="X237" s="9">
        <v>0.46151323219344997</v>
      </c>
      <c r="Y237" s="9">
        <v>0.434</v>
      </c>
      <c r="Z237" s="9">
        <v>6.0556076877830399E-2</v>
      </c>
      <c r="AA237" s="17"/>
    </row>
    <row r="238" spans="1:27">
      <c r="A238" s="18" t="s">
        <v>576</v>
      </c>
      <c r="B238" s="18" t="s">
        <v>577</v>
      </c>
      <c r="C238" s="18">
        <v>110</v>
      </c>
      <c r="D238" s="18" t="s">
        <v>615</v>
      </c>
      <c r="E238" s="18" t="s">
        <v>1092</v>
      </c>
      <c r="F238" s="18" t="s">
        <v>616</v>
      </c>
      <c r="G238" s="6">
        <v>0.183</v>
      </c>
      <c r="H238" s="7">
        <v>0.42363952925965798</v>
      </c>
      <c r="I238" s="7">
        <v>6.5000000000000002E-2</v>
      </c>
      <c r="J238" s="7">
        <v>0.87117429781297595</v>
      </c>
      <c r="K238" s="7">
        <v>0.11700000000000001</v>
      </c>
      <c r="L238" s="7">
        <v>0.64148598283374902</v>
      </c>
      <c r="M238" s="7">
        <v>6.6000000000000003E-2</v>
      </c>
      <c r="N238" s="7">
        <v>0.78581876296136199</v>
      </c>
      <c r="O238" s="8">
        <v>-7.2999999999999995E-2</v>
      </c>
      <c r="P238" s="9">
        <v>0.80901670530899905</v>
      </c>
      <c r="Q238" s="9">
        <v>0.68400000000000005</v>
      </c>
      <c r="R238" s="9">
        <v>3.5186726545863902E-5</v>
      </c>
      <c r="S238" s="9">
        <v>-5.8999999999999997E-2</v>
      </c>
      <c r="T238" s="9">
        <v>0.93343399022884699</v>
      </c>
      <c r="U238" s="9">
        <v>-0.26800000000000002</v>
      </c>
      <c r="V238" s="9">
        <v>0.14852738458665801</v>
      </c>
      <c r="W238" s="9">
        <v>-0.158</v>
      </c>
      <c r="X238" s="9">
        <v>0.43496785740391802</v>
      </c>
      <c r="Y238" s="9">
        <v>0.155</v>
      </c>
      <c r="Z238" s="9">
        <v>0.51833021157902903</v>
      </c>
      <c r="AA238" s="17"/>
    </row>
    <row r="239" spans="1:27">
      <c r="A239" s="18" t="s">
        <v>576</v>
      </c>
      <c r="B239" s="18" t="s">
        <v>577</v>
      </c>
      <c r="C239" s="18">
        <v>15241</v>
      </c>
      <c r="D239" s="18" t="s">
        <v>617</v>
      </c>
      <c r="E239" s="18" t="s">
        <v>618</v>
      </c>
      <c r="F239" s="18" t="s">
        <v>619</v>
      </c>
      <c r="G239" s="6">
        <v>0.71599999999999997</v>
      </c>
      <c r="H239" s="7">
        <v>0.44084294076862501</v>
      </c>
      <c r="I239" s="7">
        <v>0.92300000000000004</v>
      </c>
      <c r="J239" s="7">
        <v>0.34209259671084402</v>
      </c>
      <c r="K239" s="7">
        <v>0.65800000000000003</v>
      </c>
      <c r="L239" s="7">
        <v>0.46831958265115198</v>
      </c>
      <c r="M239" s="7">
        <v>0.96699999999999997</v>
      </c>
      <c r="N239" s="7">
        <v>0.20863319837174499</v>
      </c>
      <c r="O239" s="8">
        <v>0.66100000000000003</v>
      </c>
      <c r="P239" s="9">
        <v>0.48810118634539801</v>
      </c>
      <c r="Q239" s="9">
        <v>0.55000000000000004</v>
      </c>
      <c r="R239" s="9">
        <v>0.46326628186227498</v>
      </c>
      <c r="S239" s="9">
        <v>0.29399999999999998</v>
      </c>
      <c r="T239" s="9">
        <v>0.90984437323527201</v>
      </c>
      <c r="U239" s="9">
        <v>1.5029999999999999</v>
      </c>
      <c r="V239" s="9">
        <v>3.4408493245739101E-2</v>
      </c>
      <c r="W239" s="9">
        <v>0.19900000000000001</v>
      </c>
      <c r="X239" s="9">
        <v>0.84831245892673601</v>
      </c>
      <c r="Y239" s="9">
        <v>0.53100000000000003</v>
      </c>
      <c r="Z239" s="9">
        <v>0.60035190217118695</v>
      </c>
      <c r="AA239" s="17"/>
    </row>
    <row r="240" spans="1:27">
      <c r="A240" s="18" t="s">
        <v>576</v>
      </c>
      <c r="B240" s="18" t="s">
        <v>577</v>
      </c>
      <c r="C240" s="18">
        <v>3153</v>
      </c>
      <c r="D240" s="18" t="s">
        <v>620</v>
      </c>
      <c r="E240" s="18" t="s">
        <v>604</v>
      </c>
      <c r="F240" s="18" t="s">
        <v>605</v>
      </c>
      <c r="G240" s="6">
        <v>1.0860000000000001</v>
      </c>
      <c r="H240" s="7">
        <v>1.0235838380559801E-3</v>
      </c>
      <c r="I240" s="7">
        <v>1.004</v>
      </c>
      <c r="J240" s="7">
        <v>2.9577719381729301E-3</v>
      </c>
      <c r="K240" s="7">
        <v>0.70299999999999996</v>
      </c>
      <c r="L240" s="7">
        <v>4.2283875707606201E-2</v>
      </c>
      <c r="M240" s="7">
        <v>1.345</v>
      </c>
      <c r="N240" s="7">
        <v>1.3918243624226E-5</v>
      </c>
      <c r="O240" s="8">
        <v>1.6879999999999999</v>
      </c>
      <c r="P240" s="9">
        <v>8.1551003811044805E-8</v>
      </c>
      <c r="Q240" s="9">
        <v>-0.89800000000000002</v>
      </c>
      <c r="R240" s="9">
        <v>3.4140280944058199E-3</v>
      </c>
      <c r="S240" s="9">
        <v>-0.253</v>
      </c>
      <c r="T240" s="9">
        <v>0.79695301610176195</v>
      </c>
      <c r="U240" s="9">
        <v>0.90900000000000003</v>
      </c>
      <c r="V240" s="9">
        <v>4.9729468008909098E-3</v>
      </c>
      <c r="W240" s="9">
        <v>0.54400000000000004</v>
      </c>
      <c r="X240" s="9">
        <v>0.122790621539401</v>
      </c>
      <c r="Y240" s="9">
        <v>-0.151</v>
      </c>
      <c r="Z240" s="9">
        <v>0.78576908416270397</v>
      </c>
      <c r="AA240" s="17"/>
    </row>
    <row r="241" spans="1:27">
      <c r="A241" s="18" t="s">
        <v>576</v>
      </c>
      <c r="B241" s="18" t="s">
        <v>577</v>
      </c>
      <c r="C241" s="18">
        <v>15241</v>
      </c>
      <c r="D241" s="18" t="s">
        <v>621</v>
      </c>
      <c r="E241" s="18" t="s">
        <v>618</v>
      </c>
      <c r="F241" s="18" t="s">
        <v>619</v>
      </c>
      <c r="G241" s="6">
        <v>0.42299999999999999</v>
      </c>
      <c r="H241" s="7">
        <v>0.77999887738101503</v>
      </c>
      <c r="I241" s="7">
        <v>-1.7000000000000001E-2</v>
      </c>
      <c r="J241" s="7">
        <v>0.99613008233316502</v>
      </c>
      <c r="K241" s="7">
        <v>0.27700000000000002</v>
      </c>
      <c r="L241" s="7">
        <v>0.86582367824204098</v>
      </c>
      <c r="M241" s="7">
        <v>-0.255</v>
      </c>
      <c r="N241" s="7">
        <v>0.85006174020088898</v>
      </c>
      <c r="O241" s="8">
        <v>-0.54200000000000004</v>
      </c>
      <c r="P241" s="9">
        <v>0.709143046553252</v>
      </c>
      <c r="Q241" s="9">
        <v>2.7320000000000002</v>
      </c>
      <c r="R241" s="9">
        <v>1.30114326326378E-3</v>
      </c>
      <c r="S241" s="9">
        <v>5.6000000000000001E-2</v>
      </c>
      <c r="T241" s="9">
        <v>0.99275243231340504</v>
      </c>
      <c r="U241" s="9">
        <v>1.383</v>
      </c>
      <c r="V241" s="9">
        <v>0.159397825731596</v>
      </c>
      <c r="W241" s="9">
        <v>-0.11700000000000001</v>
      </c>
      <c r="X241" s="9">
        <v>0.94003242336040505</v>
      </c>
      <c r="Y241" s="9">
        <v>1.452</v>
      </c>
      <c r="Z241" s="9">
        <v>0.177988728450274</v>
      </c>
      <c r="AA241" s="17"/>
    </row>
    <row r="242" spans="1:27">
      <c r="A242" s="18" t="s">
        <v>576</v>
      </c>
      <c r="B242" s="18" t="s">
        <v>577</v>
      </c>
      <c r="C242" s="18">
        <v>7700</v>
      </c>
      <c r="D242" s="18" t="s">
        <v>622</v>
      </c>
      <c r="E242" s="18" t="s">
        <v>585</v>
      </c>
      <c r="F242" s="18" t="s">
        <v>586</v>
      </c>
      <c r="G242" s="6">
        <v>0.13400000000000001</v>
      </c>
      <c r="H242" s="7">
        <v>0.74355183168753802</v>
      </c>
      <c r="I242" s="7">
        <v>-0.17699999999999999</v>
      </c>
      <c r="J242" s="7">
        <v>0.71177322714801305</v>
      </c>
      <c r="K242" s="7">
        <v>7.4999999999999997E-2</v>
      </c>
      <c r="L242" s="7">
        <v>0.87132880581079297</v>
      </c>
      <c r="M242" s="7">
        <v>-4.0000000000000001E-3</v>
      </c>
      <c r="N242" s="7">
        <v>0.99302023416174001</v>
      </c>
      <c r="O242" s="8">
        <v>-4.7E-2</v>
      </c>
      <c r="P242" s="9">
        <v>0.92806332833405103</v>
      </c>
      <c r="Q242" s="9">
        <v>-0.11</v>
      </c>
      <c r="R242" s="9">
        <v>0.71563642385817305</v>
      </c>
      <c r="S242" s="9">
        <v>-3.3000000000000002E-2</v>
      </c>
      <c r="T242" s="9">
        <v>0.97860222503911998</v>
      </c>
      <c r="U242" s="9">
        <v>0.36899999999999999</v>
      </c>
      <c r="V242" s="9">
        <v>0.18320128257811499</v>
      </c>
      <c r="W242" s="9">
        <v>0.36699999999999999</v>
      </c>
      <c r="X242" s="9">
        <v>0.18476700352252201</v>
      </c>
      <c r="Y242" s="9">
        <v>-0.16800000000000001</v>
      </c>
      <c r="Z242" s="9">
        <v>0.66646880963056299</v>
      </c>
      <c r="AA242" s="17"/>
    </row>
    <row r="243" spans="1:27">
      <c r="A243" s="18" t="s">
        <v>576</v>
      </c>
      <c r="B243" s="18" t="s">
        <v>577</v>
      </c>
      <c r="C243" s="18">
        <v>3153</v>
      </c>
      <c r="D243" s="18" t="s">
        <v>623</v>
      </c>
      <c r="E243" s="18" t="s">
        <v>604</v>
      </c>
      <c r="F243" s="18" t="s">
        <v>605</v>
      </c>
      <c r="G243" s="6">
        <v>-0.17199999999999999</v>
      </c>
      <c r="H243" s="7">
        <v>0.37973532289270201</v>
      </c>
      <c r="I243" s="7">
        <v>-0.38800000000000001</v>
      </c>
      <c r="J243" s="7">
        <v>1.59473719983848E-2</v>
      </c>
      <c r="K243" s="7">
        <v>0.19900000000000001</v>
      </c>
      <c r="L243" s="7">
        <v>0.26794978056977198</v>
      </c>
      <c r="M243" s="7">
        <v>-0.25700000000000001</v>
      </c>
      <c r="N243" s="7">
        <v>0.11097068731516301</v>
      </c>
      <c r="O243" s="8">
        <v>-0.187</v>
      </c>
      <c r="P243" s="9">
        <v>0.32532329815907801</v>
      </c>
      <c r="Q243" s="9">
        <v>0.34200000000000003</v>
      </c>
      <c r="R243" s="9">
        <v>1.5705378784395801E-2</v>
      </c>
      <c r="S243" s="9">
        <v>0.35</v>
      </c>
      <c r="T243" s="9">
        <v>0.100060679677791</v>
      </c>
      <c r="U243" s="9">
        <v>4.0000000000000001E-3</v>
      </c>
      <c r="V243" s="9">
        <v>0.98743999976677999</v>
      </c>
      <c r="W243" s="9">
        <v>-0.08</v>
      </c>
      <c r="X243" s="9">
        <v>0.68883794155121003</v>
      </c>
      <c r="Y243" s="9">
        <v>0.26300000000000001</v>
      </c>
      <c r="Z243" s="9">
        <v>0.133617432793737</v>
      </c>
      <c r="AA243" s="17"/>
    </row>
    <row r="244" spans="1:27">
      <c r="A244" s="18" t="s">
        <v>576</v>
      </c>
      <c r="B244" s="18" t="s">
        <v>577</v>
      </c>
      <c r="C244" s="18">
        <v>110</v>
      </c>
      <c r="D244" s="18" t="s">
        <v>624</v>
      </c>
      <c r="E244" s="18" t="s">
        <v>1092</v>
      </c>
      <c r="F244" s="18" t="s">
        <v>616</v>
      </c>
      <c r="G244" s="6">
        <v>0.127</v>
      </c>
      <c r="H244" s="7">
        <v>0.61158291862965997</v>
      </c>
      <c r="I244" s="7">
        <v>3.9E-2</v>
      </c>
      <c r="J244" s="7">
        <v>0.93129723061288305</v>
      </c>
      <c r="K244" s="7">
        <v>-2.1999999999999999E-2</v>
      </c>
      <c r="L244" s="7">
        <v>0.94859701374108996</v>
      </c>
      <c r="M244" s="7">
        <v>0.32700000000000001</v>
      </c>
      <c r="N244" s="7">
        <v>6.7151809607157803E-2</v>
      </c>
      <c r="O244" s="8">
        <v>0.10299999999999999</v>
      </c>
      <c r="P244" s="9">
        <v>0.70585630288093404</v>
      </c>
      <c r="Q244" s="9">
        <v>0.39700000000000002</v>
      </c>
      <c r="R244" s="9">
        <v>1.3286565799651999E-2</v>
      </c>
      <c r="S244" s="9">
        <v>-9.9000000000000005E-2</v>
      </c>
      <c r="T244" s="9">
        <v>0.86333426792114498</v>
      </c>
      <c r="U244" s="9">
        <v>-5.1999999999999998E-2</v>
      </c>
      <c r="V244" s="9">
        <v>0.83424207704625897</v>
      </c>
      <c r="W244" s="9">
        <v>-5.3999999999999999E-2</v>
      </c>
      <c r="X244" s="9">
        <v>0.830759445611294</v>
      </c>
      <c r="Y244" s="9">
        <v>-0.19</v>
      </c>
      <c r="Z244" s="9">
        <v>0.39257054882924303</v>
      </c>
      <c r="AA244" s="17"/>
    </row>
    <row r="245" spans="1:27">
      <c r="A245" s="18" t="s">
        <v>576</v>
      </c>
      <c r="B245" s="18" t="s">
        <v>577</v>
      </c>
      <c r="C245" s="18">
        <v>6568</v>
      </c>
      <c r="D245" s="18" t="s">
        <v>625</v>
      </c>
      <c r="E245" s="18" t="s">
        <v>1089</v>
      </c>
      <c r="F245" s="18" t="s">
        <v>591</v>
      </c>
      <c r="G245" s="6">
        <v>4.2999999999999997E-2</v>
      </c>
      <c r="H245" s="7">
        <v>0.89665659805132403</v>
      </c>
      <c r="I245" s="7">
        <v>-0.312</v>
      </c>
      <c r="J245" s="7">
        <v>0.14556537998869401</v>
      </c>
      <c r="K245" s="7">
        <v>-0.248</v>
      </c>
      <c r="L245" s="7">
        <v>0.22892911795825799</v>
      </c>
      <c r="M245" s="7">
        <v>-7.0000000000000007E-2</v>
      </c>
      <c r="N245" s="7">
        <v>0.77539581511593003</v>
      </c>
      <c r="O245" s="8">
        <v>-0.34399999999999997</v>
      </c>
      <c r="P245" s="9">
        <v>7.1109018069493796E-2</v>
      </c>
      <c r="Q245" s="9">
        <v>0.41899999999999998</v>
      </c>
      <c r="R245" s="9">
        <v>1.11320705599256E-2</v>
      </c>
      <c r="S245" s="9">
        <v>0.185</v>
      </c>
      <c r="T245" s="9">
        <v>0.65448155313237</v>
      </c>
      <c r="U245" s="9">
        <v>-7.0000000000000001E-3</v>
      </c>
      <c r="V245" s="9">
        <v>0.98069699820487699</v>
      </c>
      <c r="W245" s="9">
        <v>-0.22</v>
      </c>
      <c r="X245" s="9">
        <v>0.26111000732805401</v>
      </c>
      <c r="Y245" s="9">
        <v>0.16</v>
      </c>
      <c r="Z245" s="9">
        <v>0.51379612718853795</v>
      </c>
      <c r="AA245" s="17"/>
    </row>
    <row r="246" spans="1:27">
      <c r="A246" s="18" t="s">
        <v>626</v>
      </c>
      <c r="B246" s="18" t="s">
        <v>627</v>
      </c>
      <c r="C246" s="18">
        <v>12990</v>
      </c>
      <c r="D246" s="18" t="s">
        <v>628</v>
      </c>
      <c r="E246" s="18" t="s">
        <v>629</v>
      </c>
      <c r="F246" s="18" t="s">
        <v>630</v>
      </c>
      <c r="G246" s="6">
        <v>0.875</v>
      </c>
      <c r="H246" s="7">
        <v>0.319508749904306</v>
      </c>
      <c r="I246" s="7">
        <v>-1.2999999999999999E-2</v>
      </c>
      <c r="J246" s="7">
        <v>0.99583168591432303</v>
      </c>
      <c r="K246" s="7">
        <v>2.1429999999999998</v>
      </c>
      <c r="L246" s="7">
        <v>2.1424619609888801E-3</v>
      </c>
      <c r="M246" s="7">
        <v>7.6999999999999999E-2</v>
      </c>
      <c r="N246" s="7">
        <v>0.94522465505643505</v>
      </c>
      <c r="O246" s="8">
        <v>0.441</v>
      </c>
      <c r="P246" s="9">
        <v>0.68635475042331495</v>
      </c>
      <c r="Q246" s="9">
        <v>-0.81</v>
      </c>
      <c r="R246" s="9">
        <v>0.25010910425542598</v>
      </c>
      <c r="S246" s="9">
        <v>1.1919999999999999</v>
      </c>
      <c r="T246" s="9">
        <v>0.31632165561241199</v>
      </c>
      <c r="U246" s="9">
        <v>1.357</v>
      </c>
      <c r="V246" s="9">
        <v>6.0305153884296601E-2</v>
      </c>
      <c r="W246" s="9">
        <v>0.80200000000000005</v>
      </c>
      <c r="X246" s="9">
        <v>0.30432458076496</v>
      </c>
      <c r="Y246" s="9">
        <v>5.0999999999999997E-2</v>
      </c>
      <c r="Z246" s="9">
        <v>0.97299668607435397</v>
      </c>
      <c r="AA246" s="17"/>
    </row>
    <row r="247" spans="1:27">
      <c r="A247" s="18" t="s">
        <v>626</v>
      </c>
      <c r="B247" s="18" t="s">
        <v>627</v>
      </c>
      <c r="C247" s="18">
        <v>2092</v>
      </c>
      <c r="D247" s="18" t="s">
        <v>631</v>
      </c>
      <c r="E247" s="18" t="s">
        <v>1093</v>
      </c>
      <c r="F247" s="18" t="s">
        <v>632</v>
      </c>
      <c r="G247" s="6">
        <v>0.34899999999999998</v>
      </c>
      <c r="H247" s="7">
        <v>0.17810268123289899</v>
      </c>
      <c r="I247" s="7">
        <v>0.438</v>
      </c>
      <c r="J247" s="7">
        <v>8.4023529180744294E-2</v>
      </c>
      <c r="K247" s="7">
        <v>0.41899999999999998</v>
      </c>
      <c r="L247" s="7">
        <v>7.5387704244371995E-2</v>
      </c>
      <c r="M247" s="7">
        <v>0.34599999999999997</v>
      </c>
      <c r="N247" s="7">
        <v>0.144286327444338</v>
      </c>
      <c r="O247" s="8">
        <v>0.30599999999999999</v>
      </c>
      <c r="P247" s="9">
        <v>0.24662277856951501</v>
      </c>
      <c r="Q247" s="9">
        <v>-1.4999999999999999E-2</v>
      </c>
      <c r="R247" s="9">
        <v>0.96070707855752202</v>
      </c>
      <c r="S247" s="9">
        <v>-3.9E-2</v>
      </c>
      <c r="T247" s="9">
        <v>0.96937429940720599</v>
      </c>
      <c r="U247" s="9">
        <v>-0.36499999999999999</v>
      </c>
      <c r="V247" s="9">
        <v>0.116321526751563</v>
      </c>
      <c r="W247" s="9">
        <v>1.4E-2</v>
      </c>
      <c r="X247" s="9">
        <v>0.97189807566130904</v>
      </c>
      <c r="Y247" s="9">
        <v>0.253</v>
      </c>
      <c r="Z247" s="9">
        <v>0.36816557783423098</v>
      </c>
      <c r="AA247" s="17"/>
    </row>
    <row r="248" spans="1:27">
      <c r="A248" s="18" t="s">
        <v>626</v>
      </c>
      <c r="B248" s="18" t="s">
        <v>627</v>
      </c>
      <c r="C248" s="18">
        <v>12990</v>
      </c>
      <c r="D248" s="18" t="s">
        <v>633</v>
      </c>
      <c r="E248" s="18" t="s">
        <v>629</v>
      </c>
      <c r="F248" s="18" t="s">
        <v>630</v>
      </c>
      <c r="G248" s="6">
        <v>0.51100000000000001</v>
      </c>
      <c r="H248" s="7">
        <v>0.56079723131055004</v>
      </c>
      <c r="I248" s="7">
        <v>0.06</v>
      </c>
      <c r="J248" s="7">
        <v>0.97563020116340105</v>
      </c>
      <c r="K248" s="7">
        <v>1.859</v>
      </c>
      <c r="L248" s="7">
        <v>2.8172762953153699E-3</v>
      </c>
      <c r="M248" s="7">
        <v>0.11600000000000001</v>
      </c>
      <c r="N248" s="7">
        <v>0.90464461122595496</v>
      </c>
      <c r="O248" s="8">
        <v>0.44600000000000001</v>
      </c>
      <c r="P248" s="9">
        <v>0.63043186955239905</v>
      </c>
      <c r="Q248" s="9">
        <v>-0.96399999999999997</v>
      </c>
      <c r="R248" s="9">
        <v>0.109894412541636</v>
      </c>
      <c r="S248" s="9">
        <v>1.4490000000000001</v>
      </c>
      <c r="T248" s="9">
        <v>9.6002191195273104E-2</v>
      </c>
      <c r="U248" s="9">
        <v>1.2809999999999999</v>
      </c>
      <c r="V248" s="9">
        <v>4.4364421468245999E-2</v>
      </c>
      <c r="W248" s="9">
        <v>1.208</v>
      </c>
      <c r="X248" s="9">
        <v>6.47443538529546E-2</v>
      </c>
      <c r="Y248" s="9">
        <v>-0.251</v>
      </c>
      <c r="Z248" s="9">
        <v>0.81314651001989602</v>
      </c>
      <c r="AA248" s="17"/>
    </row>
    <row r="249" spans="1:27">
      <c r="A249" s="18" t="s">
        <v>626</v>
      </c>
      <c r="B249" s="18" t="s">
        <v>627</v>
      </c>
      <c r="C249" s="18">
        <v>14073</v>
      </c>
      <c r="D249" s="18" t="s">
        <v>634</v>
      </c>
      <c r="E249" s="18" t="s">
        <v>635</v>
      </c>
      <c r="F249" s="18" t="s">
        <v>636</v>
      </c>
      <c r="G249" s="6">
        <v>-2.8000000000000001E-2</v>
      </c>
      <c r="H249" s="7">
        <v>0.96562321447454502</v>
      </c>
      <c r="I249" s="7">
        <v>-1.7000000000000001E-2</v>
      </c>
      <c r="J249" s="7">
        <v>0.98653253254843198</v>
      </c>
      <c r="K249" s="7">
        <v>9.0999999999999998E-2</v>
      </c>
      <c r="L249" s="7">
        <v>0.87058409212793797</v>
      </c>
      <c r="M249" s="7">
        <v>-0.20100000000000001</v>
      </c>
      <c r="N249" s="7">
        <v>0.61395724992610101</v>
      </c>
      <c r="O249" s="8">
        <v>0.159</v>
      </c>
      <c r="P249" s="9">
        <v>0.75762746358929201</v>
      </c>
      <c r="Q249" s="9">
        <v>-0.377</v>
      </c>
      <c r="R249" s="9">
        <v>0.22642687076036899</v>
      </c>
      <c r="S249" s="9">
        <v>0.154</v>
      </c>
      <c r="T249" s="9">
        <v>0.887226827897726</v>
      </c>
      <c r="U249" s="9">
        <v>0.34499999999999997</v>
      </c>
      <c r="V249" s="9">
        <v>0.32727483376094701</v>
      </c>
      <c r="W249" s="9">
        <v>0.309</v>
      </c>
      <c r="X249" s="9">
        <v>0.38747198811313799</v>
      </c>
      <c r="Y249" s="9">
        <v>-1.4E-2</v>
      </c>
      <c r="Z249" s="9">
        <v>0.98326242042415302</v>
      </c>
      <c r="AA249" s="17"/>
    </row>
    <row r="250" spans="1:27">
      <c r="A250" s="18" t="s">
        <v>626</v>
      </c>
      <c r="B250" s="18" t="s">
        <v>627</v>
      </c>
      <c r="C250" s="18">
        <v>2092</v>
      </c>
      <c r="D250" s="18" t="s">
        <v>637</v>
      </c>
      <c r="E250" s="18" t="s">
        <v>32</v>
      </c>
      <c r="F250" s="18" t="s">
        <v>2</v>
      </c>
      <c r="G250" s="6">
        <v>0.83799999999999997</v>
      </c>
      <c r="H250" s="7">
        <v>0.111285429175966</v>
      </c>
      <c r="I250" s="7">
        <v>0.86099999999999999</v>
      </c>
      <c r="J250" s="7">
        <v>0.116568945637162</v>
      </c>
      <c r="K250" s="7">
        <v>0.92600000000000005</v>
      </c>
      <c r="L250" s="7">
        <v>5.9326764734559598E-2</v>
      </c>
      <c r="M250" s="7">
        <v>0.88600000000000001</v>
      </c>
      <c r="N250" s="7">
        <v>6.6130592063841795E-2</v>
      </c>
      <c r="O250" s="8">
        <v>1.452</v>
      </c>
      <c r="P250" s="9">
        <v>1.11221302283973E-3</v>
      </c>
      <c r="Q250" s="9">
        <v>-0.76400000000000001</v>
      </c>
      <c r="R250" s="9">
        <v>8.6548805564274106E-2</v>
      </c>
      <c r="S250" s="9">
        <v>-0.17499999999999999</v>
      </c>
      <c r="T250" s="9">
        <v>0.92393692238871605</v>
      </c>
      <c r="U250" s="9">
        <v>0.26500000000000001</v>
      </c>
      <c r="V250" s="9">
        <v>0.65806038624927998</v>
      </c>
      <c r="W250" s="9">
        <v>0.41299999999999998</v>
      </c>
      <c r="X250" s="9">
        <v>0.44604641240020099</v>
      </c>
      <c r="Y250" s="9">
        <v>-0.60399999999999998</v>
      </c>
      <c r="Z250" s="9">
        <v>0.29037504358085098</v>
      </c>
      <c r="AA250" s="17"/>
    </row>
    <row r="251" spans="1:27">
      <c r="A251" s="18" t="s">
        <v>626</v>
      </c>
      <c r="B251" s="18" t="s">
        <v>627</v>
      </c>
      <c r="C251" s="18">
        <v>12990</v>
      </c>
      <c r="D251" s="18" t="s">
        <v>638</v>
      </c>
      <c r="E251" s="18" t="s">
        <v>629</v>
      </c>
      <c r="F251" s="18" t="s">
        <v>630</v>
      </c>
      <c r="G251" s="6">
        <v>0.73899999999999999</v>
      </c>
      <c r="H251" s="7">
        <v>0.41508695362095999</v>
      </c>
      <c r="I251" s="7">
        <v>0.33300000000000002</v>
      </c>
      <c r="J251" s="7">
        <v>0.81968539970751897</v>
      </c>
      <c r="K251" s="7">
        <v>2.2810000000000001</v>
      </c>
      <c r="L251" s="7">
        <v>8.6414077290906098E-4</v>
      </c>
      <c r="M251" s="7">
        <v>0.13500000000000001</v>
      </c>
      <c r="N251" s="7">
        <v>0.89899309892565005</v>
      </c>
      <c r="O251" s="8">
        <v>0.68400000000000005</v>
      </c>
      <c r="P251" s="9">
        <v>0.45997274981535802</v>
      </c>
      <c r="Q251" s="9">
        <v>-1.61</v>
      </c>
      <c r="R251" s="9">
        <v>1.2300995083507901E-2</v>
      </c>
      <c r="S251" s="9">
        <v>1.4810000000000001</v>
      </c>
      <c r="T251" s="9">
        <v>0.14432093152782699</v>
      </c>
      <c r="U251" s="9">
        <v>1.2849999999999999</v>
      </c>
      <c r="V251" s="9">
        <v>7.394262503014E-2</v>
      </c>
      <c r="W251" s="9">
        <v>1.1080000000000001</v>
      </c>
      <c r="X251" s="9">
        <v>0.132718295231947</v>
      </c>
      <c r="Y251" s="9">
        <v>-0.30199999999999999</v>
      </c>
      <c r="Z251" s="9">
        <v>0.79624255526710697</v>
      </c>
      <c r="AA251" s="17"/>
    </row>
    <row r="252" spans="1:27">
      <c r="A252" s="18" t="s">
        <v>626</v>
      </c>
      <c r="B252" s="18" t="s">
        <v>627</v>
      </c>
      <c r="C252" s="18">
        <v>12990</v>
      </c>
      <c r="D252" s="18" t="s">
        <v>639</v>
      </c>
      <c r="E252" s="18" t="s">
        <v>629</v>
      </c>
      <c r="F252" s="18" t="s">
        <v>630</v>
      </c>
      <c r="G252" s="6">
        <v>0.13</v>
      </c>
      <c r="H252" s="7">
        <v>0.82183962648050402</v>
      </c>
      <c r="I252" s="7">
        <v>-0.105</v>
      </c>
      <c r="J252" s="7">
        <v>0.896019650818344</v>
      </c>
      <c r="K252" s="7">
        <v>0.93500000000000005</v>
      </c>
      <c r="L252" s="7">
        <v>5.6117206272581696E-3</v>
      </c>
      <c r="M252" s="7">
        <v>-0.08</v>
      </c>
      <c r="N252" s="7">
        <v>0.87392721209896096</v>
      </c>
      <c r="O252" s="8">
        <v>2.3E-2</v>
      </c>
      <c r="P252" s="9">
        <v>0.97540355461616401</v>
      </c>
      <c r="Q252" s="9">
        <v>-0.39</v>
      </c>
      <c r="R252" s="9">
        <v>0.24595651767423499</v>
      </c>
      <c r="S252" s="9">
        <v>0.88500000000000001</v>
      </c>
      <c r="T252" s="9">
        <v>4.26310081916699E-2</v>
      </c>
      <c r="U252" s="9">
        <v>0.67</v>
      </c>
      <c r="V252" s="9">
        <v>5.1103767980691599E-2</v>
      </c>
      <c r="W252" s="9">
        <v>0.315</v>
      </c>
      <c r="X252" s="9">
        <v>0.414166265323831</v>
      </c>
      <c r="Y252" s="9">
        <v>-1.6E-2</v>
      </c>
      <c r="Z252" s="9">
        <v>0.981791990600964</v>
      </c>
      <c r="AA252" s="17"/>
    </row>
    <row r="253" spans="1:27">
      <c r="A253" s="18" t="s">
        <v>641</v>
      </c>
      <c r="B253" s="18" t="s">
        <v>642</v>
      </c>
      <c r="C253" s="18">
        <v>4347</v>
      </c>
      <c r="D253" s="18" t="s">
        <v>640</v>
      </c>
      <c r="E253" s="18" t="s">
        <v>643</v>
      </c>
      <c r="F253" s="18" t="s">
        <v>644</v>
      </c>
      <c r="G253" s="6">
        <v>0.35499999999999998</v>
      </c>
      <c r="H253" s="7">
        <v>0.463842800554643</v>
      </c>
      <c r="I253" s="7">
        <v>-0.31</v>
      </c>
      <c r="J253" s="7">
        <v>0.61393990412683597</v>
      </c>
      <c r="K253" s="7">
        <v>0.44500000000000001</v>
      </c>
      <c r="L253" s="7">
        <v>0.30586039309514601</v>
      </c>
      <c r="M253" s="7">
        <v>5.0999999999999997E-2</v>
      </c>
      <c r="N253" s="7">
        <v>0.92717235744587301</v>
      </c>
      <c r="O253" s="8">
        <v>0.307</v>
      </c>
      <c r="P253" s="9">
        <v>0.54628537902963603</v>
      </c>
      <c r="Q253" s="9">
        <v>0.39200000000000002</v>
      </c>
      <c r="R253" s="9">
        <v>0.28532559622432102</v>
      </c>
      <c r="S253" s="9">
        <v>0.92500000000000004</v>
      </c>
      <c r="T253" s="9">
        <v>5.3313374063106302E-2</v>
      </c>
      <c r="U253" s="9">
        <v>1.8839999999999999</v>
      </c>
      <c r="V253" s="9">
        <v>4.9854765579991901E-8</v>
      </c>
      <c r="W253" s="9">
        <v>0.48099999999999998</v>
      </c>
      <c r="X253" s="9">
        <v>0.22014246494575301</v>
      </c>
      <c r="Y253" s="9">
        <v>0.39200000000000002</v>
      </c>
      <c r="Z253" s="9">
        <v>0.40342641705960802</v>
      </c>
      <c r="AA253" s="17"/>
    </row>
    <row r="254" spans="1:27">
      <c r="A254" s="18" t="s">
        <v>641</v>
      </c>
      <c r="B254" s="18" t="s">
        <v>642</v>
      </c>
      <c r="C254" s="18">
        <v>4347</v>
      </c>
      <c r="D254" s="18" t="s">
        <v>645</v>
      </c>
      <c r="E254" s="18" t="s">
        <v>643</v>
      </c>
      <c r="F254" s="18" t="s">
        <v>644</v>
      </c>
      <c r="G254" s="6">
        <v>1.353</v>
      </c>
      <c r="H254" s="7">
        <v>3.7426840966794002E-2</v>
      </c>
      <c r="I254" s="7">
        <v>-2.3E-2</v>
      </c>
      <c r="J254" s="7">
        <v>0.99182546962617701</v>
      </c>
      <c r="K254" s="7">
        <v>0.753</v>
      </c>
      <c r="L254" s="7">
        <v>0.30094847846452499</v>
      </c>
      <c r="M254" s="7">
        <v>0.41799999999999998</v>
      </c>
      <c r="N254" s="7">
        <v>0.58510813238429005</v>
      </c>
      <c r="O254" s="8">
        <v>0.997</v>
      </c>
      <c r="P254" s="9">
        <v>0.14662596407461201</v>
      </c>
      <c r="Q254" s="9">
        <v>0.80600000000000005</v>
      </c>
      <c r="R254" s="9">
        <v>0.17743714059075899</v>
      </c>
      <c r="S254" s="9">
        <v>0.93899999999999995</v>
      </c>
      <c r="T254" s="9">
        <v>0.38502255807544999</v>
      </c>
      <c r="U254" s="9">
        <v>2.383</v>
      </c>
      <c r="V254" s="9">
        <v>3.43804910963207E-5</v>
      </c>
      <c r="W254" s="9">
        <v>8.3000000000000004E-2</v>
      </c>
      <c r="X254" s="9">
        <v>0.93565146867550297</v>
      </c>
      <c r="Y254" s="9">
        <v>0.32200000000000001</v>
      </c>
      <c r="Z254" s="9">
        <v>0.74111664064181704</v>
      </c>
      <c r="AA254" s="17"/>
    </row>
    <row r="255" spans="1:27">
      <c r="A255" s="18" t="s">
        <v>641</v>
      </c>
      <c r="B255" s="18" t="s">
        <v>642</v>
      </c>
      <c r="C255" s="18">
        <v>4347</v>
      </c>
      <c r="D255" s="18" t="s">
        <v>646</v>
      </c>
      <c r="E255" s="18" t="s">
        <v>643</v>
      </c>
      <c r="F255" s="18" t="s">
        <v>644</v>
      </c>
      <c r="G255" s="6">
        <v>1.1879999999999999</v>
      </c>
      <c r="H255" s="7">
        <v>3.3387573929067701E-2</v>
      </c>
      <c r="I255" s="7">
        <v>-2.1000000000000001E-2</v>
      </c>
      <c r="J255" s="7">
        <v>0.99158061461186298</v>
      </c>
      <c r="K255" s="7">
        <v>0.56100000000000005</v>
      </c>
      <c r="L255" s="7">
        <v>0.390047745289895</v>
      </c>
      <c r="M255" s="7">
        <v>0.25900000000000001</v>
      </c>
      <c r="N255" s="7">
        <v>0.70858878943415704</v>
      </c>
      <c r="O255" s="8">
        <v>0.78300000000000003</v>
      </c>
      <c r="P255" s="9">
        <v>0.199872779092754</v>
      </c>
      <c r="Q255" s="9">
        <v>1.6259999999999999</v>
      </c>
      <c r="R255" s="9">
        <v>7.9483565984772705E-4</v>
      </c>
      <c r="S255" s="9">
        <v>0.88600000000000001</v>
      </c>
      <c r="T255" s="9">
        <v>0.31966634580727399</v>
      </c>
      <c r="U255" s="9">
        <v>1.956</v>
      </c>
      <c r="V255" s="9">
        <v>8.5220486177376502E-5</v>
      </c>
      <c r="W255" s="9">
        <v>-4.8000000000000001E-2</v>
      </c>
      <c r="X255" s="9">
        <v>0.95783231750990405</v>
      </c>
      <c r="Y255" s="9">
        <v>0.66400000000000003</v>
      </c>
      <c r="Z255" s="9">
        <v>0.30527104193975502</v>
      </c>
      <c r="AA255" s="17"/>
    </row>
    <row r="256" spans="1:27">
      <c r="A256" s="18" t="s">
        <v>641</v>
      </c>
      <c r="B256" s="18" t="s">
        <v>642</v>
      </c>
      <c r="C256" s="18">
        <v>4347</v>
      </c>
      <c r="D256" s="18" t="s">
        <v>647</v>
      </c>
      <c r="E256" s="18" t="s">
        <v>643</v>
      </c>
      <c r="F256" s="18" t="s">
        <v>644</v>
      </c>
      <c r="G256" s="6">
        <v>0.495</v>
      </c>
      <c r="H256" s="7">
        <v>0.27961074273067699</v>
      </c>
      <c r="I256" s="7">
        <v>0.16400000000000001</v>
      </c>
      <c r="J256" s="7">
        <v>0.83909502560978599</v>
      </c>
      <c r="K256" s="7">
        <v>0.25600000000000001</v>
      </c>
      <c r="L256" s="7">
        <v>0.63032235507694401</v>
      </c>
      <c r="M256" s="7">
        <v>0.33400000000000002</v>
      </c>
      <c r="N256" s="7">
        <v>0.45192668276345699</v>
      </c>
      <c r="O256" s="8">
        <v>0.67500000000000004</v>
      </c>
      <c r="P256" s="9">
        <v>9.8354792171730099E-2</v>
      </c>
      <c r="Q256" s="9">
        <v>-0.11899999999999999</v>
      </c>
      <c r="R256" s="9">
        <v>0.79284984984935503</v>
      </c>
      <c r="S256" s="9">
        <v>1.022</v>
      </c>
      <c r="T256" s="9">
        <v>3.2705302762682097E-2</v>
      </c>
      <c r="U256" s="9">
        <v>1.7929999999999999</v>
      </c>
      <c r="V256" s="9">
        <v>3.9993276515028798E-7</v>
      </c>
      <c r="W256" s="9">
        <v>0.40699999999999997</v>
      </c>
      <c r="X256" s="9">
        <v>0.33183261307253598</v>
      </c>
      <c r="Y256" s="9">
        <v>-2.4E-2</v>
      </c>
      <c r="Z256" s="9">
        <v>0.97539040754511597</v>
      </c>
      <c r="AA256" s="17"/>
    </row>
    <row r="257" spans="1:27">
      <c r="A257" s="18" t="s">
        <v>641</v>
      </c>
      <c r="B257" s="18" t="s">
        <v>642</v>
      </c>
      <c r="C257" s="18">
        <v>4347</v>
      </c>
      <c r="D257" s="18" t="s">
        <v>648</v>
      </c>
      <c r="E257" s="18" t="s">
        <v>649</v>
      </c>
      <c r="F257" s="18" t="s">
        <v>650</v>
      </c>
      <c r="G257" s="6">
        <v>1.052</v>
      </c>
      <c r="H257" s="7">
        <v>0.15646528022414699</v>
      </c>
      <c r="I257" s="7">
        <v>0.32800000000000001</v>
      </c>
      <c r="J257" s="7">
        <v>0.80331617165504399</v>
      </c>
      <c r="K257" s="7">
        <v>0.97299999999999998</v>
      </c>
      <c r="L257" s="7">
        <v>0.17965966324559601</v>
      </c>
      <c r="M257" s="7">
        <v>0.28599999999999998</v>
      </c>
      <c r="N257" s="7">
        <v>0.74120360272403896</v>
      </c>
      <c r="O257" s="8">
        <v>1.395</v>
      </c>
      <c r="P257" s="9">
        <v>3.5777995568006503E-2</v>
      </c>
      <c r="Q257" s="9">
        <v>-0.23200000000000001</v>
      </c>
      <c r="R257" s="9">
        <v>0.76195213107953697</v>
      </c>
      <c r="S257" s="9">
        <v>1.4590000000000001</v>
      </c>
      <c r="T257" s="9">
        <v>0.104345495402741</v>
      </c>
      <c r="U257" s="9">
        <v>2.6320000000000001</v>
      </c>
      <c r="V257" s="9">
        <v>1.4119434519805701E-5</v>
      </c>
      <c r="W257" s="9">
        <v>0.60099999999999998</v>
      </c>
      <c r="X257" s="9">
        <v>0.41361238341426498</v>
      </c>
      <c r="Y257" s="9">
        <v>-0.16300000000000001</v>
      </c>
      <c r="Z257" s="9">
        <v>0.89127277279743</v>
      </c>
      <c r="AA257" s="17"/>
    </row>
    <row r="258" spans="1:27">
      <c r="A258" s="18" t="s">
        <v>641</v>
      </c>
      <c r="B258" s="18" t="s">
        <v>642</v>
      </c>
      <c r="C258" s="18">
        <v>8553</v>
      </c>
      <c r="D258" s="18" t="s">
        <v>651</v>
      </c>
      <c r="E258" s="18" t="s">
        <v>652</v>
      </c>
      <c r="F258" s="18" t="s">
        <v>653</v>
      </c>
      <c r="G258" s="6">
        <v>0.43099999999999999</v>
      </c>
      <c r="H258" s="7">
        <v>0.43670335026586099</v>
      </c>
      <c r="I258" s="7">
        <v>0.17599999999999999</v>
      </c>
      <c r="J258" s="7">
        <v>0.848569302262702</v>
      </c>
      <c r="K258" s="7">
        <v>0.19500000000000001</v>
      </c>
      <c r="L258" s="7">
        <v>0.77247529485570698</v>
      </c>
      <c r="M258" s="7">
        <v>-0.11600000000000001</v>
      </c>
      <c r="N258" s="7">
        <v>0.85083312760509</v>
      </c>
      <c r="O258" s="8">
        <v>-0.17</v>
      </c>
      <c r="P258" s="9">
        <v>0.81717211207569895</v>
      </c>
      <c r="Q258" s="9">
        <v>1.478</v>
      </c>
      <c r="R258" s="9">
        <v>1.5505707687842599E-4</v>
      </c>
      <c r="S258" s="9">
        <v>-0.26900000000000002</v>
      </c>
      <c r="T258" s="9">
        <v>0.84205216129666405</v>
      </c>
      <c r="U258" s="9">
        <v>-0.14299999999999999</v>
      </c>
      <c r="V258" s="9">
        <v>0.80731812812620396</v>
      </c>
      <c r="W258" s="9">
        <v>-0.44400000000000001</v>
      </c>
      <c r="X258" s="9">
        <v>0.34849368151924098</v>
      </c>
      <c r="Y258" s="9">
        <v>0.114</v>
      </c>
      <c r="Z258" s="9">
        <v>0.88239363788092295</v>
      </c>
      <c r="AA258" s="17"/>
    </row>
    <row r="259" spans="1:27">
      <c r="A259" s="18" t="s">
        <v>654</v>
      </c>
      <c r="B259" s="18" t="s">
        <v>655</v>
      </c>
      <c r="C259" s="18">
        <v>17290</v>
      </c>
      <c r="D259" s="18" t="s">
        <v>656</v>
      </c>
      <c r="E259" s="18" t="s">
        <v>657</v>
      </c>
      <c r="F259" s="18" t="s">
        <v>658</v>
      </c>
      <c r="G259" s="6">
        <v>-0.76800000000000002</v>
      </c>
      <c r="H259" s="7">
        <v>1.0490287640069601E-2</v>
      </c>
      <c r="I259" s="7">
        <v>-0.30299999999999999</v>
      </c>
      <c r="J259" s="7">
        <v>0.500147770480317</v>
      </c>
      <c r="K259" s="7">
        <v>-1.6579999999999999</v>
      </c>
      <c r="L259" s="7">
        <v>9.2239048873940304E-9</v>
      </c>
      <c r="M259" s="7">
        <v>-1.0269999999999999</v>
      </c>
      <c r="N259" s="7">
        <v>1.6929415158687701E-4</v>
      </c>
      <c r="O259" s="8">
        <v>-1.3939999999999999</v>
      </c>
      <c r="P259" s="9">
        <v>3.8473399185543599E-7</v>
      </c>
      <c r="Q259" s="9">
        <v>-0.879</v>
      </c>
      <c r="R259" s="9">
        <v>1.1066086058336799E-3</v>
      </c>
      <c r="S259" s="9">
        <v>-1.327</v>
      </c>
      <c r="T259" s="9">
        <v>1.32961680300922E-5</v>
      </c>
      <c r="U259" s="9">
        <v>-2.8279999999999998</v>
      </c>
      <c r="V259" s="9">
        <v>3.20694206443353E-19</v>
      </c>
      <c r="W259" s="9">
        <v>-1.357</v>
      </c>
      <c r="X259" s="9">
        <v>2.9660166846275401E-6</v>
      </c>
      <c r="Y259" s="9">
        <v>-1.4139999999999999</v>
      </c>
      <c r="Z259" s="9">
        <v>8.0524329209908502E-7</v>
      </c>
      <c r="AA259" s="17"/>
    </row>
    <row r="260" spans="1:27">
      <c r="A260" s="18" t="s">
        <v>654</v>
      </c>
      <c r="B260" s="18" t="s">
        <v>655</v>
      </c>
      <c r="C260" s="18">
        <v>16320</v>
      </c>
      <c r="D260" s="18" t="s">
        <v>659</v>
      </c>
      <c r="E260" s="18" t="s">
        <v>660</v>
      </c>
      <c r="F260" s="18" t="s">
        <v>661</v>
      </c>
      <c r="G260" s="6">
        <v>-0.16400000000000001</v>
      </c>
      <c r="H260" s="7">
        <v>0.62372616200922903</v>
      </c>
      <c r="I260" s="7">
        <v>0.10299999999999999</v>
      </c>
      <c r="J260" s="7">
        <v>0.83298156522575395</v>
      </c>
      <c r="K260" s="7">
        <v>0.24099999999999999</v>
      </c>
      <c r="L260" s="7">
        <v>0.39901817072352602</v>
      </c>
      <c r="M260" s="7">
        <v>0.26300000000000001</v>
      </c>
      <c r="N260" s="7">
        <v>0.30841866537225898</v>
      </c>
      <c r="O260" s="8">
        <v>0.46200000000000002</v>
      </c>
      <c r="P260" s="9">
        <v>5.6079381377344299E-2</v>
      </c>
      <c r="Q260" s="9">
        <v>-0.75800000000000001</v>
      </c>
      <c r="R260" s="9">
        <v>3.6104366113842397E-4</v>
      </c>
      <c r="S260" s="9">
        <v>0.20399999999999999</v>
      </c>
      <c r="T260" s="9">
        <v>0.73335512032411598</v>
      </c>
      <c r="U260" s="9">
        <v>0.495</v>
      </c>
      <c r="V260" s="9">
        <v>3.2455724944891101E-2</v>
      </c>
      <c r="W260" s="9">
        <v>0.60299999999999998</v>
      </c>
      <c r="X260" s="9">
        <v>1.16063209070476E-2</v>
      </c>
      <c r="Y260" s="9">
        <v>-0.51700000000000002</v>
      </c>
      <c r="Z260" s="9">
        <v>3.81037929998446E-2</v>
      </c>
      <c r="AA260" s="17"/>
    </row>
    <row r="261" spans="1:27">
      <c r="A261" s="18" t="s">
        <v>654</v>
      </c>
      <c r="B261" s="18" t="s">
        <v>655</v>
      </c>
      <c r="C261" s="18">
        <v>984</v>
      </c>
      <c r="D261" s="18" t="s">
        <v>662</v>
      </c>
      <c r="E261" s="18" t="s">
        <v>663</v>
      </c>
      <c r="F261" s="18" t="s">
        <v>664</v>
      </c>
      <c r="G261" s="6">
        <v>-0.35599999999999998</v>
      </c>
      <c r="H261" s="7">
        <v>0.55403756549666405</v>
      </c>
      <c r="I261" s="7">
        <v>0.48199999999999998</v>
      </c>
      <c r="J261" s="7">
        <v>0.45436039387793398</v>
      </c>
      <c r="K261" s="7">
        <v>-0.42499999999999999</v>
      </c>
      <c r="L261" s="7">
        <v>0.43758705925472302</v>
      </c>
      <c r="M261" s="7">
        <v>0.19500000000000001</v>
      </c>
      <c r="N261" s="7">
        <v>0.73607347851989502</v>
      </c>
      <c r="O261" s="8">
        <v>0.36</v>
      </c>
      <c r="P261" s="9">
        <v>0.55339643439736297</v>
      </c>
      <c r="Q261" s="9">
        <v>-0.96399999999999997</v>
      </c>
      <c r="R261" s="9">
        <v>1.58970896875693E-2</v>
      </c>
      <c r="S261" s="9">
        <v>-0.6</v>
      </c>
      <c r="T261" s="9">
        <v>0.46185934926921501</v>
      </c>
      <c r="U261" s="9">
        <v>-9.9000000000000005E-2</v>
      </c>
      <c r="V261" s="9">
        <v>0.87571561370300899</v>
      </c>
      <c r="W261" s="9">
        <v>0.47699999999999998</v>
      </c>
      <c r="X261" s="9">
        <v>0.32222448748119997</v>
      </c>
      <c r="Y261" s="9">
        <v>-0.98099999999999998</v>
      </c>
      <c r="Z261" s="9">
        <v>3.6315892555000097E-2</v>
      </c>
      <c r="AA261" s="17"/>
    </row>
    <row r="262" spans="1:27">
      <c r="A262" s="18" t="s">
        <v>654</v>
      </c>
      <c r="B262" s="18" t="s">
        <v>655</v>
      </c>
      <c r="C262" s="18">
        <v>16320</v>
      </c>
      <c r="D262" s="18" t="s">
        <v>665</v>
      </c>
      <c r="E262" s="18" t="s">
        <v>660</v>
      </c>
      <c r="F262" s="18" t="s">
        <v>661</v>
      </c>
      <c r="G262" s="6">
        <v>0.104</v>
      </c>
      <c r="H262" s="7">
        <v>0.84473430317331499</v>
      </c>
      <c r="I262" s="7">
        <v>-0.113</v>
      </c>
      <c r="J262" s="7">
        <v>0.86932803374628798</v>
      </c>
      <c r="K262" s="7">
        <v>0.13700000000000001</v>
      </c>
      <c r="L262" s="7">
        <v>0.78009459534759695</v>
      </c>
      <c r="M262" s="7">
        <v>-0.253</v>
      </c>
      <c r="N262" s="7">
        <v>0.48875253417720099</v>
      </c>
      <c r="O262" s="8">
        <v>-0.219</v>
      </c>
      <c r="P262" s="9">
        <v>0.62369106510733796</v>
      </c>
      <c r="Q262" s="9">
        <v>0.66700000000000004</v>
      </c>
      <c r="R262" s="9">
        <v>1.77600930261816E-2</v>
      </c>
      <c r="S262" s="9">
        <v>0.23300000000000001</v>
      </c>
      <c r="T262" s="9">
        <v>0.79475563343439604</v>
      </c>
      <c r="U262" s="9">
        <v>0.108</v>
      </c>
      <c r="V262" s="9">
        <v>0.79853124280451904</v>
      </c>
      <c r="W262" s="9">
        <v>-0.28199999999999997</v>
      </c>
      <c r="X262" s="9">
        <v>0.41672210161831602</v>
      </c>
      <c r="Y262" s="9">
        <v>0.18</v>
      </c>
      <c r="Z262" s="9">
        <v>0.70158845336401399</v>
      </c>
      <c r="AA262" s="17"/>
    </row>
    <row r="263" spans="1:27">
      <c r="A263" s="18" t="s">
        <v>666</v>
      </c>
      <c r="B263" s="18" t="s">
        <v>667</v>
      </c>
      <c r="C263" s="18">
        <v>1414</v>
      </c>
      <c r="D263" s="18" t="s">
        <v>668</v>
      </c>
      <c r="E263" s="18" t="s">
        <v>669</v>
      </c>
      <c r="F263" s="18" t="s">
        <v>670</v>
      </c>
      <c r="G263" s="6">
        <v>0.48499999999999999</v>
      </c>
      <c r="H263" s="7">
        <v>1.9012053423553499E-2</v>
      </c>
      <c r="I263" s="7">
        <v>0.16400000000000001</v>
      </c>
      <c r="J263" s="7">
        <v>0.62980410901079797</v>
      </c>
      <c r="K263" s="7">
        <v>0.34499999999999997</v>
      </c>
      <c r="L263" s="7">
        <v>0.109175590668533</v>
      </c>
      <c r="M263" s="7">
        <v>0.192</v>
      </c>
      <c r="N263" s="7">
        <v>0.40569790153661101</v>
      </c>
      <c r="O263" s="8">
        <v>0.44700000000000001</v>
      </c>
      <c r="P263" s="9">
        <v>2.7554605373746599E-2</v>
      </c>
      <c r="Q263" s="9">
        <v>-0.17100000000000001</v>
      </c>
      <c r="R263" s="9">
        <v>0.40973976039182303</v>
      </c>
      <c r="S263" s="9">
        <v>9.7000000000000003E-2</v>
      </c>
      <c r="T263" s="9">
        <v>0.88721258649177603</v>
      </c>
      <c r="U263" s="9">
        <v>0.107</v>
      </c>
      <c r="V263" s="9">
        <v>0.67639112222881204</v>
      </c>
      <c r="W263" s="9">
        <v>-8.7999999999999995E-2</v>
      </c>
      <c r="X263" s="9">
        <v>0.74316410224893403</v>
      </c>
      <c r="Y263" s="9">
        <v>-0.10299999999999999</v>
      </c>
      <c r="Z263" s="9">
        <v>0.74549307539162402</v>
      </c>
      <c r="AA263" s="17"/>
    </row>
    <row r="264" spans="1:27">
      <c r="A264" s="18" t="s">
        <v>671</v>
      </c>
      <c r="B264" s="18" t="s">
        <v>672</v>
      </c>
      <c r="C264" s="18">
        <v>8079</v>
      </c>
      <c r="D264" s="18" t="s">
        <v>673</v>
      </c>
      <c r="E264" s="18" t="s">
        <v>674</v>
      </c>
      <c r="F264" s="18" t="s">
        <v>675</v>
      </c>
      <c r="G264" s="6">
        <v>-0.156</v>
      </c>
      <c r="H264" s="7">
        <v>0.59600131737960405</v>
      </c>
      <c r="I264" s="7">
        <v>0.14399999999999999</v>
      </c>
      <c r="J264" s="7">
        <v>0.70292420936833799</v>
      </c>
      <c r="K264" s="7">
        <v>0.11700000000000001</v>
      </c>
      <c r="L264" s="7">
        <v>0.70727100564606105</v>
      </c>
      <c r="M264" s="7">
        <v>0.121</v>
      </c>
      <c r="N264" s="7">
        <v>0.64630079946383401</v>
      </c>
      <c r="O264" s="8">
        <v>-9.6000000000000002E-2</v>
      </c>
      <c r="P264" s="9">
        <v>0.78051508668393399</v>
      </c>
      <c r="Q264" s="9">
        <v>2.1000000000000001E-2</v>
      </c>
      <c r="R264" s="9">
        <v>0.93734100792588304</v>
      </c>
      <c r="S264" s="9">
        <v>0.19900000000000001</v>
      </c>
      <c r="T264" s="9">
        <v>0.69245787707037998</v>
      </c>
      <c r="U264" s="9">
        <v>0.69399999999999995</v>
      </c>
      <c r="V264" s="9">
        <v>3.7604866435930902E-4</v>
      </c>
      <c r="W264" s="9">
        <v>-0.20200000000000001</v>
      </c>
      <c r="X264" s="9">
        <v>0.38898192943538701</v>
      </c>
      <c r="Y264" s="9">
        <v>-1.6E-2</v>
      </c>
      <c r="Z264" s="9">
        <v>0.97069301090812499</v>
      </c>
      <c r="AA264" s="17"/>
    </row>
    <row r="265" spans="1:27">
      <c r="A265" s="18" t="s">
        <v>671</v>
      </c>
      <c r="B265" s="18" t="s">
        <v>672</v>
      </c>
      <c r="C265" s="18">
        <v>2113</v>
      </c>
      <c r="D265" s="18" t="s">
        <v>676</v>
      </c>
      <c r="E265" s="18" t="s">
        <v>677</v>
      </c>
      <c r="F265" s="18" t="s">
        <v>678</v>
      </c>
      <c r="G265" s="6">
        <v>-0.374</v>
      </c>
      <c r="H265" s="7">
        <v>0.78880135090534798</v>
      </c>
      <c r="I265" s="7">
        <v>6.6000000000000003E-2</v>
      </c>
      <c r="J265" s="7">
        <v>0.98063011069155503</v>
      </c>
      <c r="K265" s="7">
        <v>-1.2E-2</v>
      </c>
      <c r="L265" s="7">
        <v>0.99572453873519295</v>
      </c>
      <c r="M265" s="7">
        <v>-0.19700000000000001</v>
      </c>
      <c r="N265" s="7">
        <v>0.87529165783828</v>
      </c>
      <c r="O265" s="8">
        <v>-0.36199999999999999</v>
      </c>
      <c r="P265" s="9">
        <v>0.80154244756952397</v>
      </c>
      <c r="Q265" s="9">
        <v>-1.4419999999999999</v>
      </c>
      <c r="R265" s="9">
        <v>7.07171411186958E-2</v>
      </c>
      <c r="S265" s="9">
        <v>-4.3999999999999997E-2</v>
      </c>
      <c r="T265" s="9">
        <v>0.99409668407034602</v>
      </c>
      <c r="U265" s="9">
        <v>-0.72699999999999998</v>
      </c>
      <c r="V265" s="9">
        <v>0.463827922206418</v>
      </c>
      <c r="W265" s="9">
        <v>0.247</v>
      </c>
      <c r="X265" s="9">
        <v>0.84218982968591005</v>
      </c>
      <c r="Y265" s="9">
        <v>0.55900000000000005</v>
      </c>
      <c r="Z265" s="9">
        <v>0.65651882917658699</v>
      </c>
      <c r="AA265" s="17"/>
    </row>
    <row r="266" spans="1:27">
      <c r="A266" s="18" t="s">
        <v>671</v>
      </c>
      <c r="B266" s="18" t="s">
        <v>672</v>
      </c>
      <c r="C266" s="18">
        <v>3090</v>
      </c>
      <c r="D266" s="18" t="s">
        <v>679</v>
      </c>
      <c r="E266" s="18" t="s">
        <v>674</v>
      </c>
      <c r="F266" s="18" t="s">
        <v>675</v>
      </c>
      <c r="G266" s="6">
        <v>-0.22800000000000001</v>
      </c>
      <c r="H266" s="7">
        <v>0.87062029935242202</v>
      </c>
      <c r="I266" s="7">
        <v>-0.68899999999999995</v>
      </c>
      <c r="J266" s="7">
        <v>0.59325384772474299</v>
      </c>
      <c r="K266" s="7">
        <v>-0.36399999999999999</v>
      </c>
      <c r="L266" s="7">
        <v>0.77124334520720605</v>
      </c>
      <c r="M266" s="7">
        <v>-1.1020000000000001</v>
      </c>
      <c r="N266" s="7">
        <v>0.19253352273169699</v>
      </c>
      <c r="O266" s="8">
        <v>0.13900000000000001</v>
      </c>
      <c r="P266" s="9">
        <v>0.93017402721600895</v>
      </c>
      <c r="Q266" s="9">
        <v>-0.95599999999999996</v>
      </c>
      <c r="R266" s="9">
        <v>0.21531512131032601</v>
      </c>
      <c r="S266" s="9">
        <v>-0.309</v>
      </c>
      <c r="T266" s="9">
        <v>0.91721843681897797</v>
      </c>
      <c r="U266" s="9">
        <v>-1.8979999999999999</v>
      </c>
      <c r="V266" s="9">
        <v>1.3824977494737999E-2</v>
      </c>
      <c r="W266" s="9">
        <v>-0.58799999999999997</v>
      </c>
      <c r="X266" s="9">
        <v>0.53213727582425696</v>
      </c>
      <c r="Y266" s="9">
        <v>-0.57799999999999996</v>
      </c>
      <c r="Z266" s="9">
        <v>0.60782991008263898</v>
      </c>
      <c r="AA266" s="17"/>
    </row>
    <row r="267" spans="1:27">
      <c r="A267" s="18" t="s">
        <v>680</v>
      </c>
      <c r="B267" s="18" t="s">
        <v>681</v>
      </c>
      <c r="C267" s="18">
        <v>888</v>
      </c>
      <c r="D267" s="18" t="s">
        <v>682</v>
      </c>
      <c r="E267" s="18" t="s">
        <v>683</v>
      </c>
      <c r="F267" s="18" t="s">
        <v>684</v>
      </c>
      <c r="G267" s="6">
        <v>-0.86499999999999999</v>
      </c>
      <c r="H267" s="7">
        <v>0.36346078083948002</v>
      </c>
      <c r="I267" s="7">
        <v>-0.34100000000000003</v>
      </c>
      <c r="J267" s="7">
        <v>0.83090738711414702</v>
      </c>
      <c r="K267" s="7">
        <v>-1.6819999999999999</v>
      </c>
      <c r="L267" s="7">
        <v>2.9254089987962299E-2</v>
      </c>
      <c r="M267" s="7">
        <v>-0.48099999999999998</v>
      </c>
      <c r="N267" s="7">
        <v>0.61288201156266198</v>
      </c>
      <c r="O267" s="8">
        <v>-0.46300000000000002</v>
      </c>
      <c r="P267" s="9">
        <v>0.69144688480232297</v>
      </c>
      <c r="Q267" s="9">
        <v>1.6E-2</v>
      </c>
      <c r="R267" s="9">
        <v>0.98743741961665099</v>
      </c>
      <c r="S267" s="9">
        <v>-1.43</v>
      </c>
      <c r="T267" s="9">
        <v>0.22255582886348499</v>
      </c>
      <c r="U267" s="9">
        <v>1.506</v>
      </c>
      <c r="V267" s="9">
        <v>4.8643377214315602E-2</v>
      </c>
      <c r="W267" s="9">
        <v>-0.36399999999999999</v>
      </c>
      <c r="X267" s="9">
        <v>0.71629188515954101</v>
      </c>
      <c r="Y267" s="9">
        <v>0.66300000000000003</v>
      </c>
      <c r="Z267" s="9">
        <v>0.51855765723583103</v>
      </c>
      <c r="AA267" s="17"/>
    </row>
    <row r="268" spans="1:27">
      <c r="A268" s="18" t="s">
        <v>685</v>
      </c>
      <c r="B268" s="18" t="s">
        <v>686</v>
      </c>
      <c r="C268" s="18">
        <v>348</v>
      </c>
      <c r="D268" s="18" t="s">
        <v>687</v>
      </c>
      <c r="E268" s="18" t="s">
        <v>688</v>
      </c>
      <c r="F268" s="18" t="s">
        <v>689</v>
      </c>
      <c r="G268" s="6">
        <v>3.0000000000000001E-3</v>
      </c>
      <c r="H268" s="7">
        <v>0.99805388725819</v>
      </c>
      <c r="I268" s="7">
        <v>2.1000000000000001E-2</v>
      </c>
      <c r="J268" s="7">
        <v>0.98633301048840705</v>
      </c>
      <c r="K268" s="7">
        <v>-0.35199999999999998</v>
      </c>
      <c r="L268" s="7">
        <v>0.48433609198689798</v>
      </c>
      <c r="M268" s="7">
        <v>-4.0000000000000001E-3</v>
      </c>
      <c r="N268" s="7">
        <v>0.99560464000067905</v>
      </c>
      <c r="O268" s="8">
        <v>0.34899999999999998</v>
      </c>
      <c r="P268" s="9">
        <v>0.51085072660637698</v>
      </c>
      <c r="Q268" s="9">
        <v>-0.28299999999999997</v>
      </c>
      <c r="R268" s="9">
        <v>0.49760086615355398</v>
      </c>
      <c r="S268" s="9">
        <v>-7.1999999999999995E-2</v>
      </c>
      <c r="T268" s="9">
        <v>0.96802003978773599</v>
      </c>
      <c r="U268" s="9">
        <v>0.33600000000000002</v>
      </c>
      <c r="V268" s="9">
        <v>0.46182012122805599</v>
      </c>
      <c r="W268" s="9">
        <v>0.32900000000000001</v>
      </c>
      <c r="X268" s="9">
        <v>0.46856665548584098</v>
      </c>
      <c r="Y268" s="9">
        <v>0.90100000000000002</v>
      </c>
      <c r="Z268" s="9">
        <v>3.16065074841324E-2</v>
      </c>
      <c r="AA268" s="17"/>
    </row>
    <row r="269" spans="1:27">
      <c r="A269" s="18" t="s">
        <v>685</v>
      </c>
      <c r="B269" s="18" t="s">
        <v>686</v>
      </c>
      <c r="C269" s="18">
        <v>348</v>
      </c>
      <c r="D269" s="18" t="s">
        <v>690</v>
      </c>
      <c r="E269" s="18" t="s">
        <v>688</v>
      </c>
      <c r="F269" s="18" t="s">
        <v>689</v>
      </c>
      <c r="G269" s="6">
        <v>0.10299999999999999</v>
      </c>
      <c r="H269" s="7">
        <v>0.84652030383964105</v>
      </c>
      <c r="I269" s="7">
        <v>0.111</v>
      </c>
      <c r="J269" s="7">
        <v>0.87308474387238999</v>
      </c>
      <c r="K269" s="7">
        <v>4.8000000000000001E-2</v>
      </c>
      <c r="L269" s="7">
        <v>0.93444211779965602</v>
      </c>
      <c r="M269" s="7">
        <v>-0.124</v>
      </c>
      <c r="N269" s="7">
        <v>0.76491273261669401</v>
      </c>
      <c r="O269" s="8">
        <v>4.1000000000000002E-2</v>
      </c>
      <c r="P269" s="9">
        <v>0.94949981577283604</v>
      </c>
      <c r="Q269" s="9">
        <v>-0.183</v>
      </c>
      <c r="R269" s="9">
        <v>0.58709840278580505</v>
      </c>
      <c r="S269" s="9">
        <v>-4.3999999999999997E-2</v>
      </c>
      <c r="T269" s="9">
        <v>0.97535540269555199</v>
      </c>
      <c r="U269" s="9">
        <v>5.2999999999999999E-2</v>
      </c>
      <c r="V269" s="9">
        <v>0.90622061064163995</v>
      </c>
      <c r="W269" s="9">
        <v>-8.5000000000000006E-2</v>
      </c>
      <c r="X269" s="9">
        <v>0.85126924454251696</v>
      </c>
      <c r="Y269" s="9">
        <v>0.86399999999999999</v>
      </c>
      <c r="Z269" s="9">
        <v>6.2262109566768699E-3</v>
      </c>
      <c r="AA269" s="17"/>
    </row>
    <row r="270" spans="1:27">
      <c r="A270" s="18" t="s">
        <v>691</v>
      </c>
      <c r="B270" s="18" t="s">
        <v>692</v>
      </c>
      <c r="C270" s="18">
        <v>11069</v>
      </c>
      <c r="D270" s="18" t="s">
        <v>693</v>
      </c>
      <c r="E270" s="18" t="s">
        <v>694</v>
      </c>
      <c r="F270" s="18" t="s">
        <v>695</v>
      </c>
      <c r="G270" s="6">
        <v>0.59399999999999997</v>
      </c>
      <c r="H270" s="7">
        <v>0.30340359744969703</v>
      </c>
      <c r="I270" s="7">
        <v>5.1999999999999998E-2</v>
      </c>
      <c r="J270" s="7">
        <v>0.97261132104155501</v>
      </c>
      <c r="K270" s="7">
        <v>0.19800000000000001</v>
      </c>
      <c r="L270" s="7">
        <v>0.79626749584915801</v>
      </c>
      <c r="M270" s="7">
        <v>0.32400000000000001</v>
      </c>
      <c r="N270" s="7">
        <v>0.577029184483691</v>
      </c>
      <c r="O270" s="8">
        <v>-0.3</v>
      </c>
      <c r="P270" s="9">
        <v>0.67507936734515295</v>
      </c>
      <c r="Q270" s="9">
        <v>1.4790000000000001</v>
      </c>
      <c r="R270" s="9">
        <v>5.9492704495671899E-4</v>
      </c>
      <c r="S270" s="9">
        <v>-0.25600000000000001</v>
      </c>
      <c r="T270" s="9">
        <v>0.87064963663483097</v>
      </c>
      <c r="U270" s="9">
        <v>-3.7999999999999999E-2</v>
      </c>
      <c r="V270" s="9">
        <v>0.95947004586740903</v>
      </c>
      <c r="W270" s="9">
        <v>-0.61599999999999999</v>
      </c>
      <c r="X270" s="9">
        <v>0.22167195993983899</v>
      </c>
      <c r="Y270" s="9">
        <v>0.218</v>
      </c>
      <c r="Z270" s="9">
        <v>0.77719090415679704</v>
      </c>
      <c r="AA270" s="17"/>
    </row>
    <row r="271" spans="1:27">
      <c r="A271" s="18" t="s">
        <v>691</v>
      </c>
      <c r="B271" s="18" t="s">
        <v>692</v>
      </c>
      <c r="C271" s="18">
        <v>11069</v>
      </c>
      <c r="D271" s="18" t="s">
        <v>696</v>
      </c>
      <c r="E271" s="18" t="s">
        <v>697</v>
      </c>
      <c r="F271" s="18" t="s">
        <v>698</v>
      </c>
      <c r="G271" s="6">
        <v>0.60499999999999998</v>
      </c>
      <c r="H271" s="7">
        <v>0.309620340620477</v>
      </c>
      <c r="I271" s="7">
        <v>0.108</v>
      </c>
      <c r="J271" s="7">
        <v>0.931125014463005</v>
      </c>
      <c r="K271" s="7">
        <v>6.2E-2</v>
      </c>
      <c r="L271" s="7">
        <v>0.94861050575019101</v>
      </c>
      <c r="M271" s="7">
        <v>0.30099999999999999</v>
      </c>
      <c r="N271" s="7">
        <v>0.62110909737791498</v>
      </c>
      <c r="O271" s="8">
        <v>-0.192</v>
      </c>
      <c r="P271" s="9">
        <v>0.81863756177973601</v>
      </c>
      <c r="Q271" s="9">
        <v>1.5629999999999999</v>
      </c>
      <c r="R271" s="9">
        <v>4.1598085081489801E-4</v>
      </c>
      <c r="S271" s="9">
        <v>-0.20799999999999999</v>
      </c>
      <c r="T271" s="9">
        <v>0.90418109919912704</v>
      </c>
      <c r="U271" s="9">
        <v>-0.16800000000000001</v>
      </c>
      <c r="V271" s="9">
        <v>0.80036477066220502</v>
      </c>
      <c r="W271" s="9">
        <v>-0.67900000000000005</v>
      </c>
      <c r="X271" s="9">
        <v>0.18602699118530799</v>
      </c>
      <c r="Y271" s="9">
        <v>0.187</v>
      </c>
      <c r="Z271" s="9">
        <v>0.81801774897284896</v>
      </c>
      <c r="AA271" s="17"/>
    </row>
    <row r="272" spans="1:27">
      <c r="A272" s="18" t="s">
        <v>691</v>
      </c>
      <c r="B272" s="18" t="s">
        <v>692</v>
      </c>
      <c r="C272" s="18">
        <v>7923</v>
      </c>
      <c r="D272" s="18" t="s">
        <v>699</v>
      </c>
      <c r="E272" s="18" t="s">
        <v>700</v>
      </c>
      <c r="F272" s="18" t="s">
        <v>701</v>
      </c>
      <c r="G272" s="6">
        <v>0.02</v>
      </c>
      <c r="H272" s="7">
        <v>0.95178092506521605</v>
      </c>
      <c r="I272" s="7">
        <v>-1.7999999999999999E-2</v>
      </c>
      <c r="J272" s="7">
        <v>0.97374456047254199</v>
      </c>
      <c r="K272" s="7">
        <v>-0.307</v>
      </c>
      <c r="L272" s="7">
        <v>7.8228212918494106E-2</v>
      </c>
      <c r="M272" s="7">
        <v>-0.184</v>
      </c>
      <c r="N272" s="7">
        <v>0.31928529573057401</v>
      </c>
      <c r="O272" s="8">
        <v>-0.60299999999999998</v>
      </c>
      <c r="P272" s="9">
        <v>8.67477928736127E-5</v>
      </c>
      <c r="Q272" s="9">
        <v>-6.6000000000000003E-2</v>
      </c>
      <c r="R272" s="9">
        <v>0.73133451768329805</v>
      </c>
      <c r="S272" s="9">
        <v>-0.496</v>
      </c>
      <c r="T272" s="9">
        <v>1.22306960326782E-2</v>
      </c>
      <c r="U272" s="9">
        <v>-0.89400000000000002</v>
      </c>
      <c r="V272" s="9">
        <v>1.06144217065036E-8</v>
      </c>
      <c r="W272" s="9">
        <v>-0.34200000000000003</v>
      </c>
      <c r="X272" s="9">
        <v>4.49158888415159E-2</v>
      </c>
      <c r="Y272" s="9">
        <v>-0.53700000000000003</v>
      </c>
      <c r="Z272" s="9">
        <v>1.24045538326377E-3</v>
      </c>
      <c r="AA272" s="17"/>
    </row>
    <row r="273" spans="1:27">
      <c r="A273" s="18" t="s">
        <v>691</v>
      </c>
      <c r="B273" s="18" t="s">
        <v>692</v>
      </c>
      <c r="C273" s="18">
        <v>7923</v>
      </c>
      <c r="D273" s="18" t="s">
        <v>702</v>
      </c>
      <c r="E273" s="18" t="s">
        <v>700</v>
      </c>
      <c r="F273" s="18" t="s">
        <v>701</v>
      </c>
      <c r="G273" s="6">
        <v>-0.317</v>
      </c>
      <c r="H273" s="7">
        <v>0.117756646296511</v>
      </c>
      <c r="I273" s="7">
        <v>-0.158</v>
      </c>
      <c r="J273" s="7">
        <v>0.59427198602478304</v>
      </c>
      <c r="K273" s="7">
        <v>-0.19900000000000001</v>
      </c>
      <c r="L273" s="7">
        <v>0.365434600325518</v>
      </c>
      <c r="M273" s="7">
        <v>-0.25600000000000001</v>
      </c>
      <c r="N273" s="7">
        <v>0.187400805057061</v>
      </c>
      <c r="O273" s="8">
        <v>-0.54400000000000004</v>
      </c>
      <c r="P273" s="9">
        <v>1.4918530596041799E-3</v>
      </c>
      <c r="Q273" s="9">
        <v>-0.04</v>
      </c>
      <c r="R273" s="9">
        <v>0.86001906440627895</v>
      </c>
      <c r="S273" s="9">
        <v>-9.1999999999999998E-2</v>
      </c>
      <c r="T273" s="9">
        <v>0.881175320161663</v>
      </c>
      <c r="U273" s="9">
        <v>-0.61099999999999999</v>
      </c>
      <c r="V273" s="9">
        <v>3.2437702902974198E-4</v>
      </c>
      <c r="W273" s="9">
        <v>-0.19500000000000001</v>
      </c>
      <c r="X273" s="9">
        <v>0.329578109732997</v>
      </c>
      <c r="Y273" s="9">
        <v>-0.14099999999999999</v>
      </c>
      <c r="Z273" s="9">
        <v>0.57942981311309405</v>
      </c>
      <c r="AA273" s="17"/>
    </row>
    <row r="274" spans="1:27">
      <c r="A274" s="18" t="s">
        <v>703</v>
      </c>
      <c r="B274" s="18" t="s">
        <v>704</v>
      </c>
      <c r="C274" s="18">
        <v>4054</v>
      </c>
      <c r="D274" s="18" t="s">
        <v>705</v>
      </c>
      <c r="E274" s="18" t="s">
        <v>706</v>
      </c>
      <c r="F274" s="18" t="s">
        <v>707</v>
      </c>
      <c r="G274" s="6">
        <v>0.34499999999999997</v>
      </c>
      <c r="H274" s="7">
        <v>0.48789791260107201</v>
      </c>
      <c r="I274" s="7">
        <v>-6.3E-2</v>
      </c>
      <c r="J274" s="7">
        <v>0.95006464301470395</v>
      </c>
      <c r="K274" s="7">
        <v>0.13</v>
      </c>
      <c r="L274" s="7">
        <v>0.83694398382237201</v>
      </c>
      <c r="M274" s="7">
        <v>-0.221</v>
      </c>
      <c r="N274" s="7">
        <v>0.64045311425573404</v>
      </c>
      <c r="O274" s="8">
        <v>-8.7999999999999995E-2</v>
      </c>
      <c r="P274" s="9">
        <v>0.90229003777180095</v>
      </c>
      <c r="Q274" s="9">
        <v>-0.70799999999999996</v>
      </c>
      <c r="R274" s="9">
        <v>4.0739523168191003E-2</v>
      </c>
      <c r="S274" s="9">
        <v>0.155</v>
      </c>
      <c r="T274" s="9">
        <v>0.908681888952378</v>
      </c>
      <c r="U274" s="9">
        <v>-0.38700000000000001</v>
      </c>
      <c r="V274" s="9">
        <v>0.35531469508908198</v>
      </c>
      <c r="W274" s="9">
        <v>-0.105</v>
      </c>
      <c r="X274" s="9">
        <v>0.84808453294702202</v>
      </c>
      <c r="Y274" s="9">
        <v>-0.56699999999999995</v>
      </c>
      <c r="Z274" s="9">
        <v>0.191011521737319</v>
      </c>
      <c r="AA274" s="17"/>
    </row>
    <row r="275" spans="1:27">
      <c r="A275" s="18" t="s">
        <v>708</v>
      </c>
      <c r="B275" s="18" t="s">
        <v>709</v>
      </c>
      <c r="C275" s="18">
        <v>5299</v>
      </c>
      <c r="D275" s="18" t="s">
        <v>710</v>
      </c>
      <c r="E275" s="18" t="s">
        <v>711</v>
      </c>
      <c r="F275" s="18" t="s">
        <v>712</v>
      </c>
      <c r="G275" s="6">
        <v>6.7000000000000004E-2</v>
      </c>
      <c r="H275" s="7">
        <v>0.79665626580680005</v>
      </c>
      <c r="I275" s="7">
        <v>0.16700000000000001</v>
      </c>
      <c r="J275" s="7">
        <v>0.47631823061837603</v>
      </c>
      <c r="K275" s="7">
        <v>0.41299999999999998</v>
      </c>
      <c r="L275" s="7">
        <v>8.00760290685993E-3</v>
      </c>
      <c r="M275" s="7">
        <v>0.27900000000000003</v>
      </c>
      <c r="N275" s="7">
        <v>8.3373409334593099E-2</v>
      </c>
      <c r="O275" s="8">
        <v>0.22500000000000001</v>
      </c>
      <c r="P275" s="9">
        <v>0.213025157381736</v>
      </c>
      <c r="Q275" s="9">
        <v>-0.122</v>
      </c>
      <c r="R275" s="9">
        <v>0.457984770993558</v>
      </c>
      <c r="S275" s="9">
        <v>-0.10299999999999999</v>
      </c>
      <c r="T275" s="9">
        <v>0.83311557290814198</v>
      </c>
      <c r="U275" s="9">
        <v>-0.14399999999999999</v>
      </c>
      <c r="V275" s="9">
        <v>0.42202150979147202</v>
      </c>
      <c r="W275" s="9">
        <v>-8.3000000000000004E-2</v>
      </c>
      <c r="X275" s="9">
        <v>0.682651959339583</v>
      </c>
      <c r="Y275" s="9">
        <v>-1.6E-2</v>
      </c>
      <c r="Z275" s="9">
        <v>0.96069452326039095</v>
      </c>
      <c r="AA275" s="17"/>
    </row>
    <row r="276" spans="1:27">
      <c r="A276" s="18" t="s">
        <v>708</v>
      </c>
      <c r="B276" s="18" t="s">
        <v>709</v>
      </c>
      <c r="C276" s="18">
        <v>5299</v>
      </c>
      <c r="D276" s="18" t="s">
        <v>713</v>
      </c>
      <c r="E276" s="18" t="s">
        <v>714</v>
      </c>
      <c r="F276" s="18" t="s">
        <v>715</v>
      </c>
      <c r="G276" s="6">
        <v>-9.9000000000000005E-2</v>
      </c>
      <c r="H276" s="7">
        <v>0.504541079965664</v>
      </c>
      <c r="I276" s="7">
        <v>-0.05</v>
      </c>
      <c r="J276" s="7">
        <v>0.83079248470468803</v>
      </c>
      <c r="K276" s="7">
        <v>8.8999999999999996E-2</v>
      </c>
      <c r="L276" s="7">
        <v>0.54497839065810305</v>
      </c>
      <c r="M276" s="7">
        <v>-0.124</v>
      </c>
      <c r="N276" s="7">
        <v>0.31398563355516401</v>
      </c>
      <c r="O276" s="8">
        <v>-9.9000000000000005E-2</v>
      </c>
      <c r="P276" s="9">
        <v>0.51135380635023897</v>
      </c>
      <c r="Q276" s="9">
        <v>-0.161</v>
      </c>
      <c r="R276" s="9">
        <v>0.12910479891337001</v>
      </c>
      <c r="S276" s="9">
        <v>0.152</v>
      </c>
      <c r="T276" s="9">
        <v>0.46185934926921501</v>
      </c>
      <c r="U276" s="9">
        <v>-0.308</v>
      </c>
      <c r="V276" s="9">
        <v>3.6359470480594302E-3</v>
      </c>
      <c r="W276" s="9">
        <v>-0.114</v>
      </c>
      <c r="X276" s="9">
        <v>0.357917963030491</v>
      </c>
      <c r="Y276" s="9">
        <v>4.3999999999999997E-2</v>
      </c>
      <c r="Z276" s="9">
        <v>0.81175539609259895</v>
      </c>
      <c r="AA276" s="17"/>
    </row>
    <row r="277" spans="1:27">
      <c r="A277" s="18" t="s">
        <v>716</v>
      </c>
      <c r="B277" s="18" t="s">
        <v>717</v>
      </c>
      <c r="C277" s="18">
        <v>10877</v>
      </c>
      <c r="D277" s="18" t="s">
        <v>718</v>
      </c>
      <c r="E277" s="18" t="s">
        <v>719</v>
      </c>
      <c r="F277" s="18" t="s">
        <v>720</v>
      </c>
      <c r="G277" s="6">
        <v>0.15</v>
      </c>
      <c r="H277" s="7">
        <v>0.85590767410771595</v>
      </c>
      <c r="I277" s="7">
        <v>0.495</v>
      </c>
      <c r="J277" s="7">
        <v>0.48577473120372999</v>
      </c>
      <c r="K277" s="7">
        <v>0.29599999999999999</v>
      </c>
      <c r="L277" s="7">
        <v>0.66445327849225</v>
      </c>
      <c r="M277" s="7">
        <v>-0.375</v>
      </c>
      <c r="N277" s="7">
        <v>0.50768363270517802</v>
      </c>
      <c r="O277" s="8">
        <v>2.5000000000000001E-2</v>
      </c>
      <c r="P277" s="9">
        <v>0.98011868991059603</v>
      </c>
      <c r="Q277" s="9">
        <v>-0.74199999999999999</v>
      </c>
      <c r="R277" s="9">
        <v>9.7288719277225696E-2</v>
      </c>
      <c r="S277" s="9">
        <v>0.89800000000000002</v>
      </c>
      <c r="T277" s="9">
        <v>0.218465006641787</v>
      </c>
      <c r="U277" s="9">
        <v>7.9000000000000001E-2</v>
      </c>
      <c r="V277" s="9">
        <v>0.90976142208346999</v>
      </c>
      <c r="W277" s="9">
        <v>0.28599999999999998</v>
      </c>
      <c r="X277" s="9">
        <v>0.62649053965288604</v>
      </c>
      <c r="Y277" s="9">
        <v>-0.91400000000000003</v>
      </c>
      <c r="Z277" s="9">
        <v>8.0087382755126502E-2</v>
      </c>
      <c r="AA277" s="17"/>
    </row>
    <row r="278" spans="1:27">
      <c r="A278" s="18" t="s">
        <v>716</v>
      </c>
      <c r="B278" s="18" t="s">
        <v>717</v>
      </c>
      <c r="C278" s="18">
        <v>13016</v>
      </c>
      <c r="D278" s="18" t="s">
        <v>721</v>
      </c>
      <c r="E278" s="18" t="s">
        <v>722</v>
      </c>
      <c r="F278" s="18" t="s">
        <v>723</v>
      </c>
      <c r="G278" s="6">
        <v>7.1999999999999995E-2</v>
      </c>
      <c r="H278" s="7">
        <v>0.80032828782277499</v>
      </c>
      <c r="I278" s="7">
        <v>0.309</v>
      </c>
      <c r="J278" s="7">
        <v>0.12596108463963199</v>
      </c>
      <c r="K278" s="7">
        <v>2.5999999999999999E-2</v>
      </c>
      <c r="L278" s="7">
        <v>0.93662261919807699</v>
      </c>
      <c r="M278" s="7">
        <v>0.185</v>
      </c>
      <c r="N278" s="7">
        <v>0.33950460591390802</v>
      </c>
      <c r="O278" s="8">
        <v>8.3000000000000004E-2</v>
      </c>
      <c r="P278" s="9">
        <v>0.76732364232329797</v>
      </c>
      <c r="Q278" s="9">
        <v>0.115</v>
      </c>
      <c r="R278" s="9">
        <v>0.53707024322142505</v>
      </c>
      <c r="S278" s="9">
        <v>6.0000000000000001E-3</v>
      </c>
      <c r="T278" s="9">
        <v>0.99540563399299897</v>
      </c>
      <c r="U278" s="9">
        <v>0.27300000000000002</v>
      </c>
      <c r="V278" s="9">
        <v>0.129118289184181</v>
      </c>
      <c r="W278" s="9">
        <v>1.4E-2</v>
      </c>
      <c r="X278" s="9">
        <v>0.96344617419577905</v>
      </c>
      <c r="Y278" s="9">
        <v>-8.5999999999999993E-2</v>
      </c>
      <c r="Z278" s="9">
        <v>0.75758293500559404</v>
      </c>
      <c r="AA278" s="17"/>
    </row>
    <row r="279" spans="1:27">
      <c r="A279" s="18" t="s">
        <v>716</v>
      </c>
      <c r="B279" s="18" t="s">
        <v>717</v>
      </c>
      <c r="C279" s="18">
        <v>5837</v>
      </c>
      <c r="D279" s="18" t="s">
        <v>724</v>
      </c>
      <c r="E279" s="18" t="s">
        <v>722</v>
      </c>
      <c r="F279" s="18" t="s">
        <v>725</v>
      </c>
      <c r="G279" s="6">
        <v>5.6000000000000001E-2</v>
      </c>
      <c r="H279" s="7">
        <v>0.871413317089474</v>
      </c>
      <c r="I279" s="7">
        <v>0.16700000000000001</v>
      </c>
      <c r="J279" s="7">
        <v>0.60179837606998399</v>
      </c>
      <c r="K279" s="7">
        <v>0.13</v>
      </c>
      <c r="L279" s="7">
        <v>0.63367405585131698</v>
      </c>
      <c r="M279" s="7">
        <v>-0.13200000000000001</v>
      </c>
      <c r="N279" s="7">
        <v>0.58063845664279801</v>
      </c>
      <c r="O279" s="8">
        <v>-1.7999999999999999E-2</v>
      </c>
      <c r="P279" s="9">
        <v>0.96482744668374798</v>
      </c>
      <c r="Q279" s="9">
        <v>-0.48299999999999998</v>
      </c>
      <c r="R279" s="9">
        <v>6.0668721021077702E-3</v>
      </c>
      <c r="S279" s="9">
        <v>0.20599999999999999</v>
      </c>
      <c r="T279" s="9">
        <v>0.63263125954115595</v>
      </c>
      <c r="U279" s="9">
        <v>-7.0000000000000001E-3</v>
      </c>
      <c r="V279" s="9">
        <v>0.98338865501783101</v>
      </c>
      <c r="W279" s="13">
        <v>0</v>
      </c>
      <c r="X279" s="9">
        <v>0.99948700372389299</v>
      </c>
      <c r="Y279" s="9">
        <v>-0.28699999999999998</v>
      </c>
      <c r="Z279" s="9">
        <v>0.202973457599533</v>
      </c>
      <c r="AA279" s="17"/>
    </row>
    <row r="280" spans="1:27">
      <c r="A280" s="18" t="s">
        <v>716</v>
      </c>
      <c r="B280" s="18" t="s">
        <v>717</v>
      </c>
      <c r="C280" s="18">
        <v>10877</v>
      </c>
      <c r="D280" s="18" t="s">
        <v>726</v>
      </c>
      <c r="E280" s="18" t="s">
        <v>727</v>
      </c>
      <c r="F280" s="18" t="s">
        <v>728</v>
      </c>
      <c r="G280" s="6">
        <v>0.43</v>
      </c>
      <c r="H280" s="7">
        <v>0.61365376186079601</v>
      </c>
      <c r="I280" s="7">
        <v>0.221</v>
      </c>
      <c r="J280" s="7">
        <v>0.868989555865881</v>
      </c>
      <c r="K280" s="7">
        <v>6.7000000000000004E-2</v>
      </c>
      <c r="L280" s="7">
        <v>0.95487082551467095</v>
      </c>
      <c r="M280" s="7">
        <v>-0.50600000000000001</v>
      </c>
      <c r="N280" s="7">
        <v>0.47147082373857002</v>
      </c>
      <c r="O280" s="8">
        <v>0.17299999999999999</v>
      </c>
      <c r="P280" s="9">
        <v>0.87630197860452397</v>
      </c>
      <c r="Q280" s="9">
        <v>1.1779999999999999</v>
      </c>
      <c r="R280" s="9">
        <v>3.2525184965593701E-2</v>
      </c>
      <c r="S280" s="9">
        <v>-0.28899999999999998</v>
      </c>
      <c r="T280" s="9">
        <v>0.88786715976408004</v>
      </c>
      <c r="U280" s="9">
        <v>-0.317</v>
      </c>
      <c r="V280" s="9">
        <v>0.67853632249839602</v>
      </c>
      <c r="W280" s="9">
        <v>-0.65</v>
      </c>
      <c r="X280" s="9">
        <v>0.32396528516734502</v>
      </c>
      <c r="Y280" s="9">
        <v>-0.4</v>
      </c>
      <c r="Z280" s="9">
        <v>0.64876297248230896</v>
      </c>
      <c r="AA280" s="17"/>
    </row>
    <row r="281" spans="1:27">
      <c r="A281" s="18" t="s">
        <v>716</v>
      </c>
      <c r="B281" s="18" t="s">
        <v>717</v>
      </c>
      <c r="C281" s="18">
        <v>5837</v>
      </c>
      <c r="D281" s="18" t="s">
        <v>729</v>
      </c>
      <c r="E281" s="18" t="s">
        <v>722</v>
      </c>
      <c r="F281" s="18" t="s">
        <v>725</v>
      </c>
      <c r="G281" s="6">
        <v>0.61399999999999999</v>
      </c>
      <c r="H281" s="7">
        <v>2.1846777015766601E-2</v>
      </c>
      <c r="I281" s="7">
        <v>0.35699999999999998</v>
      </c>
      <c r="J281" s="7">
        <v>0.29438260799071603</v>
      </c>
      <c r="K281" s="7">
        <v>0.34599999999999997</v>
      </c>
      <c r="L281" s="7">
        <v>0.243944659938853</v>
      </c>
      <c r="M281" s="7">
        <v>0.34799999999999998</v>
      </c>
      <c r="N281" s="7">
        <v>0.21198228324826601</v>
      </c>
      <c r="O281" s="8">
        <v>0.13300000000000001</v>
      </c>
      <c r="P281" s="9">
        <v>0.74843564841691201</v>
      </c>
      <c r="Q281" s="9">
        <v>0.33200000000000002</v>
      </c>
      <c r="R281" s="9">
        <v>0.185640893416333</v>
      </c>
      <c r="S281" s="9">
        <v>-0.28999999999999998</v>
      </c>
      <c r="T281" s="9">
        <v>0.60033933351441904</v>
      </c>
      <c r="U281" s="9">
        <v>-0.182</v>
      </c>
      <c r="V281" s="9">
        <v>0.56211054988673603</v>
      </c>
      <c r="W281" s="9">
        <v>-0.19400000000000001</v>
      </c>
      <c r="X281" s="9">
        <v>0.52875080185296397</v>
      </c>
      <c r="Y281" s="9">
        <v>-0.09</v>
      </c>
      <c r="Z281" s="9">
        <v>0.83823780316764696</v>
      </c>
      <c r="AA281" s="17"/>
    </row>
    <row r="282" spans="1:27">
      <c r="A282" s="18" t="s">
        <v>716</v>
      </c>
      <c r="B282" s="18" t="s">
        <v>717</v>
      </c>
      <c r="C282" s="18">
        <v>2471</v>
      </c>
      <c r="D282" s="18" t="s">
        <v>730</v>
      </c>
      <c r="E282" s="18" t="s">
        <v>731</v>
      </c>
      <c r="F282" s="18" t="s">
        <v>732</v>
      </c>
      <c r="G282" s="6">
        <v>7.0000000000000001E-3</v>
      </c>
      <c r="H282" s="7">
        <v>0.97978613355598498</v>
      </c>
      <c r="I282" s="7">
        <v>5.6000000000000001E-2</v>
      </c>
      <c r="J282" s="7">
        <v>0.84255397684347799</v>
      </c>
      <c r="K282" s="7">
        <v>0.27100000000000002</v>
      </c>
      <c r="L282" s="7">
        <v>4.3301391644626402E-2</v>
      </c>
      <c r="M282" s="7">
        <v>0.113</v>
      </c>
      <c r="N282" s="7">
        <v>0.46142184644717299</v>
      </c>
      <c r="O282" s="8">
        <v>6.3E-2</v>
      </c>
      <c r="P282" s="9">
        <v>0.768544040252789</v>
      </c>
      <c r="Q282" s="9">
        <v>-0.30399999999999999</v>
      </c>
      <c r="R282" s="9">
        <v>1.09046582203068E-2</v>
      </c>
      <c r="S282" s="9">
        <v>5.8999999999999997E-2</v>
      </c>
      <c r="T282" s="9">
        <v>0.89655013818534102</v>
      </c>
      <c r="U282" s="9">
        <v>-0.18</v>
      </c>
      <c r="V282" s="9">
        <v>0.19475024432737101</v>
      </c>
      <c r="W282" s="9">
        <v>-0.17899999999999999</v>
      </c>
      <c r="X282" s="9">
        <v>0.19578608441874901</v>
      </c>
      <c r="Y282" s="9">
        <v>0.221</v>
      </c>
      <c r="Z282" s="9">
        <v>0.13688909244307801</v>
      </c>
      <c r="AA282" s="17"/>
    </row>
    <row r="283" spans="1:27">
      <c r="A283" s="18" t="s">
        <v>716</v>
      </c>
      <c r="B283" s="18" t="s">
        <v>717</v>
      </c>
      <c r="C283" s="18">
        <v>13016</v>
      </c>
      <c r="D283" s="18" t="s">
        <v>733</v>
      </c>
      <c r="E283" s="18" t="s">
        <v>734</v>
      </c>
      <c r="F283" s="18" t="s">
        <v>735</v>
      </c>
      <c r="G283" s="6">
        <v>0.58399999999999996</v>
      </c>
      <c r="H283" s="7">
        <v>0.55520378106463997</v>
      </c>
      <c r="I283" s="7">
        <v>0.48699999999999999</v>
      </c>
      <c r="J283" s="7">
        <v>0.71103988677458896</v>
      </c>
      <c r="K283" s="7">
        <v>-0.69599999999999995</v>
      </c>
      <c r="L283" s="7">
        <v>0.43885735785048402</v>
      </c>
      <c r="M283" s="7">
        <v>0.629</v>
      </c>
      <c r="N283" s="7">
        <v>0.45392679162188299</v>
      </c>
      <c r="O283" s="8">
        <v>0.154</v>
      </c>
      <c r="P283" s="9">
        <v>0.91301519280335597</v>
      </c>
      <c r="Q283" s="9">
        <v>1.2230000000000001</v>
      </c>
      <c r="R283" s="9">
        <v>6.8715166293104105E-2</v>
      </c>
      <c r="S283" s="9">
        <v>-0.71699999999999997</v>
      </c>
      <c r="T283" s="9">
        <v>0.66894446166090904</v>
      </c>
      <c r="U283" s="9">
        <v>1.1359999999999999</v>
      </c>
      <c r="V283" s="9">
        <v>0.12817636577934799</v>
      </c>
      <c r="W283" s="9">
        <v>0.40600000000000003</v>
      </c>
      <c r="X283" s="9">
        <v>0.65601881689233299</v>
      </c>
      <c r="Y283" s="9">
        <v>-0.16200000000000001</v>
      </c>
      <c r="Z283" s="9">
        <v>0.90371148358932596</v>
      </c>
      <c r="AA283" s="17"/>
    </row>
    <row r="284" spans="1:27">
      <c r="A284" s="18" t="s">
        <v>736</v>
      </c>
      <c r="B284" s="18" t="s">
        <v>737</v>
      </c>
      <c r="C284" s="18">
        <v>6629</v>
      </c>
      <c r="D284" s="18" t="s">
        <v>738</v>
      </c>
      <c r="E284" s="18" t="s">
        <v>739</v>
      </c>
      <c r="F284" s="18" t="s">
        <v>740</v>
      </c>
      <c r="G284" s="6">
        <v>-0.79900000000000004</v>
      </c>
      <c r="H284" s="7">
        <v>4.2225128840233703E-2</v>
      </c>
      <c r="I284" s="7">
        <v>-0.35799999999999998</v>
      </c>
      <c r="J284" s="7">
        <v>0.53825612645922005</v>
      </c>
      <c r="K284" s="7">
        <v>-0.59899999999999998</v>
      </c>
      <c r="L284" s="7">
        <v>0.140241445972455</v>
      </c>
      <c r="M284" s="7">
        <v>-0.55200000000000005</v>
      </c>
      <c r="N284" s="7">
        <v>0.16174047814470299</v>
      </c>
      <c r="O284" s="8">
        <v>1.6E-2</v>
      </c>
      <c r="P284" s="9">
        <v>0.98387958772893203</v>
      </c>
      <c r="Q284" s="9">
        <v>-0.23699999999999999</v>
      </c>
      <c r="R284" s="9">
        <v>0.55808590473688202</v>
      </c>
      <c r="S284" s="9">
        <v>5.7000000000000002E-2</v>
      </c>
      <c r="T284" s="9">
        <v>0.97364562698953105</v>
      </c>
      <c r="U284" s="9">
        <v>-0.623</v>
      </c>
      <c r="V284" s="9">
        <v>0.104322081507328</v>
      </c>
      <c r="W284" s="9">
        <v>-0.14599999999999999</v>
      </c>
      <c r="X284" s="9">
        <v>0.77618648249837197</v>
      </c>
      <c r="Y284" s="9">
        <v>-0.17399999999999999</v>
      </c>
      <c r="Z284" s="9">
        <v>0.77311503581552699</v>
      </c>
      <c r="AA284" s="17"/>
    </row>
    <row r="285" spans="1:27">
      <c r="A285" s="18" t="s">
        <v>741</v>
      </c>
      <c r="B285" s="18" t="s">
        <v>742</v>
      </c>
      <c r="C285" s="18">
        <v>9394</v>
      </c>
      <c r="D285" s="18" t="s">
        <v>743</v>
      </c>
      <c r="E285" s="18" t="s">
        <v>744</v>
      </c>
      <c r="F285" s="18" t="s">
        <v>745</v>
      </c>
      <c r="G285" s="6">
        <v>9.7000000000000003E-2</v>
      </c>
      <c r="H285" s="7">
        <v>0.738274125375046</v>
      </c>
      <c r="I285" s="7">
        <v>0.36099999999999999</v>
      </c>
      <c r="J285" s="7">
        <v>8.7819646597873294E-2</v>
      </c>
      <c r="K285" s="7">
        <v>0.48799999999999999</v>
      </c>
      <c r="L285" s="7">
        <v>8.6780008841969205E-3</v>
      </c>
      <c r="M285" s="7">
        <v>0.219</v>
      </c>
      <c r="N285" s="7">
        <v>0.288144732392213</v>
      </c>
      <c r="O285" s="8">
        <v>0.57599999999999996</v>
      </c>
      <c r="P285" s="9">
        <v>1.0491316261846499E-3</v>
      </c>
      <c r="Q285" s="9">
        <v>-0.17399999999999999</v>
      </c>
      <c r="R285" s="9">
        <v>0.36002403157836299</v>
      </c>
      <c r="S285" s="9">
        <v>6.2E-2</v>
      </c>
      <c r="T285" s="9">
        <v>0.93362988279673098</v>
      </c>
      <c r="U285" s="9">
        <v>-0.158</v>
      </c>
      <c r="V285" s="9">
        <v>0.46747748147589302</v>
      </c>
      <c r="W285" s="9">
        <v>-0.128</v>
      </c>
      <c r="X285" s="9">
        <v>0.57325191997303204</v>
      </c>
      <c r="Y285" s="9">
        <v>-0.42399999999999999</v>
      </c>
      <c r="Z285" s="9">
        <v>3.4061627836905001E-2</v>
      </c>
      <c r="AA285" s="17"/>
    </row>
    <row r="286" spans="1:27">
      <c r="A286" s="18" t="s">
        <v>741</v>
      </c>
      <c r="B286" s="18" t="s">
        <v>742</v>
      </c>
      <c r="C286" s="18">
        <v>9394</v>
      </c>
      <c r="D286" s="18" t="s">
        <v>746</v>
      </c>
      <c r="E286" s="18" t="s">
        <v>744</v>
      </c>
      <c r="F286" s="18" t="s">
        <v>747</v>
      </c>
      <c r="G286" s="6">
        <v>-0.09</v>
      </c>
      <c r="H286" s="7">
        <v>0.79137559714581796</v>
      </c>
      <c r="I286" s="7">
        <v>-0.123</v>
      </c>
      <c r="J286" s="7">
        <v>0.75936413656625901</v>
      </c>
      <c r="K286" s="7">
        <v>-6.0000000000000001E-3</v>
      </c>
      <c r="L286" s="7">
        <v>0.988952441912747</v>
      </c>
      <c r="M286" s="7">
        <v>-0.27500000000000002</v>
      </c>
      <c r="N286" s="7">
        <v>0.223566810108831</v>
      </c>
      <c r="O286" s="8">
        <v>-0.216</v>
      </c>
      <c r="P286" s="9">
        <v>0.42194839889576602</v>
      </c>
      <c r="Q286" s="9">
        <v>0.82199999999999995</v>
      </c>
      <c r="R286" s="9">
        <v>2.5626340737903101E-5</v>
      </c>
      <c r="S286" s="9">
        <v>-2.9000000000000001E-2</v>
      </c>
      <c r="T286" s="9">
        <v>0.97613335018959102</v>
      </c>
      <c r="U286" s="9">
        <v>-0.19800000000000001</v>
      </c>
      <c r="V286" s="9">
        <v>0.40467503958013401</v>
      </c>
      <c r="W286" s="9">
        <v>-0.42699999999999999</v>
      </c>
      <c r="X286" s="9">
        <v>4.6296701607857399E-2</v>
      </c>
      <c r="Y286" s="9">
        <v>9.8000000000000004E-2</v>
      </c>
      <c r="Z286" s="9">
        <v>0.77158964446481104</v>
      </c>
      <c r="AA286" s="17"/>
    </row>
    <row r="287" spans="1:27">
      <c r="A287" s="18" t="s">
        <v>741</v>
      </c>
      <c r="B287" s="18" t="s">
        <v>742</v>
      </c>
      <c r="C287" s="18">
        <v>15987</v>
      </c>
      <c r="D287" s="18" t="s">
        <v>748</v>
      </c>
      <c r="E287" s="18" t="s">
        <v>749</v>
      </c>
      <c r="F287" s="18" t="s">
        <v>750</v>
      </c>
      <c r="G287" s="6">
        <v>7.0999999999999994E-2</v>
      </c>
      <c r="H287" s="7">
        <v>0.79884030407922002</v>
      </c>
      <c r="I287" s="7">
        <v>0.27700000000000002</v>
      </c>
      <c r="J287" s="7">
        <v>0.17548357141500801</v>
      </c>
      <c r="K287" s="7">
        <v>0.13400000000000001</v>
      </c>
      <c r="L287" s="7">
        <v>0.54971366856984205</v>
      </c>
      <c r="M287" s="7">
        <v>0.27900000000000003</v>
      </c>
      <c r="N287" s="7">
        <v>0.113022085282285</v>
      </c>
      <c r="O287" s="8">
        <v>0.218</v>
      </c>
      <c r="P287" s="9">
        <v>0.28347293302821103</v>
      </c>
      <c r="Q287" s="9">
        <v>-0.54700000000000004</v>
      </c>
      <c r="R287" s="9">
        <v>3.9252477871360298E-4</v>
      </c>
      <c r="S287" s="9">
        <v>0.20799999999999999</v>
      </c>
      <c r="T287" s="9">
        <v>0.53780941579424402</v>
      </c>
      <c r="U287" s="9">
        <v>0.55200000000000005</v>
      </c>
      <c r="V287" s="9">
        <v>4.98836424541162E-4</v>
      </c>
      <c r="W287" s="9">
        <v>0.255</v>
      </c>
      <c r="X287" s="9">
        <v>0.14958577221268199</v>
      </c>
      <c r="Y287" s="9">
        <v>-0.53600000000000003</v>
      </c>
      <c r="Z287" s="9">
        <v>1.59761678777071E-3</v>
      </c>
      <c r="AA287" s="17"/>
    </row>
    <row r="288" spans="1:27">
      <c r="A288" s="18" t="s">
        <v>751</v>
      </c>
      <c r="B288" s="18" t="s">
        <v>752</v>
      </c>
      <c r="C288" s="18">
        <v>10051</v>
      </c>
      <c r="D288" s="18" t="s">
        <v>753</v>
      </c>
      <c r="E288" s="18" t="s">
        <v>754</v>
      </c>
      <c r="F288" s="18" t="s">
        <v>755</v>
      </c>
      <c r="G288" s="6">
        <v>0.67900000000000005</v>
      </c>
      <c r="H288" s="7">
        <v>0.12675335703707699</v>
      </c>
      <c r="I288" s="7">
        <v>-0.91900000000000004</v>
      </c>
      <c r="J288" s="7">
        <v>2.8850529792691398E-2</v>
      </c>
      <c r="K288" s="7">
        <v>1.2190000000000001</v>
      </c>
      <c r="L288" s="7">
        <v>1.6396589544039599E-3</v>
      </c>
      <c r="M288" s="7">
        <v>0.42799999999999999</v>
      </c>
      <c r="N288" s="7">
        <v>0.33562415718187599</v>
      </c>
      <c r="O288" s="8">
        <v>0.27800000000000002</v>
      </c>
      <c r="P288" s="9">
        <v>0.63174884669393006</v>
      </c>
      <c r="Q288" s="9">
        <v>0.112</v>
      </c>
      <c r="R288" s="9">
        <v>0.81751450492787503</v>
      </c>
      <c r="S288" s="9">
        <v>-0.24199999999999999</v>
      </c>
      <c r="T288" s="9">
        <v>0.84760576646688401</v>
      </c>
      <c r="U288" s="9">
        <v>7.3999999999999996E-2</v>
      </c>
      <c r="V288" s="9">
        <v>0.89939088334983097</v>
      </c>
      <c r="W288" s="9">
        <v>-0.15</v>
      </c>
      <c r="X288" s="9">
        <v>0.78518125277043904</v>
      </c>
      <c r="Y288" s="9">
        <v>-0.27800000000000002</v>
      </c>
      <c r="Z288" s="9">
        <v>0.62768850145693</v>
      </c>
      <c r="AA288" s="17"/>
    </row>
    <row r="289" spans="1:27">
      <c r="A289" s="18" t="s">
        <v>751</v>
      </c>
      <c r="B289" s="18" t="s">
        <v>752</v>
      </c>
      <c r="C289" s="18">
        <v>10051</v>
      </c>
      <c r="D289" s="18" t="s">
        <v>756</v>
      </c>
      <c r="E289" s="18" t="s">
        <v>757</v>
      </c>
      <c r="F289" s="18" t="s">
        <v>758</v>
      </c>
      <c r="G289" s="6">
        <v>0.68500000000000005</v>
      </c>
      <c r="H289" s="7">
        <v>7.8075830401159702E-2</v>
      </c>
      <c r="I289" s="7">
        <v>-0.2</v>
      </c>
      <c r="J289" s="7">
        <v>0.77530331065279601</v>
      </c>
      <c r="K289" s="7">
        <v>0.57399999999999995</v>
      </c>
      <c r="L289" s="7">
        <v>0.13912179416821399</v>
      </c>
      <c r="M289" s="7">
        <v>0.17399999999999999</v>
      </c>
      <c r="N289" s="7">
        <v>0.705909730371439</v>
      </c>
      <c r="O289" s="8">
        <v>0.57399999999999995</v>
      </c>
      <c r="P289" s="9">
        <v>0.14660818825806099</v>
      </c>
      <c r="Q289" s="9">
        <v>0.26700000000000002</v>
      </c>
      <c r="R289" s="9">
        <v>0.475948367388077</v>
      </c>
      <c r="S289" s="9">
        <v>0.66900000000000004</v>
      </c>
      <c r="T289" s="9">
        <v>0.22282378064261299</v>
      </c>
      <c r="U289" s="9">
        <v>0.93300000000000005</v>
      </c>
      <c r="V289" s="9">
        <v>6.4966671533177598E-3</v>
      </c>
      <c r="W289" s="9">
        <v>1.4E-2</v>
      </c>
      <c r="X289" s="9">
        <v>0.982842076404847</v>
      </c>
      <c r="Y289" s="9">
        <v>0.38</v>
      </c>
      <c r="Z289" s="9">
        <v>0.40103736985458899</v>
      </c>
      <c r="AA289" s="17"/>
    </row>
    <row r="290" spans="1:27">
      <c r="A290" s="18" t="s">
        <v>751</v>
      </c>
      <c r="B290" s="18" t="s">
        <v>752</v>
      </c>
      <c r="C290" s="18">
        <v>15430</v>
      </c>
      <c r="D290" s="18" t="s">
        <v>759</v>
      </c>
      <c r="E290" s="18" t="s">
        <v>760</v>
      </c>
      <c r="F290" s="18" t="s">
        <v>761</v>
      </c>
      <c r="G290" s="6">
        <v>-0.14799999999999999</v>
      </c>
      <c r="H290" s="7">
        <v>0.64690160224212201</v>
      </c>
      <c r="I290" s="7">
        <v>-0.23</v>
      </c>
      <c r="J290" s="7">
        <v>0.49063267950384098</v>
      </c>
      <c r="K290" s="7">
        <v>-0.22500000000000001</v>
      </c>
      <c r="L290" s="7">
        <v>0.410854856745766</v>
      </c>
      <c r="M290" s="7">
        <v>-0.22900000000000001</v>
      </c>
      <c r="N290" s="7">
        <v>0.36038907662179998</v>
      </c>
      <c r="O290" s="8">
        <v>-0.21</v>
      </c>
      <c r="P290" s="9">
        <v>0.47345842335058502</v>
      </c>
      <c r="Q290" s="9">
        <v>-1.7000000000000001E-2</v>
      </c>
      <c r="R290" s="9">
        <v>0.95359715328174099</v>
      </c>
      <c r="S290" s="9">
        <v>7.6999999999999999E-2</v>
      </c>
      <c r="T290" s="9">
        <v>0.929856890147855</v>
      </c>
      <c r="U290" s="9">
        <v>-0.253</v>
      </c>
      <c r="V290" s="9">
        <v>0.29710363780658</v>
      </c>
      <c r="W290" s="9">
        <v>-0.51700000000000002</v>
      </c>
      <c r="X290" s="9">
        <v>2.3890428998296999E-2</v>
      </c>
      <c r="Y290" s="9">
        <v>-0.316</v>
      </c>
      <c r="Z290" s="9">
        <v>0.22477246254033001</v>
      </c>
      <c r="AA290" s="17"/>
    </row>
    <row r="291" spans="1:27">
      <c r="A291" s="18" t="s">
        <v>762</v>
      </c>
      <c r="B291" s="18" t="s">
        <v>763</v>
      </c>
      <c r="C291" s="18">
        <v>7546</v>
      </c>
      <c r="D291" s="18" t="s">
        <v>764</v>
      </c>
      <c r="E291" s="18" t="s">
        <v>32</v>
      </c>
      <c r="F291" s="18" t="s">
        <v>2</v>
      </c>
      <c r="G291" s="6">
        <v>0.11700000000000001</v>
      </c>
      <c r="H291" s="7">
        <v>0.82010328383402697</v>
      </c>
      <c r="I291" s="7">
        <v>-1.6E-2</v>
      </c>
      <c r="J291" s="7">
        <v>0.98653253254843198</v>
      </c>
      <c r="K291" s="7">
        <v>0.13100000000000001</v>
      </c>
      <c r="L291" s="7">
        <v>0.78969742967192302</v>
      </c>
      <c r="M291" s="7">
        <v>-0.24399999999999999</v>
      </c>
      <c r="N291" s="7">
        <v>0.49988902503960198</v>
      </c>
      <c r="O291" s="8">
        <v>-0.25900000000000001</v>
      </c>
      <c r="P291" s="9">
        <v>0.53319789494576397</v>
      </c>
      <c r="Q291" s="9">
        <v>0.59</v>
      </c>
      <c r="R291" s="9">
        <v>3.5217535012326197E-2</v>
      </c>
      <c r="S291" s="9">
        <v>-7.3999999999999996E-2</v>
      </c>
      <c r="T291" s="9">
        <v>0.95294296146094404</v>
      </c>
      <c r="U291" s="9">
        <v>-0.29199999999999998</v>
      </c>
      <c r="V291" s="9">
        <v>0.39713882514007298</v>
      </c>
      <c r="W291" s="9">
        <v>-0.19900000000000001</v>
      </c>
      <c r="X291" s="9">
        <v>0.59076928713864496</v>
      </c>
      <c r="Y291" s="9">
        <v>0.215</v>
      </c>
      <c r="Z291" s="9">
        <v>0.62364510669379103</v>
      </c>
      <c r="AA291" s="17"/>
    </row>
    <row r="292" spans="1:27">
      <c r="A292" s="18" t="s">
        <v>766</v>
      </c>
      <c r="B292" s="18" t="s">
        <v>767</v>
      </c>
      <c r="C292" s="18">
        <v>10525</v>
      </c>
      <c r="D292" s="18" t="s">
        <v>765</v>
      </c>
      <c r="E292" s="18" t="s">
        <v>1094</v>
      </c>
      <c r="F292" s="18" t="s">
        <v>768</v>
      </c>
      <c r="G292" s="6">
        <v>-0.187</v>
      </c>
      <c r="H292" s="7">
        <v>0.92769542327710197</v>
      </c>
      <c r="I292" s="7">
        <v>-0.30399999999999999</v>
      </c>
      <c r="J292" s="7">
        <v>0.90738342616169798</v>
      </c>
      <c r="K292" s="7">
        <v>-0.71499999999999997</v>
      </c>
      <c r="L292" s="7">
        <v>0.63830324677192896</v>
      </c>
      <c r="M292" s="7">
        <v>-0.94</v>
      </c>
      <c r="N292" s="7">
        <v>0.45617654720609901</v>
      </c>
      <c r="O292" s="8">
        <v>-1.1870000000000001</v>
      </c>
      <c r="P292" s="9">
        <v>0.38528678520255899</v>
      </c>
      <c r="Q292" s="9">
        <v>-0.94399999999999995</v>
      </c>
      <c r="R292" s="9">
        <v>0.39481176803535101</v>
      </c>
      <c r="S292" s="9">
        <v>-0.89600000000000002</v>
      </c>
      <c r="T292" s="9">
        <v>0.75922473822044101</v>
      </c>
      <c r="U292" s="9">
        <v>-3.03</v>
      </c>
      <c r="V292" s="9">
        <v>3.22893760015286E-3</v>
      </c>
      <c r="W292" s="9">
        <v>-0.72</v>
      </c>
      <c r="X292" s="9">
        <v>0.58333715444073497</v>
      </c>
      <c r="Y292" s="9">
        <v>-0.877</v>
      </c>
      <c r="Z292" s="9">
        <v>0.55572116873850996</v>
      </c>
      <c r="AA292" s="17"/>
    </row>
    <row r="293" spans="1:27">
      <c r="A293" s="18" t="s">
        <v>766</v>
      </c>
      <c r="B293" s="18" t="s">
        <v>767</v>
      </c>
      <c r="C293" s="18">
        <v>10525</v>
      </c>
      <c r="D293" s="18" t="s">
        <v>769</v>
      </c>
      <c r="E293" s="18" t="s">
        <v>1095</v>
      </c>
      <c r="F293" s="18" t="s">
        <v>770</v>
      </c>
      <c r="G293" s="6">
        <v>1.002</v>
      </c>
      <c r="H293" s="7">
        <v>1.1381697233825599E-2</v>
      </c>
      <c r="I293" s="7">
        <v>0.94799999999999995</v>
      </c>
      <c r="J293" s="7">
        <v>2.0348645495831399E-2</v>
      </c>
      <c r="K293" s="7">
        <v>0.34200000000000003</v>
      </c>
      <c r="L293" s="7">
        <v>0.49855517121956999</v>
      </c>
      <c r="M293" s="7">
        <v>0.379</v>
      </c>
      <c r="N293" s="7">
        <v>0.39723072670236398</v>
      </c>
      <c r="O293" s="8">
        <v>0.249</v>
      </c>
      <c r="P293" s="9">
        <v>0.67370020370900796</v>
      </c>
      <c r="Q293" s="9">
        <v>-0.34499999999999997</v>
      </c>
      <c r="R293" s="9">
        <v>0.38971258928560898</v>
      </c>
      <c r="S293" s="9">
        <v>-0.59</v>
      </c>
      <c r="T293" s="9">
        <v>0.38912600766050598</v>
      </c>
      <c r="U293" s="9">
        <v>-0.25</v>
      </c>
      <c r="V293" s="9">
        <v>0.60358847419023298</v>
      </c>
      <c r="W293" s="9">
        <v>-0.26100000000000001</v>
      </c>
      <c r="X293" s="9">
        <v>0.582269202049296</v>
      </c>
      <c r="Y293" s="9">
        <v>-0.126</v>
      </c>
      <c r="Z293" s="9">
        <v>0.85271527941913206</v>
      </c>
      <c r="AA293" s="17"/>
    </row>
    <row r="294" spans="1:27">
      <c r="A294" s="18" t="s">
        <v>766</v>
      </c>
      <c r="B294" s="18" t="s">
        <v>767</v>
      </c>
      <c r="C294" s="18">
        <v>10525</v>
      </c>
      <c r="D294" s="18" t="s">
        <v>771</v>
      </c>
      <c r="E294" s="18" t="s">
        <v>1095</v>
      </c>
      <c r="F294" s="18" t="s">
        <v>770</v>
      </c>
      <c r="G294" s="6">
        <v>-0.76400000000000001</v>
      </c>
      <c r="H294" s="7">
        <v>0.65396269854961298</v>
      </c>
      <c r="I294" s="7">
        <v>-0.39200000000000002</v>
      </c>
      <c r="J294" s="7">
        <v>0.883058605696874</v>
      </c>
      <c r="K294" s="7">
        <v>-0.69599999999999995</v>
      </c>
      <c r="L294" s="7">
        <v>0.68290281750163095</v>
      </c>
      <c r="M294" s="7">
        <v>-1.2929999999999999</v>
      </c>
      <c r="N294" s="7">
        <v>0.319348815230172</v>
      </c>
      <c r="O294" s="8">
        <v>-1.1930000000000001</v>
      </c>
      <c r="P294" s="9">
        <v>0.428687533579864</v>
      </c>
      <c r="Q294" s="9">
        <v>-1.569</v>
      </c>
      <c r="R294" s="9">
        <v>0.162387370739391</v>
      </c>
      <c r="S294" s="9">
        <v>-1.0249999999999999</v>
      </c>
      <c r="T294" s="9">
        <v>0.73328321781630201</v>
      </c>
      <c r="U294" s="9">
        <v>-3.173</v>
      </c>
      <c r="V294" s="9">
        <v>4.4524995566035596E-3</v>
      </c>
      <c r="W294" s="9">
        <v>-0.38500000000000001</v>
      </c>
      <c r="X294" s="9">
        <v>0.81566302419215997</v>
      </c>
      <c r="Y294" s="9">
        <v>-1.5369999999999999</v>
      </c>
      <c r="Z294" s="9">
        <v>0.270728734898535</v>
      </c>
      <c r="AA294" s="17"/>
    </row>
    <row r="295" spans="1:27">
      <c r="A295" s="18" t="s">
        <v>772</v>
      </c>
      <c r="B295" s="18" t="s">
        <v>773</v>
      </c>
      <c r="C295" s="18">
        <v>10787</v>
      </c>
      <c r="D295" s="18" t="s">
        <v>774</v>
      </c>
      <c r="E295" s="18" t="s">
        <v>1096</v>
      </c>
      <c r="F295" s="18" t="s">
        <v>775</v>
      </c>
      <c r="G295" s="6">
        <v>9.0999999999999998E-2</v>
      </c>
      <c r="H295" s="7">
        <v>0.81819021567170203</v>
      </c>
      <c r="I295" s="7">
        <v>0.20399999999999999</v>
      </c>
      <c r="J295" s="7">
        <v>0.59513177877572299</v>
      </c>
      <c r="K295" s="7">
        <v>-8.5999999999999993E-2</v>
      </c>
      <c r="L295" s="7">
        <v>0.82448169531100202</v>
      </c>
      <c r="M295" s="7">
        <v>-0.11799999999999999</v>
      </c>
      <c r="N295" s="7">
        <v>0.69501356883081999</v>
      </c>
      <c r="O295" s="8">
        <v>-0.128</v>
      </c>
      <c r="P295" s="9">
        <v>0.72884386375599697</v>
      </c>
      <c r="Q295" s="9">
        <v>0.219</v>
      </c>
      <c r="R295" s="9">
        <v>0.35804312901893498</v>
      </c>
      <c r="S295" s="9">
        <v>8.9999999999999993E-3</v>
      </c>
      <c r="T295" s="9">
        <v>0.99540563399299897</v>
      </c>
      <c r="U295" s="9">
        <v>-0.39100000000000001</v>
      </c>
      <c r="V295" s="9">
        <v>0.105468039591322</v>
      </c>
      <c r="W295" s="9">
        <v>-0.11700000000000001</v>
      </c>
      <c r="X295" s="9">
        <v>0.69997976065882495</v>
      </c>
      <c r="Y295" s="9">
        <v>-0.34</v>
      </c>
      <c r="Z295" s="9">
        <v>0.213439277125298</v>
      </c>
      <c r="AA295" s="17"/>
    </row>
    <row r="296" spans="1:27">
      <c r="A296" s="18" t="s">
        <v>772</v>
      </c>
      <c r="B296" s="18" t="s">
        <v>773</v>
      </c>
      <c r="C296" s="18">
        <v>10937</v>
      </c>
      <c r="D296" s="18" t="s">
        <v>776</v>
      </c>
      <c r="E296" s="18" t="s">
        <v>777</v>
      </c>
      <c r="F296" s="18" t="s">
        <v>778</v>
      </c>
      <c r="G296" s="6">
        <v>-0.29499999999999998</v>
      </c>
      <c r="H296" s="7">
        <v>0.69594593825510997</v>
      </c>
      <c r="I296" s="7">
        <v>0.06</v>
      </c>
      <c r="J296" s="7">
        <v>0.96916105765050098</v>
      </c>
      <c r="K296" s="7">
        <v>-0.13400000000000001</v>
      </c>
      <c r="L296" s="7">
        <v>0.88121345384868599</v>
      </c>
      <c r="M296" s="7">
        <v>-0.23400000000000001</v>
      </c>
      <c r="N296" s="7">
        <v>0.72135049720648103</v>
      </c>
      <c r="O296" s="8">
        <v>0.41199999999999998</v>
      </c>
      <c r="P296" s="9">
        <v>0.55339643439736297</v>
      </c>
      <c r="Q296" s="9">
        <v>0.24</v>
      </c>
      <c r="R296" s="9">
        <v>0.672531516637764</v>
      </c>
      <c r="S296" s="9">
        <v>-0.33500000000000002</v>
      </c>
      <c r="T296" s="9">
        <v>0.82839000672249496</v>
      </c>
      <c r="U296" s="9">
        <v>1.163</v>
      </c>
      <c r="V296" s="9">
        <v>1.82403093795129E-2</v>
      </c>
      <c r="W296" s="9">
        <v>1.3819999999999999</v>
      </c>
      <c r="X296" s="9">
        <v>7.0649425757176301E-3</v>
      </c>
      <c r="Y296" s="9">
        <v>1.2410000000000001</v>
      </c>
      <c r="Z296" s="9">
        <v>1.8186893182543799E-2</v>
      </c>
      <c r="AA296" s="17"/>
    </row>
    <row r="297" spans="1:27">
      <c r="A297" s="18" t="s">
        <v>772</v>
      </c>
      <c r="B297" s="18" t="s">
        <v>773</v>
      </c>
      <c r="C297" s="18">
        <v>10787</v>
      </c>
      <c r="D297" s="18" t="s">
        <v>779</v>
      </c>
      <c r="E297" s="18" t="s">
        <v>1096</v>
      </c>
      <c r="F297" s="18" t="s">
        <v>775</v>
      </c>
      <c r="G297" s="6">
        <v>0.38100000000000001</v>
      </c>
      <c r="H297" s="7">
        <v>0.47853786067618498</v>
      </c>
      <c r="I297" s="7">
        <v>0.2</v>
      </c>
      <c r="J297" s="7">
        <v>0.80917467469826498</v>
      </c>
      <c r="K297" s="7">
        <v>5.3999999999999999E-2</v>
      </c>
      <c r="L297" s="7">
        <v>0.94544365852761103</v>
      </c>
      <c r="M297" s="7">
        <v>-7.1999999999999995E-2</v>
      </c>
      <c r="N297" s="7">
        <v>0.90709031220583203</v>
      </c>
      <c r="O297" s="8">
        <v>-0.252</v>
      </c>
      <c r="P297" s="9">
        <v>0.68368666378087795</v>
      </c>
      <c r="Q297" s="9">
        <v>0.81699999999999995</v>
      </c>
      <c r="R297" s="9">
        <v>2.8874841387320199E-2</v>
      </c>
      <c r="S297" s="9">
        <v>-9.2999999999999999E-2</v>
      </c>
      <c r="T297" s="9">
        <v>0.95717892424229201</v>
      </c>
      <c r="U297" s="9">
        <v>-0.43099999999999999</v>
      </c>
      <c r="V297" s="9">
        <v>0.340056076137356</v>
      </c>
      <c r="W297" s="9">
        <v>-0.44700000000000001</v>
      </c>
      <c r="X297" s="9">
        <v>0.31576162709135303</v>
      </c>
      <c r="Y297" s="9">
        <v>-0.09</v>
      </c>
      <c r="Z297" s="9">
        <v>0.90511727893468596</v>
      </c>
      <c r="AA297" s="17"/>
    </row>
    <row r="298" spans="1:27">
      <c r="A298" s="18" t="s">
        <v>772</v>
      </c>
      <c r="B298" s="18" t="s">
        <v>773</v>
      </c>
      <c r="C298" s="18">
        <v>15389</v>
      </c>
      <c r="D298" s="18" t="s">
        <v>780</v>
      </c>
      <c r="E298" s="18" t="s">
        <v>781</v>
      </c>
      <c r="F298" s="18" t="s">
        <v>782</v>
      </c>
      <c r="G298" s="6">
        <v>-0.20100000000000001</v>
      </c>
      <c r="H298" s="7">
        <v>0.626629207222135</v>
      </c>
      <c r="I298" s="7">
        <v>-1.7000000000000001E-2</v>
      </c>
      <c r="J298" s="7">
        <v>0.98512246453391705</v>
      </c>
      <c r="K298" s="7">
        <v>-0.59199999999999997</v>
      </c>
      <c r="L298" s="7">
        <v>4.4507121931569402E-2</v>
      </c>
      <c r="M298" s="7">
        <v>-2.7E-2</v>
      </c>
      <c r="N298" s="7">
        <v>0.95120953356926097</v>
      </c>
      <c r="O298" s="8">
        <v>-0.27</v>
      </c>
      <c r="P298" s="9">
        <v>0.478291344181619</v>
      </c>
      <c r="Q298" s="9">
        <v>-0.28699999999999998</v>
      </c>
      <c r="R298" s="9">
        <v>0.319279080174385</v>
      </c>
      <c r="S298" s="9">
        <v>-0.22</v>
      </c>
      <c r="T298" s="9">
        <v>0.79027312819947204</v>
      </c>
      <c r="U298" s="9">
        <v>-0.311</v>
      </c>
      <c r="V298" s="9">
        <v>0.32687406105751299</v>
      </c>
      <c r="W298" s="9">
        <v>-0.29799999999999999</v>
      </c>
      <c r="X298" s="9">
        <v>0.35117650522717098</v>
      </c>
      <c r="Y298" s="9">
        <v>-0.27500000000000002</v>
      </c>
      <c r="Z298" s="9">
        <v>0.46386880246345302</v>
      </c>
      <c r="AA298" s="17"/>
    </row>
    <row r="299" spans="1:27">
      <c r="A299" s="18" t="s">
        <v>772</v>
      </c>
      <c r="B299" s="18" t="s">
        <v>773</v>
      </c>
      <c r="C299" s="18">
        <v>7138</v>
      </c>
      <c r="D299" s="18" t="s">
        <v>783</v>
      </c>
      <c r="E299" s="18" t="s">
        <v>784</v>
      </c>
      <c r="F299" s="18" t="s">
        <v>785</v>
      </c>
      <c r="G299" s="6">
        <v>-0.46100000000000002</v>
      </c>
      <c r="H299" s="7">
        <v>0.26804219065221402</v>
      </c>
      <c r="I299" s="7">
        <v>-0.46800000000000003</v>
      </c>
      <c r="J299" s="7">
        <v>0.30955178012530798</v>
      </c>
      <c r="K299" s="7">
        <v>-0.77</v>
      </c>
      <c r="L299" s="7">
        <v>2.8579093603322999E-2</v>
      </c>
      <c r="M299" s="7">
        <v>-0.77600000000000002</v>
      </c>
      <c r="N299" s="7">
        <v>2.2729304526517499E-2</v>
      </c>
      <c r="O299" s="8">
        <v>-0.67300000000000004</v>
      </c>
      <c r="P299" s="9">
        <v>6.3369054371650593E-2</v>
      </c>
      <c r="Q299" s="9">
        <v>-0.35599999999999998</v>
      </c>
      <c r="R299" s="9">
        <v>0.305867943548712</v>
      </c>
      <c r="S299" s="9">
        <v>-5.5E-2</v>
      </c>
      <c r="T299" s="9">
        <v>0.972939767209685</v>
      </c>
      <c r="U299" s="9">
        <v>-0.28799999999999998</v>
      </c>
      <c r="V299" s="9">
        <v>0.47849269217017498</v>
      </c>
      <c r="W299" s="9">
        <v>-9.8000000000000004E-2</v>
      </c>
      <c r="X299" s="9">
        <v>0.846205174576379</v>
      </c>
      <c r="Y299" s="9">
        <v>-2.1999999999999999E-2</v>
      </c>
      <c r="Z299" s="9">
        <v>0.97566259361471797</v>
      </c>
      <c r="AA299" s="17"/>
    </row>
    <row r="300" spans="1:27">
      <c r="A300" s="18" t="s">
        <v>772</v>
      </c>
      <c r="B300" s="18" t="s">
        <v>773</v>
      </c>
      <c r="C300" s="18">
        <v>5721</v>
      </c>
      <c r="D300" s="18" t="s">
        <v>786</v>
      </c>
      <c r="E300" s="18" t="s">
        <v>787</v>
      </c>
      <c r="F300" s="18" t="s">
        <v>788</v>
      </c>
      <c r="G300" s="6">
        <v>0.45600000000000002</v>
      </c>
      <c r="H300" s="7">
        <v>0.24658696700678001</v>
      </c>
      <c r="I300" s="7">
        <v>0.50600000000000001</v>
      </c>
      <c r="J300" s="7">
        <v>0.22250799914587899</v>
      </c>
      <c r="K300" s="7">
        <v>0.19700000000000001</v>
      </c>
      <c r="L300" s="7">
        <v>0.68446403614095896</v>
      </c>
      <c r="M300" s="7">
        <v>0.105</v>
      </c>
      <c r="N300" s="7">
        <v>0.82072130761640505</v>
      </c>
      <c r="O300" s="8">
        <v>0.11</v>
      </c>
      <c r="P300" s="9">
        <v>0.85304520381163096</v>
      </c>
      <c r="Q300" s="9">
        <v>-0.42799999999999999</v>
      </c>
      <c r="R300" s="9">
        <v>0.18089961349225001</v>
      </c>
      <c r="S300" s="9">
        <v>-0.13400000000000001</v>
      </c>
      <c r="T300" s="9">
        <v>0.91307779437782199</v>
      </c>
      <c r="U300" s="9">
        <v>0.47799999999999998</v>
      </c>
      <c r="V300" s="9">
        <v>0.16990345841113699</v>
      </c>
      <c r="W300" s="9">
        <v>0.54200000000000004</v>
      </c>
      <c r="X300" s="9">
        <v>0.114661152764219</v>
      </c>
      <c r="Y300" s="9">
        <v>0.1</v>
      </c>
      <c r="Z300" s="9">
        <v>0.86295130323801295</v>
      </c>
      <c r="AA300" s="17"/>
    </row>
    <row r="301" spans="1:27">
      <c r="A301" s="18" t="s">
        <v>789</v>
      </c>
      <c r="B301" s="18" t="s">
        <v>790</v>
      </c>
      <c r="C301" s="18">
        <v>6667</v>
      </c>
      <c r="D301" s="18" t="s">
        <v>791</v>
      </c>
      <c r="E301" s="18" t="s">
        <v>792</v>
      </c>
      <c r="F301" s="18" t="s">
        <v>793</v>
      </c>
      <c r="G301" s="6">
        <v>-0.254</v>
      </c>
      <c r="H301" s="7">
        <v>0.51645903056891096</v>
      </c>
      <c r="I301" s="7">
        <v>-0.41099999999999998</v>
      </c>
      <c r="J301" s="7">
        <v>0.27464470802984198</v>
      </c>
      <c r="K301" s="7">
        <v>-1.0369999999999999</v>
      </c>
      <c r="L301" s="7">
        <v>1.9940904120244001E-4</v>
      </c>
      <c r="M301" s="7">
        <v>-0.47299999999999998</v>
      </c>
      <c r="N301" s="7">
        <v>0.117294283726274</v>
      </c>
      <c r="O301" s="8">
        <v>-7.9000000000000001E-2</v>
      </c>
      <c r="P301" s="9">
        <v>0.88422396067567399</v>
      </c>
      <c r="Q301" s="9">
        <v>-1.0999999999999999E-2</v>
      </c>
      <c r="R301" s="9">
        <v>0.97721630757788802</v>
      </c>
      <c r="S301" s="9">
        <v>-0.33300000000000002</v>
      </c>
      <c r="T301" s="9">
        <v>0.58425972559453798</v>
      </c>
      <c r="U301" s="9">
        <v>-0.53600000000000003</v>
      </c>
      <c r="V301" s="9">
        <v>6.8598586533688805E-2</v>
      </c>
      <c r="W301" s="9">
        <v>-0.53100000000000003</v>
      </c>
      <c r="X301" s="9">
        <v>7.38033153592529E-2</v>
      </c>
      <c r="Y301" s="9">
        <v>-0.41499999999999998</v>
      </c>
      <c r="Z301" s="9">
        <v>0.22077357039218601</v>
      </c>
      <c r="AA301" s="17"/>
    </row>
    <row r="302" spans="1:27">
      <c r="A302" s="18" t="s">
        <v>789</v>
      </c>
      <c r="B302" s="18" t="s">
        <v>790</v>
      </c>
      <c r="C302" s="18">
        <v>6667</v>
      </c>
      <c r="D302" s="18" t="s">
        <v>794</v>
      </c>
      <c r="E302" s="18" t="s">
        <v>795</v>
      </c>
      <c r="F302" s="18" t="s">
        <v>796</v>
      </c>
      <c r="G302" s="6">
        <v>0.48299999999999998</v>
      </c>
      <c r="H302" s="7">
        <v>8.3667877583854994E-2</v>
      </c>
      <c r="I302" s="7">
        <v>0.46800000000000003</v>
      </c>
      <c r="J302" s="7">
        <v>0.11213744901674901</v>
      </c>
      <c r="K302" s="7">
        <v>0.18</v>
      </c>
      <c r="L302" s="7">
        <v>0.60882272339299304</v>
      </c>
      <c r="M302" s="7">
        <v>0.63600000000000001</v>
      </c>
      <c r="N302" s="7">
        <v>9.6850557434459607E-3</v>
      </c>
      <c r="O302" s="8">
        <v>0.60199999999999998</v>
      </c>
      <c r="P302" s="9">
        <v>1.7624669552566901E-2</v>
      </c>
      <c r="Q302" s="9">
        <v>-0.155</v>
      </c>
      <c r="R302" s="9">
        <v>0.57988384802810899</v>
      </c>
      <c r="S302" s="9">
        <v>-6.9000000000000006E-2</v>
      </c>
      <c r="T302" s="9">
        <v>0.94749750922812304</v>
      </c>
      <c r="U302" s="9">
        <v>-0.121</v>
      </c>
      <c r="V302" s="9">
        <v>0.71553003610871302</v>
      </c>
      <c r="W302" s="9">
        <v>-8.1000000000000003E-2</v>
      </c>
      <c r="X302" s="9">
        <v>0.82433467552143902</v>
      </c>
      <c r="Y302" s="9">
        <v>-4.3999999999999997E-2</v>
      </c>
      <c r="Z302" s="9">
        <v>0.92904242509239299</v>
      </c>
      <c r="AA302" s="17"/>
    </row>
    <row r="303" spans="1:27">
      <c r="A303" s="18" t="s">
        <v>789</v>
      </c>
      <c r="B303" s="18" t="s">
        <v>790</v>
      </c>
      <c r="C303" s="18">
        <v>1576</v>
      </c>
      <c r="D303" s="18" t="s">
        <v>797</v>
      </c>
      <c r="E303" s="18" t="s">
        <v>798</v>
      </c>
      <c r="F303" s="18" t="s">
        <v>799</v>
      </c>
      <c r="G303" s="6">
        <v>-0.20100000000000001</v>
      </c>
      <c r="H303" s="7">
        <v>0.46229043868038999</v>
      </c>
      <c r="I303" s="7">
        <v>-0.11799999999999999</v>
      </c>
      <c r="J303" s="7">
        <v>0.77206751824046904</v>
      </c>
      <c r="K303" s="7">
        <v>-0.11799999999999999</v>
      </c>
      <c r="L303" s="7">
        <v>0.70386347054009202</v>
      </c>
      <c r="M303" s="7">
        <v>-0.21199999999999999</v>
      </c>
      <c r="N303" s="7">
        <v>0.36820387806966798</v>
      </c>
      <c r="O303" s="8">
        <v>3.1E-2</v>
      </c>
      <c r="P303" s="9">
        <v>0.94184298048772097</v>
      </c>
      <c r="Q303" s="9">
        <v>-1.2E-2</v>
      </c>
      <c r="R303" s="9">
        <v>0.96459701119884</v>
      </c>
      <c r="S303" s="9">
        <v>9.5000000000000001E-2</v>
      </c>
      <c r="T303" s="9">
        <v>0.89538188006100505</v>
      </c>
      <c r="U303" s="9">
        <v>1.0999999999999999E-2</v>
      </c>
      <c r="V303" s="9">
        <v>0.97427743836526903</v>
      </c>
      <c r="W303" s="9">
        <v>0.13200000000000001</v>
      </c>
      <c r="X303" s="9">
        <v>0.60724067297780104</v>
      </c>
      <c r="Y303" s="9">
        <v>0.83299999999999996</v>
      </c>
      <c r="Z303" s="9">
        <v>3.8452539508410701E-5</v>
      </c>
      <c r="AA303" s="17"/>
    </row>
    <row r="304" spans="1:27">
      <c r="A304" s="18" t="s">
        <v>789</v>
      </c>
      <c r="B304" s="18" t="s">
        <v>790</v>
      </c>
      <c r="C304" s="18">
        <v>11896</v>
      </c>
      <c r="D304" s="18" t="s">
        <v>800</v>
      </c>
      <c r="E304" s="18" t="s">
        <v>801</v>
      </c>
      <c r="F304" s="18" t="s">
        <v>802</v>
      </c>
      <c r="G304" s="6">
        <v>-0.437</v>
      </c>
      <c r="H304" s="7">
        <v>0.140990654490839</v>
      </c>
      <c r="I304" s="7">
        <v>-0.45</v>
      </c>
      <c r="J304" s="7">
        <v>0.150973089341044</v>
      </c>
      <c r="K304" s="7">
        <v>-0.54100000000000004</v>
      </c>
      <c r="L304" s="7">
        <v>4.5180909284659003E-2</v>
      </c>
      <c r="M304" s="7">
        <v>-0.59899999999999998</v>
      </c>
      <c r="N304" s="7">
        <v>2.0264087618962801E-2</v>
      </c>
      <c r="O304" s="8">
        <v>-0.20899999999999999</v>
      </c>
      <c r="P304" s="9">
        <v>0.572062316134196</v>
      </c>
      <c r="Q304" s="9">
        <v>-0.53500000000000003</v>
      </c>
      <c r="R304" s="9">
        <v>2.6878349455055399E-2</v>
      </c>
      <c r="S304" s="9">
        <v>0.247</v>
      </c>
      <c r="T304" s="9">
        <v>0.70027934290831495</v>
      </c>
      <c r="U304" s="9">
        <v>4.8000000000000001E-2</v>
      </c>
      <c r="V304" s="9">
        <v>0.90098879397221798</v>
      </c>
      <c r="W304" s="9">
        <v>0.316</v>
      </c>
      <c r="X304" s="9">
        <v>0.266319589534597</v>
      </c>
      <c r="Y304" s="9">
        <v>0.05</v>
      </c>
      <c r="Z304" s="9">
        <v>0.92144089535219798</v>
      </c>
      <c r="AA304" s="17"/>
    </row>
    <row r="305" spans="1:27">
      <c r="A305" s="18" t="s">
        <v>789</v>
      </c>
      <c r="B305" s="18" t="s">
        <v>790</v>
      </c>
      <c r="C305" s="18">
        <v>6716</v>
      </c>
      <c r="D305" s="18" t="s">
        <v>803</v>
      </c>
      <c r="E305" s="18" t="s">
        <v>1097</v>
      </c>
      <c r="F305" s="18" t="s">
        <v>804</v>
      </c>
      <c r="G305" s="6">
        <v>-8.5000000000000006E-2</v>
      </c>
      <c r="H305" s="7">
        <v>0.89891068076259195</v>
      </c>
      <c r="I305" s="7">
        <v>8.2000000000000003E-2</v>
      </c>
      <c r="J305" s="7">
        <v>0.92990827601654402</v>
      </c>
      <c r="K305" s="7">
        <v>0.29299999999999998</v>
      </c>
      <c r="L305" s="7">
        <v>0.54482654341191294</v>
      </c>
      <c r="M305" s="7">
        <v>-8.5999999999999993E-2</v>
      </c>
      <c r="N305" s="7">
        <v>0.87195853670831203</v>
      </c>
      <c r="O305" s="8">
        <v>-0.14499999999999999</v>
      </c>
      <c r="P305" s="9">
        <v>0.817889733418526</v>
      </c>
      <c r="Q305" s="9">
        <v>-0.28399999999999997</v>
      </c>
      <c r="R305" s="9">
        <v>0.458316233369365</v>
      </c>
      <c r="S305" s="9">
        <v>0.432</v>
      </c>
      <c r="T305" s="9">
        <v>0.56447784452518401</v>
      </c>
      <c r="U305" s="9">
        <v>0.109</v>
      </c>
      <c r="V305" s="9">
        <v>0.83281075090494805</v>
      </c>
      <c r="W305" s="9">
        <v>0.39900000000000002</v>
      </c>
      <c r="X305" s="9">
        <v>0.319884953263331</v>
      </c>
      <c r="Y305" s="9">
        <v>-0.54400000000000004</v>
      </c>
      <c r="Z305" s="9">
        <v>0.19944764846092</v>
      </c>
      <c r="AA305" s="17"/>
    </row>
    <row r="306" spans="1:27">
      <c r="A306" s="18" t="s">
        <v>789</v>
      </c>
      <c r="B306" s="18" t="s">
        <v>790</v>
      </c>
      <c r="C306" s="18">
        <v>6716</v>
      </c>
      <c r="D306" s="18" t="s">
        <v>805</v>
      </c>
      <c r="E306" s="18" t="s">
        <v>806</v>
      </c>
      <c r="F306" s="18" t="s">
        <v>804</v>
      </c>
      <c r="G306" s="6">
        <v>0.52900000000000003</v>
      </c>
      <c r="H306" s="7">
        <v>4.9741320752949202E-2</v>
      </c>
      <c r="I306" s="7">
        <v>0.36899999999999999</v>
      </c>
      <c r="J306" s="7">
        <v>0.25643143475576002</v>
      </c>
      <c r="K306" s="7">
        <v>0.23699999999999999</v>
      </c>
      <c r="L306" s="7">
        <v>0.459963827032491</v>
      </c>
      <c r="M306" s="7">
        <v>0.46600000000000003</v>
      </c>
      <c r="N306" s="7">
        <v>7.1556797988713297E-2</v>
      </c>
      <c r="O306" s="8">
        <v>0.40200000000000002</v>
      </c>
      <c r="P306" s="9">
        <v>0.15440465481201601</v>
      </c>
      <c r="Q306" s="9">
        <v>-4.9000000000000002E-2</v>
      </c>
      <c r="R306" s="9">
        <v>0.87589703930056095</v>
      </c>
      <c r="S306" s="9">
        <v>0.254</v>
      </c>
      <c r="T306" s="9">
        <v>0.66673610011465101</v>
      </c>
      <c r="U306" s="9">
        <v>-8.9999999999999993E-3</v>
      </c>
      <c r="V306" s="9">
        <v>0.98222898008589599</v>
      </c>
      <c r="W306" s="9">
        <v>-0.29099999999999998</v>
      </c>
      <c r="X306" s="9">
        <v>0.28939358890023698</v>
      </c>
      <c r="Y306" s="9">
        <v>-0.24099999999999999</v>
      </c>
      <c r="Z306" s="9">
        <v>0.46848616893828698</v>
      </c>
      <c r="AA306" s="17"/>
    </row>
    <row r="307" spans="1:27">
      <c r="A307" s="18" t="s">
        <v>789</v>
      </c>
      <c r="B307" s="18" t="s">
        <v>790</v>
      </c>
      <c r="C307" s="18">
        <v>1892</v>
      </c>
      <c r="D307" s="18" t="s">
        <v>807</v>
      </c>
      <c r="E307" s="18" t="s">
        <v>808</v>
      </c>
      <c r="F307" s="18" t="s">
        <v>809</v>
      </c>
      <c r="G307" s="6">
        <v>-0.38900000000000001</v>
      </c>
      <c r="H307" s="7">
        <v>5.9180093920414199E-2</v>
      </c>
      <c r="I307" s="7">
        <v>-0.22500000000000001</v>
      </c>
      <c r="J307" s="7">
        <v>0.41137057061393101</v>
      </c>
      <c r="K307" s="7">
        <v>-0.39800000000000002</v>
      </c>
      <c r="L307" s="7">
        <v>4.3161109656476598E-2</v>
      </c>
      <c r="M307" s="7">
        <v>-0.40400000000000003</v>
      </c>
      <c r="N307" s="7">
        <v>3.42554808506935E-2</v>
      </c>
      <c r="O307" s="8">
        <v>-0.60699999999999998</v>
      </c>
      <c r="P307" s="9">
        <v>7.3413315610559805E-4</v>
      </c>
      <c r="Q307" s="9">
        <v>-0.23599999999999999</v>
      </c>
      <c r="R307" s="9">
        <v>0.206188306121311</v>
      </c>
      <c r="S307" s="9">
        <v>0.23599999999999999</v>
      </c>
      <c r="T307" s="9">
        <v>0.53793747437216299</v>
      </c>
      <c r="U307" s="9">
        <v>-0.187</v>
      </c>
      <c r="V307" s="9">
        <v>0.38887898494566298</v>
      </c>
      <c r="W307" s="9">
        <v>-0.112</v>
      </c>
      <c r="X307" s="9">
        <v>0.641329030572652</v>
      </c>
      <c r="Y307" s="9">
        <v>-4.2999999999999997E-2</v>
      </c>
      <c r="Z307" s="9">
        <v>0.90420710899660695</v>
      </c>
      <c r="AA307" s="17"/>
    </row>
    <row r="308" spans="1:27">
      <c r="A308" s="18" t="s">
        <v>789</v>
      </c>
      <c r="B308" s="18" t="s">
        <v>790</v>
      </c>
      <c r="C308" s="18">
        <v>7600</v>
      </c>
      <c r="D308" s="18" t="s">
        <v>810</v>
      </c>
      <c r="E308" s="18" t="s">
        <v>811</v>
      </c>
      <c r="F308" s="18" t="s">
        <v>812</v>
      </c>
      <c r="G308" s="6">
        <v>1.7999999999999999E-2</v>
      </c>
      <c r="H308" s="7">
        <v>0.97775499057911097</v>
      </c>
      <c r="I308" s="7">
        <v>0.111</v>
      </c>
      <c r="J308" s="7">
        <v>0.87360388120554899</v>
      </c>
      <c r="K308" s="7">
        <v>0.34899999999999998</v>
      </c>
      <c r="L308" s="7">
        <v>0.34876120526027699</v>
      </c>
      <c r="M308" s="7">
        <v>0.19800000000000001</v>
      </c>
      <c r="N308" s="7">
        <v>0.609625115815982</v>
      </c>
      <c r="O308" s="8">
        <v>0.22</v>
      </c>
      <c r="P308" s="9">
        <v>0.62537583223905102</v>
      </c>
      <c r="Q308" s="9">
        <v>0.437</v>
      </c>
      <c r="R308" s="9">
        <v>0.14042050836171099</v>
      </c>
      <c r="S308" s="9">
        <v>0.48</v>
      </c>
      <c r="T308" s="9">
        <v>0.36933422564215601</v>
      </c>
      <c r="U308" s="9">
        <v>1.31</v>
      </c>
      <c r="V308" s="9">
        <v>5.2568790165526303E-6</v>
      </c>
      <c r="W308" s="9">
        <v>0.35499999999999998</v>
      </c>
      <c r="X308" s="9">
        <v>0.29187119215892998</v>
      </c>
      <c r="Y308" s="9">
        <v>0.79700000000000004</v>
      </c>
      <c r="Z308" s="9">
        <v>1.36674159063535E-2</v>
      </c>
      <c r="AA308" s="17"/>
    </row>
    <row r="309" spans="1:27">
      <c r="A309" s="18" t="s">
        <v>789</v>
      </c>
      <c r="B309" s="18" t="s">
        <v>790</v>
      </c>
      <c r="C309" s="18">
        <v>10827</v>
      </c>
      <c r="D309" s="18" t="s">
        <v>813</v>
      </c>
      <c r="E309" s="18" t="s">
        <v>814</v>
      </c>
      <c r="F309" s="18" t="s">
        <v>815</v>
      </c>
      <c r="G309" s="6">
        <v>0.13500000000000001</v>
      </c>
      <c r="H309" s="7">
        <v>0.69203560825585997</v>
      </c>
      <c r="I309" s="7">
        <v>0.19400000000000001</v>
      </c>
      <c r="J309" s="7">
        <v>0.60687165581337399</v>
      </c>
      <c r="K309" s="7">
        <v>0.37</v>
      </c>
      <c r="L309" s="7">
        <v>0.13511303033574801</v>
      </c>
      <c r="M309" s="7">
        <v>0.112</v>
      </c>
      <c r="N309" s="7">
        <v>0.70401435414062297</v>
      </c>
      <c r="O309" s="8">
        <v>-0.14499999999999999</v>
      </c>
      <c r="P309" s="9">
        <v>0.67286184709654095</v>
      </c>
      <c r="Q309" s="9">
        <v>-0.627</v>
      </c>
      <c r="R309" s="9">
        <v>2.3685662588999201E-3</v>
      </c>
      <c r="S309" s="9">
        <v>-6.3E-2</v>
      </c>
      <c r="T309" s="9">
        <v>0.94679021513998496</v>
      </c>
      <c r="U309" s="9">
        <v>-0.09</v>
      </c>
      <c r="V309" s="9">
        <v>0.76909157794625604</v>
      </c>
      <c r="W309" s="9">
        <v>-1.7000000000000001E-2</v>
      </c>
      <c r="X309" s="9">
        <v>0.96525732154322297</v>
      </c>
      <c r="Y309" s="9">
        <v>-1E-3</v>
      </c>
      <c r="Z309" s="9">
        <v>0.99858992170098204</v>
      </c>
      <c r="AA309" s="17"/>
    </row>
    <row r="310" spans="1:27">
      <c r="A310" s="18" t="s">
        <v>789</v>
      </c>
      <c r="B310" s="18" t="s">
        <v>790</v>
      </c>
      <c r="C310" s="18">
        <v>2216</v>
      </c>
      <c r="D310" s="18" t="s">
        <v>816</v>
      </c>
      <c r="E310" s="18" t="s">
        <v>1098</v>
      </c>
      <c r="F310" s="18" t="s">
        <v>817</v>
      </c>
      <c r="G310" s="6">
        <v>0.71199999999999997</v>
      </c>
      <c r="H310" s="7">
        <v>3.5560905884460897E-2</v>
      </c>
      <c r="I310" s="7">
        <v>0.24199999999999999</v>
      </c>
      <c r="J310" s="7">
        <v>0.66929792983997205</v>
      </c>
      <c r="K310" s="7">
        <v>7.9000000000000001E-2</v>
      </c>
      <c r="L310" s="7">
        <v>0.89220169225356505</v>
      </c>
      <c r="M310" s="7">
        <v>-7.9000000000000001E-2</v>
      </c>
      <c r="N310" s="7">
        <v>0.86719678198861605</v>
      </c>
      <c r="O310" s="8">
        <v>-0.09</v>
      </c>
      <c r="P310" s="9">
        <v>0.88131633527684405</v>
      </c>
      <c r="Q310" s="9">
        <v>0.34699999999999998</v>
      </c>
      <c r="R310" s="9">
        <v>0.27939578787861102</v>
      </c>
      <c r="S310" s="9">
        <v>1.6E-2</v>
      </c>
      <c r="T310" s="9">
        <v>0.99421445314871804</v>
      </c>
      <c r="U310" s="9">
        <v>-0.08</v>
      </c>
      <c r="V310" s="9">
        <v>0.86293296544148501</v>
      </c>
      <c r="W310" s="9">
        <v>-0.56799999999999995</v>
      </c>
      <c r="X310" s="9">
        <v>8.76674833085552E-2</v>
      </c>
      <c r="Y310" s="9">
        <v>-6.6000000000000003E-2</v>
      </c>
      <c r="Z310" s="9">
        <v>0.91306505069384403</v>
      </c>
      <c r="AA310" s="17"/>
    </row>
    <row r="311" spans="1:27">
      <c r="A311" s="18" t="s">
        <v>789</v>
      </c>
      <c r="B311" s="18" t="s">
        <v>790</v>
      </c>
      <c r="C311" s="18">
        <v>17068</v>
      </c>
      <c r="D311" s="18" t="s">
        <v>818</v>
      </c>
      <c r="E311" s="18" t="s">
        <v>1099</v>
      </c>
      <c r="F311" s="18" t="s">
        <v>819</v>
      </c>
      <c r="G311" s="6">
        <v>0.78800000000000003</v>
      </c>
      <c r="H311" s="7">
        <v>6.1658030338234496E-6</v>
      </c>
      <c r="I311" s="7">
        <v>0.92800000000000005</v>
      </c>
      <c r="J311" s="7">
        <v>2.6930072387663102E-7</v>
      </c>
      <c r="K311" s="7">
        <v>0.49299999999999999</v>
      </c>
      <c r="L311" s="7">
        <v>5.6201642457829101E-3</v>
      </c>
      <c r="M311" s="7">
        <v>0.81799999999999995</v>
      </c>
      <c r="N311" s="7">
        <v>8.2396151225576902E-7</v>
      </c>
      <c r="O311" s="8">
        <v>0.873</v>
      </c>
      <c r="P311" s="9">
        <v>1.82535294430439E-7</v>
      </c>
      <c r="Q311" s="9">
        <v>-0.51400000000000001</v>
      </c>
      <c r="R311" s="9">
        <v>1.64491042027424E-3</v>
      </c>
      <c r="S311" s="9">
        <v>0.114</v>
      </c>
      <c r="T311" s="9">
        <v>0.84096338182302199</v>
      </c>
      <c r="U311" s="9">
        <v>0.12</v>
      </c>
      <c r="V311" s="9">
        <v>0.584482972304048</v>
      </c>
      <c r="W311" s="9">
        <v>9.7000000000000003E-2</v>
      </c>
      <c r="X311" s="9">
        <v>0.67520644104637795</v>
      </c>
      <c r="Y311" s="9">
        <v>-0.191</v>
      </c>
      <c r="Z311" s="9">
        <v>0.40614386668829</v>
      </c>
      <c r="AA311" s="17"/>
    </row>
    <row r="312" spans="1:27">
      <c r="A312" s="18" t="s">
        <v>789</v>
      </c>
      <c r="B312" s="18" t="s">
        <v>790</v>
      </c>
      <c r="C312" s="18">
        <v>9092</v>
      </c>
      <c r="D312" s="18" t="s">
        <v>820</v>
      </c>
      <c r="E312" s="18" t="s">
        <v>821</v>
      </c>
      <c r="F312" s="18" t="s">
        <v>822</v>
      </c>
      <c r="G312" s="6">
        <v>0.33800000000000002</v>
      </c>
      <c r="H312" s="7">
        <v>0.40718189128266902</v>
      </c>
      <c r="I312" s="7">
        <v>0.29799999999999999</v>
      </c>
      <c r="J312" s="7">
        <v>0.55490336911953198</v>
      </c>
      <c r="K312" s="7">
        <v>0.14399999999999999</v>
      </c>
      <c r="L312" s="7">
        <v>0.77605556472190695</v>
      </c>
      <c r="M312" s="7">
        <v>-0.32600000000000001</v>
      </c>
      <c r="N312" s="7">
        <v>0.36742217603718902</v>
      </c>
      <c r="O312" s="8">
        <v>0.502</v>
      </c>
      <c r="P312" s="9">
        <v>0.15910158889574399</v>
      </c>
      <c r="Q312" s="9">
        <v>-0.36599999999999999</v>
      </c>
      <c r="R312" s="9">
        <v>0.24389219887267699</v>
      </c>
      <c r="S312" s="9">
        <v>-8.0000000000000002E-3</v>
      </c>
      <c r="T312" s="9">
        <v>0.99672810382557198</v>
      </c>
      <c r="U312" s="9">
        <v>4.7E-2</v>
      </c>
      <c r="V312" s="9">
        <v>0.92091476379200699</v>
      </c>
      <c r="W312" s="9">
        <v>0.21199999999999999</v>
      </c>
      <c r="X312" s="9">
        <v>0.585105598078133</v>
      </c>
      <c r="Y312" s="9">
        <v>0.88300000000000001</v>
      </c>
      <c r="Z312" s="9">
        <v>7.1145522952473601E-3</v>
      </c>
      <c r="AA312" s="17"/>
    </row>
    <row r="313" spans="1:27">
      <c r="A313" s="18" t="s">
        <v>789</v>
      </c>
      <c r="B313" s="18" t="s">
        <v>790</v>
      </c>
      <c r="C313" s="18">
        <v>16438</v>
      </c>
      <c r="D313" s="18" t="s">
        <v>823</v>
      </c>
      <c r="E313" s="18" t="s">
        <v>824</v>
      </c>
      <c r="F313" s="18" t="s">
        <v>825</v>
      </c>
      <c r="G313" s="6">
        <v>0.14799999999999999</v>
      </c>
      <c r="H313" s="7">
        <v>0.70661560594217199</v>
      </c>
      <c r="I313" s="7">
        <v>0.19600000000000001</v>
      </c>
      <c r="J313" s="7">
        <v>0.66807589269313805</v>
      </c>
      <c r="K313" s="7">
        <v>2.9000000000000001E-2</v>
      </c>
      <c r="L313" s="7">
        <v>0.955100558104644</v>
      </c>
      <c r="M313" s="7">
        <v>-6.8000000000000005E-2</v>
      </c>
      <c r="N313" s="7">
        <v>0.85773784659765995</v>
      </c>
      <c r="O313" s="8">
        <v>-0.1</v>
      </c>
      <c r="P313" s="9">
        <v>0.82343053658720999</v>
      </c>
      <c r="Q313" s="9">
        <v>-6.4000000000000001E-2</v>
      </c>
      <c r="R313" s="9">
        <v>0.84107375432137099</v>
      </c>
      <c r="S313" s="9">
        <v>0.14699999999999999</v>
      </c>
      <c r="T313" s="9">
        <v>0.86236177548457005</v>
      </c>
      <c r="U313" s="9">
        <v>0.38100000000000001</v>
      </c>
      <c r="V313" s="9">
        <v>0.163477521790487</v>
      </c>
      <c r="W313" s="9">
        <v>0.46200000000000002</v>
      </c>
      <c r="X313" s="9">
        <v>8.4363301381724806E-2</v>
      </c>
      <c r="Y313" s="9">
        <v>0.57299999999999995</v>
      </c>
      <c r="Z313" s="9">
        <v>4.0194217183803602E-2</v>
      </c>
      <c r="AA313" s="17"/>
    </row>
    <row r="314" spans="1:27">
      <c r="A314" s="18" t="s">
        <v>789</v>
      </c>
      <c r="B314" s="18" t="s">
        <v>790</v>
      </c>
      <c r="C314" s="18">
        <v>13910</v>
      </c>
      <c r="D314" s="18" t="s">
        <v>826</v>
      </c>
      <c r="E314" s="18" t="s">
        <v>32</v>
      </c>
      <c r="F314" s="18" t="s">
        <v>2</v>
      </c>
      <c r="G314" s="6">
        <v>-0.156</v>
      </c>
      <c r="H314" s="7">
        <v>0.61822504551746205</v>
      </c>
      <c r="I314" s="7">
        <v>2.7E-2</v>
      </c>
      <c r="J314" s="7">
        <v>0.96821595292127505</v>
      </c>
      <c r="K314" s="7">
        <v>4.4999999999999998E-2</v>
      </c>
      <c r="L314" s="7">
        <v>0.90953395313265994</v>
      </c>
      <c r="M314" s="7">
        <v>0.16300000000000001</v>
      </c>
      <c r="N314" s="7">
        <v>0.536404559467348</v>
      </c>
      <c r="O314" s="8">
        <v>-8.0000000000000002E-3</v>
      </c>
      <c r="P314" s="9">
        <v>0.98593961969119004</v>
      </c>
      <c r="Q314" s="9">
        <v>7.1999999999999995E-2</v>
      </c>
      <c r="R314" s="9">
        <v>0.78226592396817196</v>
      </c>
      <c r="S314" s="9">
        <v>-8.8999999999999996E-2</v>
      </c>
      <c r="T314" s="9">
        <v>0.91238472631044498</v>
      </c>
      <c r="U314" s="9">
        <v>-0.42399999999999999</v>
      </c>
      <c r="V314" s="9">
        <v>5.4810683277090599E-2</v>
      </c>
      <c r="W314" s="9">
        <v>-0.40400000000000003</v>
      </c>
      <c r="X314" s="9">
        <v>7.2200085047082196E-2</v>
      </c>
      <c r="Y314" s="9">
        <v>-1.0999999999999999E-2</v>
      </c>
      <c r="Z314" s="9">
        <v>0.97939707589568203</v>
      </c>
      <c r="AA314" s="17"/>
    </row>
    <row r="315" spans="1:27">
      <c r="A315" s="18" t="s">
        <v>789</v>
      </c>
      <c r="B315" s="18" t="s">
        <v>790</v>
      </c>
      <c r="C315" s="18">
        <v>6716</v>
      </c>
      <c r="D315" s="18" t="s">
        <v>827</v>
      </c>
      <c r="E315" s="18" t="s">
        <v>1097</v>
      </c>
      <c r="F315" s="18" t="s">
        <v>804</v>
      </c>
      <c r="G315" s="6">
        <v>7.0000000000000001E-3</v>
      </c>
      <c r="H315" s="7">
        <v>0.99159092488976897</v>
      </c>
      <c r="I315" s="7">
        <v>0.104</v>
      </c>
      <c r="J315" s="7">
        <v>0.85395684999497301</v>
      </c>
      <c r="K315" s="7">
        <v>-0.46500000000000002</v>
      </c>
      <c r="L315" s="7">
        <v>8.7032248474819607E-2</v>
      </c>
      <c r="M315" s="7">
        <v>9.9000000000000005E-2</v>
      </c>
      <c r="N315" s="7">
        <v>0.77766001137590202</v>
      </c>
      <c r="O315" s="8">
        <v>-0.54700000000000004</v>
      </c>
      <c r="P315" s="9">
        <v>3.7300852814265102E-2</v>
      </c>
      <c r="Q315" s="9">
        <v>-0.1</v>
      </c>
      <c r="R315" s="9">
        <v>0.73889612285578798</v>
      </c>
      <c r="S315" s="9">
        <v>6.0000000000000001E-3</v>
      </c>
      <c r="T315" s="9">
        <v>0.99705760614620598</v>
      </c>
      <c r="U315" s="9">
        <v>0.13500000000000001</v>
      </c>
      <c r="V315" s="9">
        <v>0.68101719835173202</v>
      </c>
      <c r="W315" s="9">
        <v>0.221</v>
      </c>
      <c r="X315" s="9">
        <v>0.455149272153066</v>
      </c>
      <c r="Y315" s="9">
        <v>-0.375</v>
      </c>
      <c r="Z315" s="9">
        <v>0.211737610398119</v>
      </c>
      <c r="AA315" s="17"/>
    </row>
    <row r="316" spans="1:27">
      <c r="A316" s="18" t="s">
        <v>789</v>
      </c>
      <c r="B316" s="18" t="s">
        <v>790</v>
      </c>
      <c r="C316" s="18">
        <v>7667</v>
      </c>
      <c r="D316" s="18" t="s">
        <v>828</v>
      </c>
      <c r="E316" s="18" t="s">
        <v>829</v>
      </c>
      <c r="F316" s="18" t="s">
        <v>830</v>
      </c>
      <c r="G316" s="6">
        <v>5.6000000000000001E-2</v>
      </c>
      <c r="H316" s="7">
        <v>0.94340868540654699</v>
      </c>
      <c r="I316" s="7">
        <v>0.92600000000000005</v>
      </c>
      <c r="J316" s="7">
        <v>2.8711149578250699E-2</v>
      </c>
      <c r="K316" s="7">
        <v>0.98</v>
      </c>
      <c r="L316" s="7">
        <v>1.4466659979781599E-2</v>
      </c>
      <c r="M316" s="7">
        <v>0.13</v>
      </c>
      <c r="N316" s="7">
        <v>0.814781560263941</v>
      </c>
      <c r="O316" s="8">
        <v>0.26400000000000001</v>
      </c>
      <c r="P316" s="9">
        <v>0.65819803944513899</v>
      </c>
      <c r="Q316" s="9">
        <v>7.1999999999999995E-2</v>
      </c>
      <c r="R316" s="9">
        <v>0.88496782231146598</v>
      </c>
      <c r="S316" s="9">
        <v>0.76500000000000001</v>
      </c>
      <c r="T316" s="9">
        <v>0.21247704995350999</v>
      </c>
      <c r="U316" s="9">
        <v>1.5549999999999999</v>
      </c>
      <c r="V316" s="9">
        <v>2.9114332172716399E-5</v>
      </c>
      <c r="W316" s="9">
        <v>0.67200000000000004</v>
      </c>
      <c r="X316" s="9">
        <v>0.105263617197625</v>
      </c>
      <c r="Y316" s="9">
        <v>0.51100000000000001</v>
      </c>
      <c r="Z316" s="9">
        <v>0.28965597836244</v>
      </c>
      <c r="AA316" s="17"/>
    </row>
    <row r="317" spans="1:27">
      <c r="A317" s="18" t="s">
        <v>789</v>
      </c>
      <c r="B317" s="18" t="s">
        <v>790</v>
      </c>
      <c r="C317" s="18">
        <v>7600</v>
      </c>
      <c r="D317" s="18" t="s">
        <v>831</v>
      </c>
      <c r="E317" s="18" t="s">
        <v>79</v>
      </c>
      <c r="F317" s="18" t="s">
        <v>832</v>
      </c>
      <c r="G317" s="6">
        <v>6.6000000000000003E-2</v>
      </c>
      <c r="H317" s="7">
        <v>0.91746905613962304</v>
      </c>
      <c r="I317" s="7">
        <v>0.1</v>
      </c>
      <c r="J317" s="7">
        <v>0.90269753176492795</v>
      </c>
      <c r="K317" s="7">
        <v>0.45500000000000002</v>
      </c>
      <c r="L317" s="7">
        <v>0.246806354290901</v>
      </c>
      <c r="M317" s="7">
        <v>0.11</v>
      </c>
      <c r="N317" s="7">
        <v>0.81794237852352103</v>
      </c>
      <c r="O317" s="8">
        <v>0.14499999999999999</v>
      </c>
      <c r="P317" s="9">
        <v>0.80104487005791802</v>
      </c>
      <c r="Q317" s="9">
        <v>0.85499999999999998</v>
      </c>
      <c r="R317" s="9">
        <v>5.8300428481842404E-3</v>
      </c>
      <c r="S317" s="9">
        <v>0.39100000000000001</v>
      </c>
      <c r="T317" s="9">
        <v>0.58756269819446005</v>
      </c>
      <c r="U317" s="9">
        <v>1.1080000000000001</v>
      </c>
      <c r="V317" s="9">
        <v>5.5410319924124201E-4</v>
      </c>
      <c r="W317" s="9">
        <v>0.315</v>
      </c>
      <c r="X317" s="9">
        <v>0.41346356174686499</v>
      </c>
      <c r="Y317" s="9">
        <v>0.93500000000000005</v>
      </c>
      <c r="Z317" s="9">
        <v>8.0202096908321193E-3</v>
      </c>
      <c r="AA317" s="17"/>
    </row>
    <row r="318" spans="1:27">
      <c r="A318" s="18" t="s">
        <v>789</v>
      </c>
      <c r="B318" s="18" t="s">
        <v>790</v>
      </c>
      <c r="C318" s="18">
        <v>15610</v>
      </c>
      <c r="D318" s="18" t="s">
        <v>833</v>
      </c>
      <c r="E318" s="18" t="s">
        <v>834</v>
      </c>
      <c r="F318" s="18" t="s">
        <v>835</v>
      </c>
      <c r="G318" s="6">
        <v>-5.8999999999999997E-2</v>
      </c>
      <c r="H318" s="7">
        <v>0.91894334400233402</v>
      </c>
      <c r="I318" s="7">
        <v>0.24199999999999999</v>
      </c>
      <c r="J318" s="7">
        <v>0.65185029669358197</v>
      </c>
      <c r="K318" s="7">
        <v>0.36399999999999999</v>
      </c>
      <c r="L318" s="7">
        <v>0.32604635465845999</v>
      </c>
      <c r="M318" s="7">
        <v>0.65800000000000003</v>
      </c>
      <c r="N318" s="7">
        <v>3.3168572111737703E-2</v>
      </c>
      <c r="O318" s="8">
        <v>-8.5999999999999993E-2</v>
      </c>
      <c r="P318" s="9">
        <v>0.88314758300473495</v>
      </c>
      <c r="Q318" s="9">
        <v>0.11600000000000001</v>
      </c>
      <c r="R318" s="9">
        <v>0.74890530796558696</v>
      </c>
      <c r="S318" s="9">
        <v>-0.184</v>
      </c>
      <c r="T318" s="9">
        <v>0.85386556607706698</v>
      </c>
      <c r="U318" s="9">
        <v>-2.7E-2</v>
      </c>
      <c r="V318" s="9">
        <v>0.95639109843131798</v>
      </c>
      <c r="W318" s="9">
        <v>-6.5000000000000002E-2</v>
      </c>
      <c r="X318" s="9">
        <v>0.89309165825203196</v>
      </c>
      <c r="Y318" s="9">
        <v>0.56899999999999995</v>
      </c>
      <c r="Z318" s="9">
        <v>9.9975611738081505E-2</v>
      </c>
      <c r="AA318" s="17"/>
    </row>
    <row r="319" spans="1:27">
      <c r="A319" s="18" t="s">
        <v>789</v>
      </c>
      <c r="B319" s="18" t="s">
        <v>790</v>
      </c>
      <c r="C319" s="18">
        <v>12830</v>
      </c>
      <c r="D319" s="18" t="s">
        <v>836</v>
      </c>
      <c r="E319" s="18" t="s">
        <v>837</v>
      </c>
      <c r="F319" s="18" t="s">
        <v>2</v>
      </c>
      <c r="G319" s="6">
        <v>0.246</v>
      </c>
      <c r="H319" s="7">
        <v>0.54221211362190502</v>
      </c>
      <c r="I319" s="7">
        <v>2.8000000000000001E-2</v>
      </c>
      <c r="J319" s="7">
        <v>0.97540455828357298</v>
      </c>
      <c r="K319" s="7">
        <v>0.41599999999999998</v>
      </c>
      <c r="L319" s="7">
        <v>0.210656085570362</v>
      </c>
      <c r="M319" s="7">
        <v>0.32200000000000001</v>
      </c>
      <c r="N319" s="7">
        <v>0.329287100428998</v>
      </c>
      <c r="O319" s="8">
        <v>0.156</v>
      </c>
      <c r="P319" s="9">
        <v>0.739003583858309</v>
      </c>
      <c r="Q319" s="9">
        <v>0.253</v>
      </c>
      <c r="R319" s="9">
        <v>0.40552826522888402</v>
      </c>
      <c r="S319" s="9">
        <v>7.0999999999999994E-2</v>
      </c>
      <c r="T319" s="9">
        <v>0.95352899436972804</v>
      </c>
      <c r="U319" s="9">
        <v>-0.81200000000000006</v>
      </c>
      <c r="V319" s="9">
        <v>4.0303129655385296E-3</v>
      </c>
      <c r="W319" s="9">
        <v>-0.372</v>
      </c>
      <c r="X319" s="9">
        <v>0.23860066844300401</v>
      </c>
      <c r="Y319" s="9">
        <v>-0.06</v>
      </c>
      <c r="Z319" s="9">
        <v>0.91324999803437801</v>
      </c>
      <c r="AA319" s="17"/>
    </row>
    <row r="320" spans="1:27">
      <c r="A320" s="18" t="s">
        <v>789</v>
      </c>
      <c r="B320" s="18" t="s">
        <v>790</v>
      </c>
      <c r="C320" s="18">
        <v>6716</v>
      </c>
      <c r="D320" s="18" t="s">
        <v>838</v>
      </c>
      <c r="E320" s="18" t="s">
        <v>32</v>
      </c>
      <c r="F320" s="18" t="s">
        <v>2</v>
      </c>
      <c r="G320" s="6">
        <v>0.57899999999999996</v>
      </c>
      <c r="H320" s="7">
        <v>4.3052512472592001E-2</v>
      </c>
      <c r="I320" s="7">
        <v>0.34</v>
      </c>
      <c r="J320" s="7">
        <v>0.36380444661841799</v>
      </c>
      <c r="K320" s="7">
        <v>-0.08</v>
      </c>
      <c r="L320" s="7">
        <v>0.86600686749369304</v>
      </c>
      <c r="M320" s="7">
        <v>0.69799999999999995</v>
      </c>
      <c r="N320" s="7">
        <v>7.1541691595574299E-3</v>
      </c>
      <c r="O320" s="8">
        <v>0.66100000000000003</v>
      </c>
      <c r="P320" s="9">
        <v>1.34205911437004E-2</v>
      </c>
      <c r="Q320" s="9">
        <v>0.184</v>
      </c>
      <c r="R320" s="9">
        <v>0.52627417603308402</v>
      </c>
      <c r="S320" s="9">
        <v>0.08</v>
      </c>
      <c r="T320" s="9">
        <v>0.94168570550504105</v>
      </c>
      <c r="U320" s="9">
        <v>0.26100000000000001</v>
      </c>
      <c r="V320" s="9">
        <v>0.39598444545994999</v>
      </c>
      <c r="W320" s="9">
        <v>-0.128</v>
      </c>
      <c r="X320" s="9">
        <v>0.72135091557612496</v>
      </c>
      <c r="Y320" s="9">
        <v>-1.9E-2</v>
      </c>
      <c r="Z320" s="9">
        <v>0.97277605656894495</v>
      </c>
      <c r="AA320" s="17"/>
    </row>
    <row r="321" spans="1:27">
      <c r="A321" s="18" t="s">
        <v>789</v>
      </c>
      <c r="B321" s="18" t="s">
        <v>790</v>
      </c>
      <c r="C321" s="18">
        <v>832</v>
      </c>
      <c r="D321" s="18" t="s">
        <v>839</v>
      </c>
      <c r="E321" s="18" t="s">
        <v>840</v>
      </c>
      <c r="F321" s="18" t="s">
        <v>841</v>
      </c>
      <c r="G321" s="6">
        <v>-0.28799999999999998</v>
      </c>
      <c r="H321" s="7">
        <v>0.11150327538466299</v>
      </c>
      <c r="I321" s="7">
        <v>-0.188</v>
      </c>
      <c r="J321" s="7">
        <v>0.42122880088888898</v>
      </c>
      <c r="K321" s="7">
        <v>-0.36299999999999999</v>
      </c>
      <c r="L321" s="7">
        <v>2.8232266240942699E-2</v>
      </c>
      <c r="M321" s="7">
        <v>-0.216</v>
      </c>
      <c r="N321" s="7">
        <v>0.21840778933677499</v>
      </c>
      <c r="O321" s="8">
        <v>-0.17</v>
      </c>
      <c r="P321" s="9">
        <v>0.41586243494185399</v>
      </c>
      <c r="Q321" s="9">
        <v>5.5E-2</v>
      </c>
      <c r="R321" s="9">
        <v>0.77467487900615095</v>
      </c>
      <c r="S321" s="9">
        <v>-0.11600000000000001</v>
      </c>
      <c r="T321" s="9">
        <v>0.80910529953739896</v>
      </c>
      <c r="U321" s="9">
        <v>0.19600000000000001</v>
      </c>
      <c r="V321" s="9">
        <v>0.26982169412638601</v>
      </c>
      <c r="W321" s="9">
        <v>9.2999999999999999E-2</v>
      </c>
      <c r="X321" s="9">
        <v>0.64968359545621401</v>
      </c>
      <c r="Y321" s="9">
        <v>0.36699999999999999</v>
      </c>
      <c r="Z321" s="9">
        <v>3.5503135169513603E-2</v>
      </c>
      <c r="AA321" s="17"/>
    </row>
    <row r="322" spans="1:27">
      <c r="A322" s="18" t="s">
        <v>789</v>
      </c>
      <c r="B322" s="18" t="s">
        <v>790</v>
      </c>
      <c r="C322" s="18">
        <v>14304</v>
      </c>
      <c r="D322" s="18" t="s">
        <v>842</v>
      </c>
      <c r="E322" s="18" t="s">
        <v>843</v>
      </c>
      <c r="F322" s="18" t="s">
        <v>844</v>
      </c>
      <c r="G322" s="6">
        <v>6.3E-2</v>
      </c>
      <c r="H322" s="7">
        <v>0.89832789692916803</v>
      </c>
      <c r="I322" s="7">
        <v>7.4999999999999997E-2</v>
      </c>
      <c r="J322" s="7">
        <v>0.90952897510407404</v>
      </c>
      <c r="K322" s="7">
        <v>0.34499999999999997</v>
      </c>
      <c r="L322" s="7">
        <v>0.272848050004803</v>
      </c>
      <c r="M322" s="7">
        <v>0.35299999999999998</v>
      </c>
      <c r="N322" s="7">
        <v>0.22765203737047199</v>
      </c>
      <c r="O322" s="8">
        <v>0.26500000000000001</v>
      </c>
      <c r="P322" s="9">
        <v>0.45415971532001997</v>
      </c>
      <c r="Q322" s="9">
        <v>8.5999999999999993E-2</v>
      </c>
      <c r="R322" s="9">
        <v>0.78954611945851905</v>
      </c>
      <c r="S322" s="9">
        <v>0.16</v>
      </c>
      <c r="T322" s="9">
        <v>0.854154728848869</v>
      </c>
      <c r="U322" s="9">
        <v>-0.24099999999999999</v>
      </c>
      <c r="V322" s="9">
        <v>0.439546580510566</v>
      </c>
      <c r="W322" s="9">
        <v>0.13600000000000001</v>
      </c>
      <c r="X322" s="9">
        <v>0.69875057962751297</v>
      </c>
      <c r="Y322" s="9">
        <v>2.7E-2</v>
      </c>
      <c r="Z322" s="9">
        <v>0.96200585060905897</v>
      </c>
      <c r="AA322" s="17"/>
    </row>
    <row r="323" spans="1:27">
      <c r="A323" s="18" t="s">
        <v>789</v>
      </c>
      <c r="B323" s="18" t="s">
        <v>790</v>
      </c>
      <c r="C323" s="18">
        <v>55</v>
      </c>
      <c r="D323" s="18" t="s">
        <v>845</v>
      </c>
      <c r="E323" s="18" t="s">
        <v>846</v>
      </c>
      <c r="F323" s="18" t="s">
        <v>847</v>
      </c>
      <c r="G323" s="6">
        <v>0.221</v>
      </c>
      <c r="H323" s="7">
        <v>0.87033979587638399</v>
      </c>
      <c r="I323" s="7">
        <v>0.35599999999999998</v>
      </c>
      <c r="J323" s="7">
        <v>0.82289904352958199</v>
      </c>
      <c r="K323" s="7">
        <v>-0.154</v>
      </c>
      <c r="L323" s="7">
        <v>0.91210160961323805</v>
      </c>
      <c r="M323" s="7">
        <v>0.83399999999999996</v>
      </c>
      <c r="N323" s="7">
        <v>0.327518151632539</v>
      </c>
      <c r="O323" s="8">
        <v>0.32700000000000001</v>
      </c>
      <c r="P323" s="9">
        <v>0.79938252760760997</v>
      </c>
      <c r="Q323" s="9">
        <v>-0.42399999999999999</v>
      </c>
      <c r="R323" s="9">
        <v>0.61509723784792703</v>
      </c>
      <c r="S323" s="9">
        <v>-0.96</v>
      </c>
      <c r="T323" s="9">
        <v>0.52387474043137505</v>
      </c>
      <c r="U323" s="9">
        <v>-0.45</v>
      </c>
      <c r="V323" s="9">
        <v>0.63796285822760601</v>
      </c>
      <c r="W323" s="9">
        <v>0.191</v>
      </c>
      <c r="X323" s="9">
        <v>0.867011091797669</v>
      </c>
      <c r="Y323" s="9">
        <v>-1.655</v>
      </c>
      <c r="Z323" s="9">
        <v>4.3862081344417297E-2</v>
      </c>
      <c r="AA323" s="17"/>
    </row>
    <row r="324" spans="1:27">
      <c r="A324" s="18" t="s">
        <v>789</v>
      </c>
      <c r="B324" s="18" t="s">
        <v>790</v>
      </c>
      <c r="C324" s="18">
        <v>11835</v>
      </c>
      <c r="D324" s="18" t="s">
        <v>848</v>
      </c>
      <c r="E324" s="18" t="s">
        <v>79</v>
      </c>
      <c r="F324" s="18" t="s">
        <v>849</v>
      </c>
      <c r="G324" s="6">
        <v>0.41599999999999998</v>
      </c>
      <c r="H324" s="7">
        <v>0.172800113396994</v>
      </c>
      <c r="I324" s="7">
        <v>-4.2999999999999997E-2</v>
      </c>
      <c r="J324" s="7">
        <v>0.95225586830579401</v>
      </c>
      <c r="K324" s="7">
        <v>0.23899999999999999</v>
      </c>
      <c r="L324" s="7">
        <v>0.48180885520174299</v>
      </c>
      <c r="M324" s="7">
        <v>-0.21</v>
      </c>
      <c r="N324" s="7">
        <v>0.506017732038746</v>
      </c>
      <c r="O324" s="8">
        <v>-3.5000000000000003E-2</v>
      </c>
      <c r="P324" s="9">
        <v>0.94949981577283604</v>
      </c>
      <c r="Q324" s="9">
        <v>0.68500000000000005</v>
      </c>
      <c r="R324" s="9">
        <v>4.4095628977857404E-3</v>
      </c>
      <c r="S324" s="9">
        <v>-0.11</v>
      </c>
      <c r="T324" s="9">
        <v>0.90850746794752102</v>
      </c>
      <c r="U324" s="9">
        <v>0.05</v>
      </c>
      <c r="V324" s="9">
        <v>0.89789553951996104</v>
      </c>
      <c r="W324" s="9">
        <v>-0.32300000000000001</v>
      </c>
      <c r="X324" s="9">
        <v>0.25942505456871401</v>
      </c>
      <c r="Y324" s="9">
        <v>0.45</v>
      </c>
      <c r="Z324" s="9">
        <v>0.13342103484663001</v>
      </c>
      <c r="AA324" s="17"/>
    </row>
    <row r="325" spans="1:27">
      <c r="A325" s="18" t="s">
        <v>789</v>
      </c>
      <c r="B325" s="18" t="s">
        <v>790</v>
      </c>
      <c r="C325" s="18">
        <v>831</v>
      </c>
      <c r="D325" s="18" t="s">
        <v>850</v>
      </c>
      <c r="E325" s="18" t="s">
        <v>840</v>
      </c>
      <c r="F325" s="18" t="s">
        <v>841</v>
      </c>
      <c r="G325" s="6">
        <v>-0.13200000000000001</v>
      </c>
      <c r="H325" s="7">
        <v>0.76100768949363495</v>
      </c>
      <c r="I325" s="7">
        <v>-4.3999999999999997E-2</v>
      </c>
      <c r="J325" s="7">
        <v>0.95409278802969899</v>
      </c>
      <c r="K325" s="7">
        <v>1.7000000000000001E-2</v>
      </c>
      <c r="L325" s="7">
        <v>0.97528203172864902</v>
      </c>
      <c r="M325" s="7">
        <v>-0.20599999999999999</v>
      </c>
      <c r="N325" s="7">
        <v>0.53419827372581596</v>
      </c>
      <c r="O325" s="8">
        <v>-0.41099999999999998</v>
      </c>
      <c r="P325" s="9">
        <v>0.18708496621405901</v>
      </c>
      <c r="Q325" s="9">
        <v>0.10299999999999999</v>
      </c>
      <c r="R325" s="9">
        <v>0.74770514502253105</v>
      </c>
      <c r="S325" s="9">
        <v>-2.3E-2</v>
      </c>
      <c r="T325" s="9">
        <v>0.98784623041698705</v>
      </c>
      <c r="U325" s="9">
        <v>0.23899999999999999</v>
      </c>
      <c r="V325" s="9">
        <v>0.45221581267945599</v>
      </c>
      <c r="W325" s="9">
        <v>0.19900000000000001</v>
      </c>
      <c r="X325" s="9">
        <v>0.54236168390718897</v>
      </c>
      <c r="Y325" s="9">
        <v>0.623</v>
      </c>
      <c r="Z325" s="9">
        <v>3.3682588401565697E-2</v>
      </c>
      <c r="AA325" s="17"/>
    </row>
    <row r="326" spans="1:27">
      <c r="A326" s="18" t="s">
        <v>789</v>
      </c>
      <c r="B326" s="18" t="s">
        <v>790</v>
      </c>
      <c r="C326" s="18">
        <v>7578</v>
      </c>
      <c r="D326" s="18" t="s">
        <v>851</v>
      </c>
      <c r="E326" s="18" t="s">
        <v>32</v>
      </c>
      <c r="F326" s="18" t="s">
        <v>2</v>
      </c>
      <c r="G326" s="6">
        <v>-0.13400000000000001</v>
      </c>
      <c r="H326" s="7">
        <v>0.755050869686408</v>
      </c>
      <c r="I326" s="7">
        <v>0.63300000000000001</v>
      </c>
      <c r="J326" s="7">
        <v>2.85718188626965E-2</v>
      </c>
      <c r="K326" s="7">
        <v>0.35899999999999999</v>
      </c>
      <c r="L326" s="7">
        <v>0.25471181214238803</v>
      </c>
      <c r="M326" s="7">
        <v>3.5000000000000003E-2</v>
      </c>
      <c r="N326" s="7">
        <v>0.932867429431671</v>
      </c>
      <c r="O326" s="8">
        <v>0.69899999999999995</v>
      </c>
      <c r="P326" s="9">
        <v>8.7008488722757193E-3</v>
      </c>
      <c r="Q326" s="9">
        <v>0.16200000000000001</v>
      </c>
      <c r="R326" s="9">
        <v>0.58784645611075104</v>
      </c>
      <c r="S326" s="9">
        <v>2.629</v>
      </c>
      <c r="T326" s="9">
        <v>1.73141731673997E-18</v>
      </c>
      <c r="U326" s="9">
        <v>3.4079999999999999</v>
      </c>
      <c r="V326" s="9">
        <v>2.05829663276297E-25</v>
      </c>
      <c r="W326" s="9">
        <v>0.85199999999999998</v>
      </c>
      <c r="X326" s="9">
        <v>2.1130399072141E-3</v>
      </c>
      <c r="Y326" s="9">
        <v>1.294</v>
      </c>
      <c r="Z326" s="9">
        <v>9.0554480497041796E-7</v>
      </c>
      <c r="AA326" s="17"/>
    </row>
    <row r="327" spans="1:27">
      <c r="A327" s="18" t="s">
        <v>789</v>
      </c>
      <c r="B327" s="18" t="s">
        <v>790</v>
      </c>
      <c r="C327" s="18">
        <v>4232</v>
      </c>
      <c r="D327" s="18" t="s">
        <v>852</v>
      </c>
      <c r="E327" s="18" t="s">
        <v>853</v>
      </c>
      <c r="F327" s="18" t="s">
        <v>854</v>
      </c>
      <c r="G327" s="6">
        <v>-0.45700000000000002</v>
      </c>
      <c r="H327" s="7">
        <v>0.48945340014892402</v>
      </c>
      <c r="I327" s="7">
        <v>0.16800000000000001</v>
      </c>
      <c r="J327" s="7">
        <v>0.88231861929741595</v>
      </c>
      <c r="K327" s="7">
        <v>-1.4E-2</v>
      </c>
      <c r="L327" s="7">
        <v>0.98922479328725199</v>
      </c>
      <c r="M327" s="7">
        <v>-0.16600000000000001</v>
      </c>
      <c r="N327" s="7">
        <v>0.80912654615374902</v>
      </c>
      <c r="O327" s="8">
        <v>-0.48399999999999999</v>
      </c>
      <c r="P327" s="9">
        <v>0.45738863352686698</v>
      </c>
      <c r="Q327" s="9">
        <v>0.13100000000000001</v>
      </c>
      <c r="R327" s="9">
        <v>0.82865580163865304</v>
      </c>
      <c r="S327" s="9">
        <v>-0.14199999999999999</v>
      </c>
      <c r="T327" s="9">
        <v>0.94446937073147796</v>
      </c>
      <c r="U327" s="9">
        <v>-0.79800000000000004</v>
      </c>
      <c r="V327" s="9">
        <v>0.12044130749975</v>
      </c>
      <c r="W327" s="9">
        <v>8.3000000000000004E-2</v>
      </c>
      <c r="X327" s="9">
        <v>0.91718734459768103</v>
      </c>
      <c r="Y327" s="9">
        <v>0.25800000000000001</v>
      </c>
      <c r="Z327" s="9">
        <v>0.74242200655158797</v>
      </c>
      <c r="AA327" s="17"/>
    </row>
    <row r="328" spans="1:27">
      <c r="A328" s="18" t="s">
        <v>789</v>
      </c>
      <c r="B328" s="18" t="s">
        <v>790</v>
      </c>
      <c r="C328" s="18">
        <v>3947</v>
      </c>
      <c r="D328" s="18" t="s">
        <v>855</v>
      </c>
      <c r="E328" s="18" t="s">
        <v>856</v>
      </c>
      <c r="F328" s="18" t="s">
        <v>857</v>
      </c>
      <c r="G328" s="6">
        <v>0.27300000000000002</v>
      </c>
      <c r="H328" s="7">
        <v>0.539421290422196</v>
      </c>
      <c r="I328" s="7">
        <v>0.127</v>
      </c>
      <c r="J328" s="7">
        <v>0.85890499436497802</v>
      </c>
      <c r="K328" s="7">
        <v>0.22600000000000001</v>
      </c>
      <c r="L328" s="7">
        <v>0.61741744331316395</v>
      </c>
      <c r="M328" s="7">
        <v>0.16700000000000001</v>
      </c>
      <c r="N328" s="7">
        <v>0.69078615941774302</v>
      </c>
      <c r="O328" s="8">
        <v>-0.67600000000000005</v>
      </c>
      <c r="P328" s="9">
        <v>4.3802151554122898E-2</v>
      </c>
      <c r="Q328" s="9">
        <v>0.18099999999999999</v>
      </c>
      <c r="R328" s="9">
        <v>0.61429378209070595</v>
      </c>
      <c r="S328" s="9">
        <v>6.0000000000000001E-3</v>
      </c>
      <c r="T328" s="9">
        <v>0.99747692209651095</v>
      </c>
      <c r="U328" s="9">
        <v>-0.27</v>
      </c>
      <c r="V328" s="9">
        <v>0.47851553949561698</v>
      </c>
      <c r="W328" s="9">
        <v>-0.53200000000000003</v>
      </c>
      <c r="X328" s="9">
        <v>0.115759574504311</v>
      </c>
      <c r="Y328" s="9">
        <v>-9.0999999999999998E-2</v>
      </c>
      <c r="Z328" s="9">
        <v>0.87675078302808696</v>
      </c>
      <c r="AA328" s="17"/>
    </row>
    <row r="329" spans="1:27">
      <c r="A329" s="18" t="s">
        <v>789</v>
      </c>
      <c r="B329" s="18" t="s">
        <v>790</v>
      </c>
      <c r="C329" s="18">
        <v>7667</v>
      </c>
      <c r="D329" s="18" t="s">
        <v>858</v>
      </c>
      <c r="E329" s="18" t="s">
        <v>829</v>
      </c>
      <c r="F329" s="18" t="s">
        <v>830</v>
      </c>
      <c r="G329" s="6">
        <v>-0.38700000000000001</v>
      </c>
      <c r="H329" s="7">
        <v>0.56147929151060405</v>
      </c>
      <c r="I329" s="7">
        <v>-6.0999999999999999E-2</v>
      </c>
      <c r="J329" s="7">
        <v>0.96762629819133505</v>
      </c>
      <c r="K329" s="7">
        <v>0.80500000000000005</v>
      </c>
      <c r="L329" s="7">
        <v>0.122095940037783</v>
      </c>
      <c r="M329" s="7">
        <v>-0.374</v>
      </c>
      <c r="N329" s="7">
        <v>0.51742338754310702</v>
      </c>
      <c r="O329" s="8">
        <v>0.10299999999999999</v>
      </c>
      <c r="P329" s="9">
        <v>0.91344398991451003</v>
      </c>
      <c r="Q329" s="9">
        <v>-0.66600000000000004</v>
      </c>
      <c r="R329" s="9">
        <v>0.15022500423774099</v>
      </c>
      <c r="S329" s="9">
        <v>1.579</v>
      </c>
      <c r="T329" s="9">
        <v>4.39676629678591E-3</v>
      </c>
      <c r="U329" s="9">
        <v>1.4379999999999999</v>
      </c>
      <c r="V329" s="9">
        <v>1.6463188249842299E-3</v>
      </c>
      <c r="W329" s="9">
        <v>1.0660000000000001</v>
      </c>
      <c r="X329" s="9">
        <v>3.1699284830535898E-2</v>
      </c>
      <c r="Y329" s="9">
        <v>0.75600000000000001</v>
      </c>
      <c r="Z329" s="9">
        <v>0.172918642590046</v>
      </c>
      <c r="AA329" s="17"/>
    </row>
    <row r="330" spans="1:27">
      <c r="A330" s="18" t="s">
        <v>789</v>
      </c>
      <c r="B330" s="18" t="s">
        <v>790</v>
      </c>
      <c r="C330" s="18">
        <v>12906</v>
      </c>
      <c r="D330" s="18" t="s">
        <v>859</v>
      </c>
      <c r="E330" s="18" t="s">
        <v>860</v>
      </c>
      <c r="F330" s="18" t="s">
        <v>861</v>
      </c>
      <c r="G330" s="6">
        <v>-0.112</v>
      </c>
      <c r="H330" s="7">
        <v>0.62438088427931104</v>
      </c>
      <c r="I330" s="7">
        <v>1.4999999999999999E-2</v>
      </c>
      <c r="J330" s="7">
        <v>0.97518258039118999</v>
      </c>
      <c r="K330" s="7">
        <v>-0.34200000000000003</v>
      </c>
      <c r="L330" s="7">
        <v>3.5558470640467001E-2</v>
      </c>
      <c r="M330" s="7">
        <v>-0.13200000000000001</v>
      </c>
      <c r="N330" s="7">
        <v>0.48335924760999899</v>
      </c>
      <c r="O330" s="8">
        <v>-0.20300000000000001</v>
      </c>
      <c r="P330" s="9">
        <v>0.29014337824762898</v>
      </c>
      <c r="Q330" s="9">
        <v>-0.38100000000000001</v>
      </c>
      <c r="R330" s="9">
        <v>8.4214494445096193E-3</v>
      </c>
      <c r="S330" s="9">
        <v>0.113</v>
      </c>
      <c r="T330" s="9">
        <v>0.81151721675467803</v>
      </c>
      <c r="U330" s="9">
        <v>-1.2E-2</v>
      </c>
      <c r="V330" s="9">
        <v>0.961248964684709</v>
      </c>
      <c r="W330" s="9">
        <v>4.1000000000000002E-2</v>
      </c>
      <c r="X330" s="9">
        <v>0.862712491398546</v>
      </c>
      <c r="Y330" s="9">
        <v>-0.46100000000000002</v>
      </c>
      <c r="Z330" s="9">
        <v>4.6076253089004197E-3</v>
      </c>
      <c r="AA330" s="17"/>
    </row>
    <row r="331" spans="1:27">
      <c r="A331" s="18" t="s">
        <v>789</v>
      </c>
      <c r="B331" s="18" t="s">
        <v>790</v>
      </c>
      <c r="C331" s="18">
        <v>6361</v>
      </c>
      <c r="D331" s="18" t="s">
        <v>862</v>
      </c>
      <c r="E331" s="18" t="s">
        <v>1100</v>
      </c>
      <c r="F331" s="18" t="s">
        <v>863</v>
      </c>
      <c r="G331" s="6">
        <v>-0.66</v>
      </c>
      <c r="H331" s="7">
        <v>7.7768509764691393E-2</v>
      </c>
      <c r="I331" s="7">
        <v>-2.8000000000000001E-2</v>
      </c>
      <c r="J331" s="7">
        <v>0.97931012741775403</v>
      </c>
      <c r="K331" s="7">
        <v>-0.59099999999999997</v>
      </c>
      <c r="L331" s="7">
        <v>0.10701474940285401</v>
      </c>
      <c r="M331" s="7">
        <v>-0.48899999999999999</v>
      </c>
      <c r="N331" s="7">
        <v>0.18087733186882499</v>
      </c>
      <c r="O331" s="8">
        <v>-0.50600000000000001</v>
      </c>
      <c r="P331" s="9">
        <v>0.1975841426213</v>
      </c>
      <c r="Q331" s="9">
        <v>-0.69699999999999995</v>
      </c>
      <c r="R331" s="9">
        <v>2.6944268107217301E-2</v>
      </c>
      <c r="S331" s="9">
        <v>0.107</v>
      </c>
      <c r="T331" s="9">
        <v>0.93764048745383699</v>
      </c>
      <c r="U331" s="9">
        <v>-6.5000000000000002E-2</v>
      </c>
      <c r="V331" s="9">
        <v>0.896420112449692</v>
      </c>
      <c r="W331" s="9">
        <v>-0.105</v>
      </c>
      <c r="X331" s="9">
        <v>0.83152857206706099</v>
      </c>
      <c r="Y331" s="9">
        <v>-0.68300000000000005</v>
      </c>
      <c r="Z331" s="9">
        <v>6.9121661246109495E-2</v>
      </c>
      <c r="AA331" s="17"/>
    </row>
    <row r="332" spans="1:27">
      <c r="A332" s="18" t="s">
        <v>789</v>
      </c>
      <c r="B332" s="18" t="s">
        <v>790</v>
      </c>
      <c r="C332" s="18">
        <v>7600</v>
      </c>
      <c r="D332" s="18" t="s">
        <v>864</v>
      </c>
      <c r="E332" s="18" t="s">
        <v>811</v>
      </c>
      <c r="F332" s="18" t="s">
        <v>812</v>
      </c>
      <c r="G332" s="6">
        <v>0.67200000000000004</v>
      </c>
      <c r="H332" s="7">
        <v>0.16804656118416</v>
      </c>
      <c r="I332" s="7">
        <v>5.5E-2</v>
      </c>
      <c r="J332" s="7">
        <v>0.965938028334135</v>
      </c>
      <c r="K332" s="7">
        <v>1.79</v>
      </c>
      <c r="L332" s="7">
        <v>1.06557700589912E-5</v>
      </c>
      <c r="M332" s="7">
        <v>0.32100000000000001</v>
      </c>
      <c r="N332" s="7">
        <v>0.52949596880813099</v>
      </c>
      <c r="O332" s="8">
        <v>1.635</v>
      </c>
      <c r="P332" s="9">
        <v>3.0192683962219901E-5</v>
      </c>
      <c r="Q332" s="9">
        <v>0.93799999999999994</v>
      </c>
      <c r="R332" s="9">
        <v>1.56065689671175E-2</v>
      </c>
      <c r="S332" s="9">
        <v>2.5569999999999999</v>
      </c>
      <c r="T332" s="9">
        <v>1.5007614336538299E-9</v>
      </c>
      <c r="U332" s="9">
        <v>4.4320000000000004</v>
      </c>
      <c r="V332" s="9">
        <v>3.1094689737996099E-21</v>
      </c>
      <c r="W332" s="9">
        <v>1.8240000000000001</v>
      </c>
      <c r="X332" s="9">
        <v>1.19247492533493E-5</v>
      </c>
      <c r="Y332" s="9">
        <v>2.117</v>
      </c>
      <c r="Z332" s="9">
        <v>2.2789570075488001E-7</v>
      </c>
      <c r="AA332" s="17"/>
    </row>
    <row r="333" spans="1:27">
      <c r="A333" s="18" t="s">
        <v>789</v>
      </c>
      <c r="B333" s="18" t="s">
        <v>790</v>
      </c>
      <c r="C333" s="18">
        <v>2216</v>
      </c>
      <c r="D333" s="18" t="s">
        <v>865</v>
      </c>
      <c r="E333" s="18" t="s">
        <v>1098</v>
      </c>
      <c r="F333" s="18" t="s">
        <v>817</v>
      </c>
      <c r="G333" s="6">
        <v>1.26</v>
      </c>
      <c r="H333" s="7">
        <v>6.4026107076322197E-3</v>
      </c>
      <c r="I333" s="7">
        <v>0.31900000000000001</v>
      </c>
      <c r="J333" s="7">
        <v>0.70422979732996405</v>
      </c>
      <c r="K333" s="7">
        <v>6.9000000000000006E-2</v>
      </c>
      <c r="L333" s="7">
        <v>0.93764231248400698</v>
      </c>
      <c r="M333" s="7">
        <v>0.01</v>
      </c>
      <c r="N333" s="7">
        <v>0.98895038417779702</v>
      </c>
      <c r="O333" s="8">
        <v>-0.27700000000000002</v>
      </c>
      <c r="P333" s="9">
        <v>0.69843697406649496</v>
      </c>
      <c r="Q333" s="9">
        <v>-3.5000000000000003E-2</v>
      </c>
      <c r="R333" s="9">
        <v>0.95387806762080996</v>
      </c>
      <c r="S333" s="9">
        <v>2.4E-2</v>
      </c>
      <c r="T333" s="9">
        <v>0.99409668407034602</v>
      </c>
      <c r="U333" s="9">
        <v>-0.374</v>
      </c>
      <c r="V333" s="9">
        <v>0.49349202511788998</v>
      </c>
      <c r="W333" s="9">
        <v>-0.88100000000000001</v>
      </c>
      <c r="X333" s="9">
        <v>6.4062034227958795E-2</v>
      </c>
      <c r="Y333" s="9">
        <v>-0.38300000000000001</v>
      </c>
      <c r="Z333" s="9">
        <v>0.54711461298536601</v>
      </c>
      <c r="AA333" s="17"/>
    </row>
    <row r="334" spans="1:27">
      <c r="A334" s="18" t="s">
        <v>789</v>
      </c>
      <c r="B334" s="18" t="s">
        <v>790</v>
      </c>
      <c r="C334" s="18">
        <v>4029</v>
      </c>
      <c r="D334" s="18" t="s">
        <v>866</v>
      </c>
      <c r="E334" s="18" t="s">
        <v>867</v>
      </c>
      <c r="F334" s="18" t="s">
        <v>868</v>
      </c>
      <c r="G334" s="6">
        <v>0.11799999999999999</v>
      </c>
      <c r="H334" s="7">
        <v>0.70554559453099797</v>
      </c>
      <c r="I334" s="7">
        <v>0.38300000000000001</v>
      </c>
      <c r="J334" s="7">
        <v>0.10726725919878501</v>
      </c>
      <c r="K334" s="7">
        <v>1.4E-2</v>
      </c>
      <c r="L334" s="7">
        <v>0.97249797573619401</v>
      </c>
      <c r="M334" s="7">
        <v>0.08</v>
      </c>
      <c r="N334" s="7">
        <v>0.77521845467498696</v>
      </c>
      <c r="O334" s="8">
        <v>-0.191</v>
      </c>
      <c r="P334" s="9">
        <v>0.48822142984207001</v>
      </c>
      <c r="Q334" s="9">
        <v>5.8999999999999997E-2</v>
      </c>
      <c r="R334" s="9">
        <v>0.81295608913149897</v>
      </c>
      <c r="S334" s="9">
        <v>2.7E-2</v>
      </c>
      <c r="T334" s="9">
        <v>0.97722296567774602</v>
      </c>
      <c r="U334" s="9">
        <v>0.45500000000000002</v>
      </c>
      <c r="V334" s="9">
        <v>2.6355845289203601E-2</v>
      </c>
      <c r="W334" s="9">
        <v>0.253</v>
      </c>
      <c r="X334" s="9">
        <v>0.25741406249468801</v>
      </c>
      <c r="Y334" s="9">
        <v>-3.0000000000000001E-3</v>
      </c>
      <c r="Z334" s="9">
        <v>0.99466897448267699</v>
      </c>
      <c r="AA334" s="17"/>
    </row>
    <row r="335" spans="1:27">
      <c r="A335" s="18" t="s">
        <v>789</v>
      </c>
      <c r="B335" s="18" t="s">
        <v>790</v>
      </c>
      <c r="C335" s="18">
        <v>4029</v>
      </c>
      <c r="D335" s="18" t="s">
        <v>869</v>
      </c>
      <c r="E335" s="18" t="s">
        <v>867</v>
      </c>
      <c r="F335" s="18" t="s">
        <v>868</v>
      </c>
      <c r="G335" s="6">
        <v>-3.3000000000000002E-2</v>
      </c>
      <c r="H335" s="7">
        <v>0.94446574985605403</v>
      </c>
      <c r="I335" s="7">
        <v>0.39</v>
      </c>
      <c r="J335" s="7">
        <v>0.174434657993704</v>
      </c>
      <c r="K335" s="7">
        <v>0.158</v>
      </c>
      <c r="L335" s="7">
        <v>0.63710675481076195</v>
      </c>
      <c r="M335" s="7">
        <v>0.20699999999999999</v>
      </c>
      <c r="N335" s="7">
        <v>0.453848712917306</v>
      </c>
      <c r="O335" s="8">
        <v>0.254</v>
      </c>
      <c r="P335" s="9">
        <v>0.40272529364846799</v>
      </c>
      <c r="Q335" s="9">
        <v>0.52800000000000002</v>
      </c>
      <c r="R335" s="9">
        <v>1.46359064125478E-2</v>
      </c>
      <c r="S335" s="9">
        <v>-0.159</v>
      </c>
      <c r="T335" s="9">
        <v>0.82783090468672305</v>
      </c>
      <c r="U335" s="9">
        <v>0.10199999999999999</v>
      </c>
      <c r="V335" s="9">
        <v>0.74796151717774795</v>
      </c>
      <c r="W335" s="9">
        <v>7.8E-2</v>
      </c>
      <c r="X335" s="9">
        <v>0.81582783971302597</v>
      </c>
      <c r="Y335" s="9">
        <v>-0.192</v>
      </c>
      <c r="Z335" s="9">
        <v>0.55788176992581395</v>
      </c>
      <c r="AA335" s="17"/>
    </row>
    <row r="336" spans="1:27">
      <c r="A336" s="18" t="s">
        <v>789</v>
      </c>
      <c r="B336" s="18" t="s">
        <v>790</v>
      </c>
      <c r="C336" s="18">
        <v>6716</v>
      </c>
      <c r="D336" s="18" t="s">
        <v>870</v>
      </c>
      <c r="E336" s="18" t="s">
        <v>1097</v>
      </c>
      <c r="F336" s="18" t="s">
        <v>804</v>
      </c>
      <c r="G336" s="6">
        <v>0.871</v>
      </c>
      <c r="H336" s="7">
        <v>2.91105184071542E-3</v>
      </c>
      <c r="I336" s="7">
        <v>0.59799999999999998</v>
      </c>
      <c r="J336" s="7">
        <v>6.90982360448298E-2</v>
      </c>
      <c r="K336" s="7">
        <v>0.222</v>
      </c>
      <c r="L336" s="7">
        <v>0.58066055818365103</v>
      </c>
      <c r="M336" s="7">
        <v>1.133</v>
      </c>
      <c r="N336" s="7">
        <v>2.9588650186491098E-5</v>
      </c>
      <c r="O336" s="8">
        <v>1.085</v>
      </c>
      <c r="P336" s="9">
        <v>7.2970514190543701E-5</v>
      </c>
      <c r="Q336" s="9">
        <v>0.03</v>
      </c>
      <c r="R336" s="9">
        <v>0.93761646549311295</v>
      </c>
      <c r="S336" s="9">
        <v>-9.1999999999999998E-2</v>
      </c>
      <c r="T336" s="9">
        <v>0.93749190234709701</v>
      </c>
      <c r="U336" s="9">
        <v>0.32600000000000001</v>
      </c>
      <c r="V336" s="9">
        <v>0.31868392375395199</v>
      </c>
      <c r="W336" s="9">
        <v>-0.157</v>
      </c>
      <c r="X336" s="9">
        <v>0.68001969178029997</v>
      </c>
      <c r="Y336" s="9">
        <v>-0.21299999999999999</v>
      </c>
      <c r="Z336" s="9">
        <v>0.61503933384541898</v>
      </c>
      <c r="AA336" s="17"/>
    </row>
    <row r="337" spans="1:27">
      <c r="A337" s="18" t="s">
        <v>789</v>
      </c>
      <c r="B337" s="18" t="s">
        <v>790</v>
      </c>
      <c r="C337" s="18">
        <v>6716</v>
      </c>
      <c r="D337" s="18" t="s">
        <v>871</v>
      </c>
      <c r="E337" s="18" t="s">
        <v>1097</v>
      </c>
      <c r="F337" s="18" t="s">
        <v>804</v>
      </c>
      <c r="G337" s="6">
        <v>0.746</v>
      </c>
      <c r="H337" s="7">
        <v>1.925002597781E-2</v>
      </c>
      <c r="I337" s="7">
        <v>0.38</v>
      </c>
      <c r="J337" s="7">
        <v>0.37748412261456099</v>
      </c>
      <c r="K337" s="7">
        <v>0.41599999999999998</v>
      </c>
      <c r="L337" s="7">
        <v>0.23939618907594501</v>
      </c>
      <c r="M337" s="7">
        <v>0.371</v>
      </c>
      <c r="N337" s="7">
        <v>0.27512231789805203</v>
      </c>
      <c r="O337" s="8">
        <v>0.44500000000000001</v>
      </c>
      <c r="P337" s="9">
        <v>0.21183432702431201</v>
      </c>
      <c r="Q337" s="9">
        <v>1.0369999999999999</v>
      </c>
      <c r="R337" s="9">
        <v>2.46699303663449E-4</v>
      </c>
      <c r="S337" s="9">
        <v>0.186</v>
      </c>
      <c r="T337" s="9">
        <v>0.85082202625671</v>
      </c>
      <c r="U337" s="9">
        <v>-0.17499999999999999</v>
      </c>
      <c r="V337" s="9">
        <v>0.65475249165397897</v>
      </c>
      <c r="W337" s="9">
        <v>-0.29899999999999999</v>
      </c>
      <c r="X337" s="9">
        <v>0.39018637503228798</v>
      </c>
      <c r="Y337" s="9">
        <v>0.27200000000000002</v>
      </c>
      <c r="Z337" s="9">
        <v>0.51480015850771599</v>
      </c>
      <c r="AA337" s="17"/>
    </row>
    <row r="338" spans="1:27">
      <c r="A338" s="18" t="s">
        <v>789</v>
      </c>
      <c r="B338" s="18" t="s">
        <v>790</v>
      </c>
      <c r="C338" s="18">
        <v>12906</v>
      </c>
      <c r="D338" s="18" t="s">
        <v>872</v>
      </c>
      <c r="E338" s="18" t="s">
        <v>860</v>
      </c>
      <c r="F338" s="18" t="s">
        <v>861</v>
      </c>
      <c r="G338" s="6">
        <v>-0.32600000000000001</v>
      </c>
      <c r="H338" s="7">
        <v>0.18907020823769999</v>
      </c>
      <c r="I338" s="7">
        <v>-0.127</v>
      </c>
      <c r="J338" s="7">
        <v>0.75655402829996998</v>
      </c>
      <c r="K338" s="7">
        <v>-0.11700000000000001</v>
      </c>
      <c r="L338" s="7">
        <v>0.71726872424411703</v>
      </c>
      <c r="M338" s="7">
        <v>-0.12</v>
      </c>
      <c r="N338" s="7">
        <v>0.65915854447736699</v>
      </c>
      <c r="O338" s="8">
        <v>-0.187</v>
      </c>
      <c r="P338" s="9">
        <v>0.52326056587220304</v>
      </c>
      <c r="Q338" s="9">
        <v>-0.78100000000000003</v>
      </c>
      <c r="R338" s="9">
        <v>8.1805431889836998E-5</v>
      </c>
      <c r="S338" s="9">
        <v>0.28699999999999998</v>
      </c>
      <c r="T338" s="9">
        <v>0.47906232956543598</v>
      </c>
      <c r="U338" s="9">
        <v>-0.16800000000000001</v>
      </c>
      <c r="V338" s="9">
        <v>0.508055634406401</v>
      </c>
      <c r="W338" s="9">
        <v>-0.21299999999999999</v>
      </c>
      <c r="X338" s="9">
        <v>0.37537225538112101</v>
      </c>
      <c r="Y338" s="9">
        <v>-0.42599999999999999</v>
      </c>
      <c r="Z338" s="9">
        <v>7.0122848834318102E-2</v>
      </c>
      <c r="AA338" s="17"/>
    </row>
    <row r="339" spans="1:27">
      <c r="A339" s="18" t="s">
        <v>873</v>
      </c>
      <c r="B339" s="18" t="s">
        <v>874</v>
      </c>
      <c r="C339" s="18">
        <v>9225</v>
      </c>
      <c r="D339" s="18" t="s">
        <v>875</v>
      </c>
      <c r="E339" s="18" t="s">
        <v>876</v>
      </c>
      <c r="F339" s="18" t="s">
        <v>877</v>
      </c>
      <c r="G339" s="6">
        <v>-4.1000000000000002E-2</v>
      </c>
      <c r="H339" s="7">
        <v>0.85639476571900497</v>
      </c>
      <c r="I339" s="7">
        <v>1.7999999999999999E-2</v>
      </c>
      <c r="J339" s="7">
        <v>0.96117093869511205</v>
      </c>
      <c r="K339" s="7">
        <v>4.1000000000000002E-2</v>
      </c>
      <c r="L339" s="7">
        <v>0.85543155487028999</v>
      </c>
      <c r="M339" s="7">
        <v>-8.9999999999999993E-3</v>
      </c>
      <c r="N339" s="7">
        <v>0.96626102228991695</v>
      </c>
      <c r="O339" s="8">
        <v>-0.114</v>
      </c>
      <c r="P339" s="9">
        <v>0.51736439806023204</v>
      </c>
      <c r="Q339" s="9">
        <v>-0.27500000000000002</v>
      </c>
      <c r="R339" s="9">
        <v>2.09009573074748E-2</v>
      </c>
      <c r="S339" s="9">
        <v>0.13300000000000001</v>
      </c>
      <c r="T339" s="9">
        <v>0.65571258907590402</v>
      </c>
      <c r="U339" s="9">
        <v>7.2999999999999995E-2</v>
      </c>
      <c r="V339" s="9">
        <v>0.65657253193535103</v>
      </c>
      <c r="W339" s="9">
        <v>-0.11700000000000001</v>
      </c>
      <c r="X339" s="9">
        <v>0.42890526263192202</v>
      </c>
      <c r="Y339" s="9">
        <v>0.16700000000000001</v>
      </c>
      <c r="Z339" s="9">
        <v>0.28553524865757801</v>
      </c>
      <c r="AA339" s="17"/>
    </row>
    <row r="340" spans="1:27">
      <c r="A340" s="18" t="s">
        <v>873</v>
      </c>
      <c r="B340" s="18" t="s">
        <v>874</v>
      </c>
      <c r="C340" s="18">
        <v>506</v>
      </c>
      <c r="D340" s="18" t="s">
        <v>878</v>
      </c>
      <c r="E340" s="18" t="s">
        <v>879</v>
      </c>
      <c r="F340" s="18" t="s">
        <v>880</v>
      </c>
      <c r="G340" s="6">
        <v>0.30099999999999999</v>
      </c>
      <c r="H340" s="7">
        <v>0.14059201763802601</v>
      </c>
      <c r="I340" s="7">
        <v>0.105</v>
      </c>
      <c r="J340" s="7">
        <v>0.76415088780677898</v>
      </c>
      <c r="K340" s="7">
        <v>0.23200000000000001</v>
      </c>
      <c r="L340" s="7">
        <v>0.27039049137916998</v>
      </c>
      <c r="M340" s="7">
        <v>0.112</v>
      </c>
      <c r="N340" s="7">
        <v>0.622205108864472</v>
      </c>
      <c r="O340" s="8">
        <v>-0.14199999999999999</v>
      </c>
      <c r="P340" s="9">
        <v>0.57698670961643395</v>
      </c>
      <c r="Q340" s="9">
        <v>0.79100000000000004</v>
      </c>
      <c r="R340" s="9">
        <v>4.8899242697760696E-6</v>
      </c>
      <c r="S340" s="9">
        <v>0.191</v>
      </c>
      <c r="T340" s="9">
        <v>0.63671101324893098</v>
      </c>
      <c r="U340" s="9">
        <v>0.35099999999999998</v>
      </c>
      <c r="V340" s="9">
        <v>5.4656882952618897E-2</v>
      </c>
      <c r="W340" s="9">
        <v>-0.14000000000000001</v>
      </c>
      <c r="X340" s="9">
        <v>0.51224585554728197</v>
      </c>
      <c r="Y340" s="9">
        <v>0.24</v>
      </c>
      <c r="Z340" s="9">
        <v>0.26685280589880001</v>
      </c>
      <c r="AA340" s="17"/>
    </row>
    <row r="341" spans="1:27">
      <c r="A341" s="18" t="s">
        <v>873</v>
      </c>
      <c r="B341" s="18" t="s">
        <v>874</v>
      </c>
      <c r="C341" s="18">
        <v>11978</v>
      </c>
      <c r="D341" s="18" t="s">
        <v>881</v>
      </c>
      <c r="E341" s="18" t="s">
        <v>1101</v>
      </c>
      <c r="F341" s="18" t="s">
        <v>882</v>
      </c>
      <c r="G341" s="6">
        <v>0.29899999999999999</v>
      </c>
      <c r="H341" s="7">
        <v>0.47698830814841597</v>
      </c>
      <c r="I341" s="7">
        <v>5.7000000000000002E-2</v>
      </c>
      <c r="J341" s="7">
        <v>0.94628483968858801</v>
      </c>
      <c r="K341" s="7">
        <v>-0.35399999999999998</v>
      </c>
      <c r="L341" s="7">
        <v>0.35506589326426402</v>
      </c>
      <c r="M341" s="7">
        <v>-0.10299999999999999</v>
      </c>
      <c r="N341" s="7">
        <v>0.81551670155326805</v>
      </c>
      <c r="O341" s="8">
        <v>-0.49299999999999999</v>
      </c>
      <c r="P341" s="9">
        <v>0.16762812042463399</v>
      </c>
      <c r="Q341" s="9">
        <v>0.35899999999999999</v>
      </c>
      <c r="R341" s="9">
        <v>0.25242887847036599</v>
      </c>
      <c r="S341" s="9">
        <v>-0.33</v>
      </c>
      <c r="T341" s="9">
        <v>0.64632402234219199</v>
      </c>
      <c r="U341" s="9">
        <v>-0.33200000000000002</v>
      </c>
      <c r="V341" s="9">
        <v>0.34880089507173301</v>
      </c>
      <c r="W341" s="9">
        <v>-0.67700000000000005</v>
      </c>
      <c r="X341" s="9">
        <v>3.7569684169420199E-2</v>
      </c>
      <c r="Y341" s="9">
        <v>-0.56299999999999994</v>
      </c>
      <c r="Z341" s="9">
        <v>0.11343381422268201</v>
      </c>
      <c r="AA341" s="17"/>
    </row>
    <row r="342" spans="1:27">
      <c r="A342" s="18" t="s">
        <v>873</v>
      </c>
      <c r="B342" s="18" t="s">
        <v>874</v>
      </c>
      <c r="C342" s="18">
        <v>13401</v>
      </c>
      <c r="D342" s="18" t="s">
        <v>883</v>
      </c>
      <c r="E342" s="18" t="s">
        <v>1102</v>
      </c>
      <c r="F342" s="18" t="s">
        <v>884</v>
      </c>
      <c r="G342" s="6">
        <v>-0.77</v>
      </c>
      <c r="H342" s="7">
        <v>1.37168325713056E-2</v>
      </c>
      <c r="I342" s="7">
        <v>-0.38700000000000001</v>
      </c>
      <c r="J342" s="7">
        <v>0.36034291239460398</v>
      </c>
      <c r="K342" s="7">
        <v>-0.70299999999999996</v>
      </c>
      <c r="L342" s="7">
        <v>2.38501825892008E-2</v>
      </c>
      <c r="M342" s="7">
        <v>-0.93600000000000005</v>
      </c>
      <c r="N342" s="7">
        <v>1.09059403840856E-3</v>
      </c>
      <c r="O342" s="8">
        <v>-0.872</v>
      </c>
      <c r="P342" s="9">
        <v>2.8917640567600201E-3</v>
      </c>
      <c r="Q342" s="9">
        <v>0.46899999999999997</v>
      </c>
      <c r="R342" s="9">
        <v>0.10710035018623</v>
      </c>
      <c r="S342" s="9">
        <v>-0.40400000000000003</v>
      </c>
      <c r="T342" s="9">
        <v>0.48941454459568401</v>
      </c>
      <c r="U342" s="9">
        <v>-0.72399999999999998</v>
      </c>
      <c r="V342" s="9">
        <v>1.6133174628331699E-2</v>
      </c>
      <c r="W342" s="9">
        <v>-0.622</v>
      </c>
      <c r="X342" s="9">
        <v>4.8365394147397399E-2</v>
      </c>
      <c r="Y342" s="9">
        <v>-0.48899999999999999</v>
      </c>
      <c r="Z342" s="9">
        <v>0.16408750693785401</v>
      </c>
      <c r="AA342" s="17"/>
    </row>
    <row r="343" spans="1:27">
      <c r="A343" s="18" t="s">
        <v>873</v>
      </c>
      <c r="B343" s="18" t="s">
        <v>874</v>
      </c>
      <c r="C343" s="18">
        <v>7105</v>
      </c>
      <c r="D343" s="18" t="s">
        <v>885</v>
      </c>
      <c r="E343" s="18" t="s">
        <v>886</v>
      </c>
      <c r="F343" s="18" t="s">
        <v>887</v>
      </c>
      <c r="G343" s="6">
        <v>9.1999999999999998E-2</v>
      </c>
      <c r="H343" s="7">
        <v>0.89821590666216</v>
      </c>
      <c r="I343" s="7">
        <v>-0.56699999999999995</v>
      </c>
      <c r="J343" s="7">
        <v>0.26603320851885398</v>
      </c>
      <c r="K343" s="7">
        <v>-1.012</v>
      </c>
      <c r="L343" s="7">
        <v>1.02495286106841E-2</v>
      </c>
      <c r="M343" s="7">
        <v>-0.13800000000000001</v>
      </c>
      <c r="N343" s="7">
        <v>0.79978676699312101</v>
      </c>
      <c r="O343" s="8">
        <v>7.0000000000000001E-3</v>
      </c>
      <c r="P343" s="9">
        <v>0.99410425607969599</v>
      </c>
      <c r="Q343" s="9">
        <v>0.45400000000000001</v>
      </c>
      <c r="R343" s="9">
        <v>0.24358226471980499</v>
      </c>
      <c r="S343" s="9">
        <v>4.0000000000000001E-3</v>
      </c>
      <c r="T343" s="9">
        <v>0.99856662266555396</v>
      </c>
      <c r="U343" s="9">
        <v>-0.16800000000000001</v>
      </c>
      <c r="V343" s="9">
        <v>0.75072027515379902</v>
      </c>
      <c r="W343" s="9">
        <v>-0.34499999999999997</v>
      </c>
      <c r="X343" s="9">
        <v>0.44445403400227901</v>
      </c>
      <c r="Y343" s="9">
        <v>3.5000000000000003E-2</v>
      </c>
      <c r="Z343" s="9">
        <v>0.96618583412992398</v>
      </c>
      <c r="AA343" s="17"/>
    </row>
    <row r="344" spans="1:27">
      <c r="A344" s="18" t="s">
        <v>873</v>
      </c>
      <c r="B344" s="18" t="s">
        <v>874</v>
      </c>
      <c r="C344" s="18">
        <v>11978</v>
      </c>
      <c r="D344" s="18" t="s">
        <v>888</v>
      </c>
      <c r="E344" s="18" t="s">
        <v>889</v>
      </c>
      <c r="F344" s="18" t="s">
        <v>890</v>
      </c>
      <c r="G344" s="6">
        <v>-0.32</v>
      </c>
      <c r="H344" s="7">
        <v>0.562457745284486</v>
      </c>
      <c r="I344" s="7">
        <v>-0.16900000000000001</v>
      </c>
      <c r="J344" s="7">
        <v>0.84418723471518298</v>
      </c>
      <c r="K344" s="7">
        <v>-0.254</v>
      </c>
      <c r="L344" s="7">
        <v>0.65672044224944703</v>
      </c>
      <c r="M344" s="7">
        <v>-0.20300000000000001</v>
      </c>
      <c r="N344" s="7">
        <v>0.69299088886666504</v>
      </c>
      <c r="O344" s="8">
        <v>-9.4E-2</v>
      </c>
      <c r="P344" s="9">
        <v>0.90259796877793097</v>
      </c>
      <c r="Q344" s="9">
        <v>0.52400000000000002</v>
      </c>
      <c r="R344" s="9">
        <v>0.174291973102155</v>
      </c>
      <c r="S344" s="9">
        <v>0.32200000000000001</v>
      </c>
      <c r="T344" s="9">
        <v>0.76925409104342202</v>
      </c>
      <c r="U344" s="9">
        <v>0.28799999999999998</v>
      </c>
      <c r="V344" s="9">
        <v>0.54944704046497095</v>
      </c>
      <c r="W344" s="9">
        <v>-3.6999999999999998E-2</v>
      </c>
      <c r="X344" s="9">
        <v>0.95690533128653898</v>
      </c>
      <c r="Y344" s="9">
        <v>0.47399999999999998</v>
      </c>
      <c r="Z344" s="9">
        <v>0.33634547224733302</v>
      </c>
      <c r="AA344" s="17"/>
    </row>
    <row r="345" spans="1:27">
      <c r="A345" s="18" t="s">
        <v>873</v>
      </c>
      <c r="B345" s="18" t="s">
        <v>874</v>
      </c>
      <c r="C345" s="18">
        <v>9225</v>
      </c>
      <c r="D345" s="18" t="s">
        <v>891</v>
      </c>
      <c r="E345" s="18" t="s">
        <v>886</v>
      </c>
      <c r="F345" s="18" t="s">
        <v>887</v>
      </c>
      <c r="G345" s="6">
        <v>-0.26900000000000002</v>
      </c>
      <c r="H345" s="7">
        <v>0.27878514413392103</v>
      </c>
      <c r="I345" s="7">
        <v>-0.496</v>
      </c>
      <c r="J345" s="7">
        <v>2.1924659641959599E-2</v>
      </c>
      <c r="K345" s="7">
        <v>-0.54900000000000004</v>
      </c>
      <c r="L345" s="7">
        <v>7.3744357514513702E-3</v>
      </c>
      <c r="M345" s="7">
        <v>-0.35599999999999998</v>
      </c>
      <c r="N345" s="7">
        <v>9.5651283917693494E-2</v>
      </c>
      <c r="O345" s="8">
        <v>-0.20399999999999999</v>
      </c>
      <c r="P345" s="9">
        <v>0.44876636016552002</v>
      </c>
      <c r="Q345" s="9">
        <v>0.377</v>
      </c>
      <c r="R345" s="9">
        <v>4.9372196557034898E-2</v>
      </c>
      <c r="S345" s="9">
        <v>0.22600000000000001</v>
      </c>
      <c r="T345" s="9">
        <v>0.615516509643668</v>
      </c>
      <c r="U345" s="9">
        <v>7.6999999999999999E-2</v>
      </c>
      <c r="V345" s="9">
        <v>0.78376481484899496</v>
      </c>
      <c r="W345" s="9">
        <v>-9.0999999999999998E-2</v>
      </c>
      <c r="X345" s="9">
        <v>0.741627930491214</v>
      </c>
      <c r="Y345" s="9">
        <v>0.19800000000000001</v>
      </c>
      <c r="Z345" s="9">
        <v>0.46355327512744499</v>
      </c>
      <c r="AA345" s="17"/>
    </row>
    <row r="346" spans="1:27">
      <c r="A346" s="18" t="s">
        <v>892</v>
      </c>
      <c r="B346" s="18" t="s">
        <v>893</v>
      </c>
      <c r="C346" s="18">
        <v>2929</v>
      </c>
      <c r="D346" s="18" t="s">
        <v>894</v>
      </c>
      <c r="E346" s="18" t="s">
        <v>895</v>
      </c>
      <c r="F346" s="18" t="s">
        <v>896</v>
      </c>
      <c r="G346" s="6">
        <v>0.32200000000000001</v>
      </c>
      <c r="H346" s="7">
        <v>0.17022198144242301</v>
      </c>
      <c r="I346" s="7">
        <v>0.35599999999999998</v>
      </c>
      <c r="J346" s="7">
        <v>0.140392514719692</v>
      </c>
      <c r="K346" s="7">
        <v>0.59</v>
      </c>
      <c r="L346" s="7">
        <v>3.33441653234391E-3</v>
      </c>
      <c r="M346" s="7">
        <v>0.45200000000000001</v>
      </c>
      <c r="N346" s="7">
        <v>2.50889984421943E-2</v>
      </c>
      <c r="O346" s="8">
        <v>0.40400000000000003</v>
      </c>
      <c r="P346" s="9">
        <v>5.7729749600748601E-2</v>
      </c>
      <c r="Q346" s="9">
        <v>-0.33600000000000002</v>
      </c>
      <c r="R346" s="9">
        <v>8.0262013855753503E-2</v>
      </c>
      <c r="S346" s="9">
        <v>0.35899999999999999</v>
      </c>
      <c r="T346" s="9">
        <v>0.27772946511968299</v>
      </c>
      <c r="U346" s="9">
        <v>0.46600000000000003</v>
      </c>
      <c r="V346" s="9">
        <v>2.0710154628497499E-2</v>
      </c>
      <c r="W346" s="9">
        <v>0.11</v>
      </c>
      <c r="X346" s="9">
        <v>0.67626619157441004</v>
      </c>
      <c r="Y346" s="9">
        <v>-0.192</v>
      </c>
      <c r="Z346" s="9">
        <v>0.47704969582795298</v>
      </c>
      <c r="AA346" s="17"/>
    </row>
    <row r="347" spans="1:27">
      <c r="A347" s="18" t="s">
        <v>892</v>
      </c>
      <c r="B347" s="18" t="s">
        <v>893</v>
      </c>
      <c r="C347" s="18">
        <v>2929</v>
      </c>
      <c r="D347" s="18" t="s">
        <v>897</v>
      </c>
      <c r="E347" s="18" t="s">
        <v>898</v>
      </c>
      <c r="F347" s="18" t="s">
        <v>896</v>
      </c>
      <c r="G347" s="6">
        <v>0.104</v>
      </c>
      <c r="H347" s="7">
        <v>0.82886450532496603</v>
      </c>
      <c r="I347" s="7">
        <v>0.124</v>
      </c>
      <c r="J347" s="7">
        <v>0.83525182167022505</v>
      </c>
      <c r="K347" s="7">
        <v>0.90200000000000002</v>
      </c>
      <c r="L347" s="7">
        <v>9.9106274669864E-4</v>
      </c>
      <c r="M347" s="7">
        <v>0.76300000000000001</v>
      </c>
      <c r="N347" s="7">
        <v>4.43035235116232E-3</v>
      </c>
      <c r="O347" s="8">
        <v>0.79300000000000004</v>
      </c>
      <c r="P347" s="9">
        <v>3.2614797884486899E-3</v>
      </c>
      <c r="Q347" s="9">
        <v>-0.53900000000000003</v>
      </c>
      <c r="R347" s="9">
        <v>3.8482947139818098E-2</v>
      </c>
      <c r="S347" s="9">
        <v>0.51100000000000001</v>
      </c>
      <c r="T347" s="9">
        <v>0.25338153224969601</v>
      </c>
      <c r="U347" s="9">
        <v>0.64800000000000002</v>
      </c>
      <c r="V347" s="9">
        <v>1.9348313352453201E-2</v>
      </c>
      <c r="W347" s="9">
        <v>0.41099999999999998</v>
      </c>
      <c r="X347" s="9">
        <v>0.16572458141326901</v>
      </c>
      <c r="Y347" s="9">
        <v>-0.34</v>
      </c>
      <c r="Z347" s="9">
        <v>0.325447123143982</v>
      </c>
      <c r="AA347" s="17"/>
    </row>
    <row r="348" spans="1:27">
      <c r="A348" s="18" t="s">
        <v>892</v>
      </c>
      <c r="B348" s="18" t="s">
        <v>893</v>
      </c>
      <c r="C348" s="18">
        <v>2929</v>
      </c>
      <c r="D348" s="18" t="s">
        <v>899</v>
      </c>
      <c r="E348" s="18" t="s">
        <v>1103</v>
      </c>
      <c r="F348" s="18" t="s">
        <v>896</v>
      </c>
      <c r="G348" s="6">
        <v>-7.4999999999999997E-2</v>
      </c>
      <c r="H348" s="7">
        <v>0.84742997714099499</v>
      </c>
      <c r="I348" s="7">
        <v>0.20899999999999999</v>
      </c>
      <c r="J348" s="7">
        <v>0.55985669232136703</v>
      </c>
      <c r="K348" s="7">
        <v>9.0999999999999998E-2</v>
      </c>
      <c r="L348" s="7">
        <v>0.80365228668921496</v>
      </c>
      <c r="M348" s="7">
        <v>0.28399999999999997</v>
      </c>
      <c r="N348" s="7">
        <v>0.24874817940733501</v>
      </c>
      <c r="O348" s="8">
        <v>0.115</v>
      </c>
      <c r="P348" s="9">
        <v>0.75138747116750404</v>
      </c>
      <c r="Q348" s="9">
        <v>-0.18099999999999999</v>
      </c>
      <c r="R348" s="9">
        <v>0.44192022268346798</v>
      </c>
      <c r="S348" s="9">
        <v>0.16800000000000001</v>
      </c>
      <c r="T348" s="9">
        <v>0.798905848589753</v>
      </c>
      <c r="U348" s="9">
        <v>0.30599999999999999</v>
      </c>
      <c r="V348" s="9">
        <v>0.20289482500769301</v>
      </c>
      <c r="W348" s="9">
        <v>9.1999999999999998E-2</v>
      </c>
      <c r="X348" s="9">
        <v>0.76373313041463597</v>
      </c>
      <c r="Y348" s="9">
        <v>-0.251</v>
      </c>
      <c r="Z348" s="9">
        <v>0.37715725792925398</v>
      </c>
      <c r="AA348" s="17"/>
    </row>
    <row r="349" spans="1:27">
      <c r="A349" s="18" t="s">
        <v>892</v>
      </c>
      <c r="B349" s="18" t="s">
        <v>893</v>
      </c>
      <c r="C349" s="18">
        <v>5340</v>
      </c>
      <c r="D349" s="18" t="s">
        <v>900</v>
      </c>
      <c r="E349" s="18" t="s">
        <v>901</v>
      </c>
      <c r="F349" s="18" t="s">
        <v>902</v>
      </c>
      <c r="G349" s="6">
        <v>-0.52300000000000002</v>
      </c>
      <c r="H349" s="7">
        <v>0.67693871755331503</v>
      </c>
      <c r="I349" s="7">
        <v>0.32200000000000001</v>
      </c>
      <c r="J349" s="7">
        <v>0.86340990800963402</v>
      </c>
      <c r="K349" s="7">
        <v>-0.36</v>
      </c>
      <c r="L349" s="7">
        <v>0.79162994641814399</v>
      </c>
      <c r="M349" s="7">
        <v>-0.74299999999999999</v>
      </c>
      <c r="N349" s="7">
        <v>0.451039632566406</v>
      </c>
      <c r="O349" s="8">
        <v>-0.13300000000000001</v>
      </c>
      <c r="P349" s="9">
        <v>0.93887251741577604</v>
      </c>
      <c r="Q349" s="9">
        <v>-2.008</v>
      </c>
      <c r="R349" s="9">
        <v>8.9074981917210798E-3</v>
      </c>
      <c r="S349" s="9">
        <v>-0.17699999999999999</v>
      </c>
      <c r="T349" s="9">
        <v>0.963550386399047</v>
      </c>
      <c r="U349" s="9">
        <v>-1.1100000000000001</v>
      </c>
      <c r="V349" s="9">
        <v>0.219646520906884</v>
      </c>
      <c r="W349" s="9">
        <v>0.54800000000000004</v>
      </c>
      <c r="X349" s="9">
        <v>0.595489950328426</v>
      </c>
      <c r="Y349" s="9">
        <v>-1.482</v>
      </c>
      <c r="Z349" s="9">
        <v>0.117806166325198</v>
      </c>
      <c r="AA349" s="17"/>
    </row>
    <row r="350" spans="1:27">
      <c r="A350" s="18" t="s">
        <v>892</v>
      </c>
      <c r="B350" s="18" t="s">
        <v>893</v>
      </c>
      <c r="C350" s="18">
        <v>5340</v>
      </c>
      <c r="D350" s="18" t="s">
        <v>903</v>
      </c>
      <c r="E350" s="18" t="s">
        <v>901</v>
      </c>
      <c r="F350" s="18" t="s">
        <v>902</v>
      </c>
      <c r="G350" s="6">
        <v>-0.74</v>
      </c>
      <c r="H350" s="7">
        <v>0.52201401663150604</v>
      </c>
      <c r="I350" s="7">
        <v>8.4000000000000005E-2</v>
      </c>
      <c r="J350" s="7">
        <v>0.97502070778105698</v>
      </c>
      <c r="K350" s="7">
        <v>-0.35499999999999998</v>
      </c>
      <c r="L350" s="7">
        <v>0.79761436861692703</v>
      </c>
      <c r="M350" s="7">
        <v>-0.97</v>
      </c>
      <c r="N350" s="7">
        <v>0.30521304294867302</v>
      </c>
      <c r="O350" s="8">
        <v>-0.21199999999999999</v>
      </c>
      <c r="P350" s="9">
        <v>0.89546310666101503</v>
      </c>
      <c r="Q350" s="9">
        <v>-1.7490000000000001</v>
      </c>
      <c r="R350" s="9">
        <v>2.5537893188829298E-2</v>
      </c>
      <c r="S350" s="9">
        <v>-0.159</v>
      </c>
      <c r="T350" s="9">
        <v>0.96664027047053203</v>
      </c>
      <c r="U350" s="9">
        <v>-1.2749999999999999</v>
      </c>
      <c r="V350" s="9">
        <v>0.15338844368681001</v>
      </c>
      <c r="W350" s="9">
        <v>0.378</v>
      </c>
      <c r="X350" s="9">
        <v>0.74034020741484396</v>
      </c>
      <c r="Y350" s="9">
        <v>-1.3460000000000001</v>
      </c>
      <c r="Z350" s="9">
        <v>0.169316465347575</v>
      </c>
      <c r="AA350" s="17"/>
    </row>
    <row r="351" spans="1:27">
      <c r="A351" s="18" t="s">
        <v>904</v>
      </c>
      <c r="B351" s="18" t="s">
        <v>905</v>
      </c>
      <c r="C351" s="18">
        <v>33450</v>
      </c>
      <c r="D351" s="18" t="s">
        <v>906</v>
      </c>
      <c r="E351" s="18" t="s">
        <v>907</v>
      </c>
      <c r="F351" s="18" t="s">
        <v>908</v>
      </c>
      <c r="G351" s="6">
        <v>0.186</v>
      </c>
      <c r="H351" s="7">
        <v>0.29912296558432799</v>
      </c>
      <c r="I351" s="7">
        <v>8.1000000000000003E-2</v>
      </c>
      <c r="J351" s="7">
        <v>0.78072549032734595</v>
      </c>
      <c r="K351" s="7">
        <v>0.28100000000000003</v>
      </c>
      <c r="L351" s="7">
        <v>6.7478517107591507E-2</v>
      </c>
      <c r="M351" s="7">
        <v>0.20300000000000001</v>
      </c>
      <c r="N351" s="7">
        <v>0.20044640353829901</v>
      </c>
      <c r="O351" s="8">
        <v>0.16300000000000001</v>
      </c>
      <c r="P351" s="9">
        <v>0.38238931314036201</v>
      </c>
      <c r="Q351" s="9">
        <v>-7.0000000000000001E-3</v>
      </c>
      <c r="R351" s="9">
        <v>0.97216223682164704</v>
      </c>
      <c r="S351" s="9">
        <v>-8.5000000000000006E-2</v>
      </c>
      <c r="T351" s="9">
        <v>0.85925578792814705</v>
      </c>
      <c r="U351" s="9">
        <v>-9.6000000000000002E-2</v>
      </c>
      <c r="V351" s="9">
        <v>0.59720896317529104</v>
      </c>
      <c r="W351" s="9">
        <v>-0.32900000000000001</v>
      </c>
      <c r="X351" s="9">
        <v>2.9634733732515899E-2</v>
      </c>
      <c r="Y351" s="9">
        <v>-1.0999999999999999E-2</v>
      </c>
      <c r="Z351" s="9">
        <v>0.97182424659479305</v>
      </c>
      <c r="AA351" s="17"/>
    </row>
    <row r="352" spans="1:27">
      <c r="A352" s="18" t="s">
        <v>904</v>
      </c>
      <c r="B352" s="18" t="s">
        <v>905</v>
      </c>
      <c r="C352" s="18">
        <v>5412</v>
      </c>
      <c r="D352" s="18" t="s">
        <v>909</v>
      </c>
      <c r="E352" s="18" t="s">
        <v>910</v>
      </c>
      <c r="F352" s="18" t="s">
        <v>911</v>
      </c>
      <c r="G352" s="6">
        <v>0.14599999999999999</v>
      </c>
      <c r="H352" s="7">
        <v>0.67555447212278197</v>
      </c>
      <c r="I352" s="7">
        <v>0.25600000000000001</v>
      </c>
      <c r="J352" s="7">
        <v>0.45820125571710801</v>
      </c>
      <c r="K352" s="7">
        <v>-0.35499999999999998</v>
      </c>
      <c r="L352" s="7">
        <v>0.170221605003014</v>
      </c>
      <c r="M352" s="7">
        <v>0.61499999999999999</v>
      </c>
      <c r="N352" s="7">
        <v>5.9402798926248002E-3</v>
      </c>
      <c r="O352" s="8">
        <v>0.51900000000000002</v>
      </c>
      <c r="P352" s="9">
        <v>2.8250202108207698E-2</v>
      </c>
      <c r="Q352" s="9">
        <v>-0.38700000000000001</v>
      </c>
      <c r="R352" s="9">
        <v>7.7957858498540394E-2</v>
      </c>
      <c r="S352" s="9">
        <v>-6.4000000000000001E-2</v>
      </c>
      <c r="T352" s="9">
        <v>0.94684162027317598</v>
      </c>
      <c r="U352" s="9">
        <v>0.49</v>
      </c>
      <c r="V352" s="9">
        <v>3.5785741973578603E-2</v>
      </c>
      <c r="W352" s="9">
        <v>0.32300000000000001</v>
      </c>
      <c r="X352" s="9">
        <v>0.19200464555249999</v>
      </c>
      <c r="Y352" s="9">
        <v>-0.161</v>
      </c>
      <c r="Z352" s="9">
        <v>0.63492037069518403</v>
      </c>
      <c r="AA352" s="17"/>
    </row>
    <row r="353" spans="1:27">
      <c r="A353" s="18" t="s">
        <v>904</v>
      </c>
      <c r="B353" s="18" t="s">
        <v>905</v>
      </c>
      <c r="C353" s="18">
        <v>33121</v>
      </c>
      <c r="D353" s="18" t="s">
        <v>912</v>
      </c>
      <c r="E353" s="18" t="s">
        <v>913</v>
      </c>
      <c r="F353" s="18" t="s">
        <v>914</v>
      </c>
      <c r="G353" s="6">
        <v>0.114</v>
      </c>
      <c r="H353" s="7">
        <v>0.57199075307121505</v>
      </c>
      <c r="I353" s="7">
        <v>0.14399999999999999</v>
      </c>
      <c r="J353" s="7">
        <v>0.515996461684608</v>
      </c>
      <c r="K353" s="7">
        <v>0.16800000000000001</v>
      </c>
      <c r="L353" s="7">
        <v>0.33149977606115399</v>
      </c>
      <c r="M353" s="7">
        <v>8.5000000000000006E-2</v>
      </c>
      <c r="N353" s="7">
        <v>0.64374144106519504</v>
      </c>
      <c r="O353" s="8">
        <v>8.7999999999999995E-2</v>
      </c>
      <c r="P353" s="9">
        <v>0.69356425379850495</v>
      </c>
      <c r="Q353" s="9">
        <v>-0.217</v>
      </c>
      <c r="R353" s="9">
        <v>0.115781627669458</v>
      </c>
      <c r="S353" s="9">
        <v>-3.5999999999999997E-2</v>
      </c>
      <c r="T353" s="9">
        <v>0.95135580586485602</v>
      </c>
      <c r="U353" s="9">
        <v>-0.16</v>
      </c>
      <c r="V353" s="9">
        <v>0.31805734754202802</v>
      </c>
      <c r="W353" s="9">
        <v>-0.35799999999999998</v>
      </c>
      <c r="X353" s="9">
        <v>1.6388399760664599E-2</v>
      </c>
      <c r="Y353" s="9">
        <v>9.8000000000000004E-2</v>
      </c>
      <c r="Z353" s="9">
        <v>0.64418247267461404</v>
      </c>
      <c r="AA353" s="17"/>
    </row>
    <row r="354" spans="1:27">
      <c r="A354" s="18" t="s">
        <v>904</v>
      </c>
      <c r="B354" s="18" t="s">
        <v>905</v>
      </c>
      <c r="C354" s="18">
        <v>5412</v>
      </c>
      <c r="D354" s="18" t="s">
        <v>915</v>
      </c>
      <c r="E354" s="18" t="s">
        <v>910</v>
      </c>
      <c r="F354" s="18" t="s">
        <v>911</v>
      </c>
      <c r="G354" s="6">
        <v>0.60599999999999998</v>
      </c>
      <c r="H354" s="7">
        <v>0.43602973351062801</v>
      </c>
      <c r="I354" s="7">
        <v>0.89600000000000002</v>
      </c>
      <c r="J354" s="7">
        <v>0.23751652900742901</v>
      </c>
      <c r="K354" s="7">
        <v>0.54900000000000004</v>
      </c>
      <c r="L354" s="7">
        <v>0.47115121603812299</v>
      </c>
      <c r="M354" s="7">
        <v>0.79</v>
      </c>
      <c r="N354" s="7">
        <v>0.22200533249564899</v>
      </c>
      <c r="O354" s="8">
        <v>-2.5999999999999999E-2</v>
      </c>
      <c r="P354" s="9">
        <v>0.98425738655291195</v>
      </c>
      <c r="Q354" s="9">
        <v>1.1259999999999999</v>
      </c>
      <c r="R354" s="9">
        <v>4.22055483364355E-2</v>
      </c>
      <c r="S354" s="9">
        <v>-0.113</v>
      </c>
      <c r="T354" s="9">
        <v>0.96602708687743</v>
      </c>
      <c r="U354" s="9">
        <v>0.17799999999999999</v>
      </c>
      <c r="V354" s="9">
        <v>0.83362255940847796</v>
      </c>
      <c r="W354" s="9">
        <v>-0.44900000000000001</v>
      </c>
      <c r="X354" s="9">
        <v>0.52835726194851995</v>
      </c>
      <c r="Y354" s="9">
        <v>0.26400000000000001</v>
      </c>
      <c r="Z354" s="9">
        <v>0.78865740392571504</v>
      </c>
      <c r="AA354" s="17"/>
    </row>
    <row r="355" spans="1:27">
      <c r="A355" s="18" t="s">
        <v>904</v>
      </c>
      <c r="B355" s="18" t="s">
        <v>905</v>
      </c>
      <c r="C355" s="18">
        <v>8739</v>
      </c>
      <c r="D355" s="18" t="s">
        <v>916</v>
      </c>
      <c r="E355" s="18" t="s">
        <v>917</v>
      </c>
      <c r="F355" s="18" t="s">
        <v>918</v>
      </c>
      <c r="G355" s="6">
        <v>0.74299999999999999</v>
      </c>
      <c r="H355" s="7">
        <v>1.1381697233825599E-2</v>
      </c>
      <c r="I355" s="7">
        <v>0.56499999999999995</v>
      </c>
      <c r="J355" s="7">
        <v>8.3545394231588896E-2</v>
      </c>
      <c r="K355" s="7">
        <v>0.90400000000000003</v>
      </c>
      <c r="L355" s="7">
        <v>1.3578322706247099E-3</v>
      </c>
      <c r="M355" s="7">
        <v>0.19800000000000001</v>
      </c>
      <c r="N355" s="7">
        <v>0.578708411828879</v>
      </c>
      <c r="O355" s="8">
        <v>0.28699999999999998</v>
      </c>
      <c r="P355" s="9">
        <v>0.44860406114267798</v>
      </c>
      <c r="Q355" s="9">
        <v>1.2949999999999999</v>
      </c>
      <c r="R355" s="9">
        <v>3.4496341843951098E-6</v>
      </c>
      <c r="S355" s="9">
        <v>0.253</v>
      </c>
      <c r="T355" s="9">
        <v>0.73698428794611404</v>
      </c>
      <c r="U355" s="9">
        <v>0.77300000000000002</v>
      </c>
      <c r="V355" s="9">
        <v>5.3997562830022097E-3</v>
      </c>
      <c r="W355" s="9">
        <v>-5.0999999999999997E-2</v>
      </c>
      <c r="X355" s="9">
        <v>0.91170120074477401</v>
      </c>
      <c r="Y355" s="9">
        <v>0.64700000000000002</v>
      </c>
      <c r="Z355" s="9">
        <v>3.7224086183326503E-2</v>
      </c>
      <c r="AA355" s="17"/>
    </row>
    <row r="356" spans="1:27">
      <c r="A356" s="18" t="s">
        <v>919</v>
      </c>
      <c r="B356" s="18" t="s">
        <v>920</v>
      </c>
      <c r="C356" s="18">
        <v>7986</v>
      </c>
      <c r="D356" s="18" t="s">
        <v>921</v>
      </c>
      <c r="E356" s="18" t="s">
        <v>922</v>
      </c>
      <c r="F356" s="18" t="s">
        <v>923</v>
      </c>
      <c r="G356" s="6">
        <v>-2.4E-2</v>
      </c>
      <c r="H356" s="7">
        <v>0.97646312635693</v>
      </c>
      <c r="I356" s="7">
        <v>6.9000000000000006E-2</v>
      </c>
      <c r="J356" s="7">
        <v>0.94591681703096797</v>
      </c>
      <c r="K356" s="7">
        <v>0.68200000000000005</v>
      </c>
      <c r="L356" s="7">
        <v>9.0139787524709705E-2</v>
      </c>
      <c r="M356" s="7">
        <v>-0.107</v>
      </c>
      <c r="N356" s="7">
        <v>0.84342393227602996</v>
      </c>
      <c r="O356" s="8">
        <v>-0.14199999999999999</v>
      </c>
      <c r="P356" s="9">
        <v>0.82960970113038901</v>
      </c>
      <c r="Q356" s="9">
        <v>9.2999999999999999E-2</v>
      </c>
      <c r="R356" s="9">
        <v>0.84206554175146897</v>
      </c>
      <c r="S356" s="9">
        <v>1.9E-2</v>
      </c>
      <c r="T356" s="9">
        <v>0.99429920355990198</v>
      </c>
      <c r="U356" s="9">
        <v>-0.106</v>
      </c>
      <c r="V356" s="9">
        <v>0.84490004741140201</v>
      </c>
      <c r="W356" s="9">
        <v>-4.4999999999999998E-2</v>
      </c>
      <c r="X356" s="9">
        <v>0.943340917163069</v>
      </c>
      <c r="Y356" s="9">
        <v>5.3999999999999999E-2</v>
      </c>
      <c r="Z356" s="9">
        <v>0.94463304134721304</v>
      </c>
      <c r="AA356" s="17"/>
    </row>
    <row r="357" spans="1:27">
      <c r="A357" s="18" t="s">
        <v>919</v>
      </c>
      <c r="B357" s="18" t="s">
        <v>920</v>
      </c>
      <c r="C357" s="18">
        <v>11871</v>
      </c>
      <c r="D357" s="18" t="s">
        <v>924</v>
      </c>
      <c r="E357" s="18" t="s">
        <v>925</v>
      </c>
      <c r="F357" s="18" t="s">
        <v>926</v>
      </c>
      <c r="G357" s="6">
        <v>0.94699999999999995</v>
      </c>
      <c r="H357" s="7">
        <v>0.23557804064398299</v>
      </c>
      <c r="I357" s="7">
        <v>-3.4000000000000002E-2</v>
      </c>
      <c r="J357" s="7">
        <v>0.98797915454808605</v>
      </c>
      <c r="K357" s="7">
        <v>1.9370000000000001</v>
      </c>
      <c r="L357" s="7">
        <v>3.43692073871902E-3</v>
      </c>
      <c r="M357" s="7">
        <v>0.81100000000000005</v>
      </c>
      <c r="N357" s="7">
        <v>0.27288544912954499</v>
      </c>
      <c r="O357" s="8">
        <v>1.1080000000000001</v>
      </c>
      <c r="P357" s="9">
        <v>0.13564780396085899</v>
      </c>
      <c r="Q357" s="9">
        <v>-0.42699999999999999</v>
      </c>
      <c r="R357" s="9">
        <v>0.56072180848717001</v>
      </c>
      <c r="S357" s="9">
        <v>0.81100000000000005</v>
      </c>
      <c r="T357" s="9">
        <v>0.55371948539921101</v>
      </c>
      <c r="U357" s="9">
        <v>1.383</v>
      </c>
      <c r="V357" s="9">
        <v>4.0063536321343997E-2</v>
      </c>
      <c r="W357" s="9">
        <v>0.92600000000000005</v>
      </c>
      <c r="X357" s="9">
        <v>0.19404506504578001</v>
      </c>
      <c r="Y357" s="9">
        <v>0.15</v>
      </c>
      <c r="Z357" s="9">
        <v>0.90494663253779895</v>
      </c>
      <c r="AA357" s="17"/>
    </row>
    <row r="358" spans="1:27">
      <c r="A358" s="18" t="s">
        <v>919</v>
      </c>
      <c r="B358" s="18" t="s">
        <v>920</v>
      </c>
      <c r="C358" s="18">
        <v>11871</v>
      </c>
      <c r="D358" s="18" t="s">
        <v>927</v>
      </c>
      <c r="E358" s="18" t="s">
        <v>32</v>
      </c>
      <c r="F358" s="18" t="s">
        <v>2</v>
      </c>
      <c r="G358" s="6">
        <v>1.121</v>
      </c>
      <c r="H358" s="7">
        <v>0.13275774380821201</v>
      </c>
      <c r="I358" s="7">
        <v>0.104</v>
      </c>
      <c r="J358" s="7">
        <v>0.95501758347161503</v>
      </c>
      <c r="K358" s="7">
        <v>2.0630000000000002</v>
      </c>
      <c r="L358" s="7">
        <v>1.4157779933267299E-3</v>
      </c>
      <c r="M358" s="7">
        <v>0.85799999999999998</v>
      </c>
      <c r="N358" s="7">
        <v>0.23341981972225001</v>
      </c>
      <c r="O358" s="8">
        <v>1.2450000000000001</v>
      </c>
      <c r="P358" s="9">
        <v>7.5763625257876999E-2</v>
      </c>
      <c r="Q358" s="9">
        <v>-0.46500000000000002</v>
      </c>
      <c r="R358" s="9">
        <v>0.51041763937781504</v>
      </c>
      <c r="S358" s="9">
        <v>0.879</v>
      </c>
      <c r="T358" s="9">
        <v>0.484935915124103</v>
      </c>
      <c r="U358" s="9">
        <v>1.351</v>
      </c>
      <c r="V358" s="9">
        <v>4.2020564914559799E-2</v>
      </c>
      <c r="W358" s="9">
        <v>0.81399999999999995</v>
      </c>
      <c r="X358" s="9">
        <v>0.25490641265439901</v>
      </c>
      <c r="Y358" s="9">
        <v>0.23200000000000001</v>
      </c>
      <c r="Z358" s="9">
        <v>0.83779871463326305</v>
      </c>
      <c r="AA358" s="17"/>
    </row>
    <row r="359" spans="1:27">
      <c r="A359" s="18" t="s">
        <v>919</v>
      </c>
      <c r="B359" s="18" t="s">
        <v>920</v>
      </c>
      <c r="C359" s="18">
        <v>11871</v>
      </c>
      <c r="D359" s="18" t="s">
        <v>928</v>
      </c>
      <c r="E359" s="18" t="s">
        <v>925</v>
      </c>
      <c r="F359" s="18" t="s">
        <v>926</v>
      </c>
      <c r="G359" s="6">
        <v>1.0999999999999999E-2</v>
      </c>
      <c r="H359" s="7">
        <v>0.971667303792353</v>
      </c>
      <c r="I359" s="7">
        <v>-0.129</v>
      </c>
      <c r="J359" s="7">
        <v>0.58366984215274098</v>
      </c>
      <c r="K359" s="7">
        <v>-8.5999999999999993E-2</v>
      </c>
      <c r="L359" s="7">
        <v>0.68578591800519395</v>
      </c>
      <c r="M359" s="7">
        <v>-6.6000000000000003E-2</v>
      </c>
      <c r="N359" s="7">
        <v>0.72926356463052699</v>
      </c>
      <c r="O359" s="8">
        <v>8.0000000000000002E-3</v>
      </c>
      <c r="P359" s="9">
        <v>0.97992108007265499</v>
      </c>
      <c r="Q359" s="9">
        <v>-0.189</v>
      </c>
      <c r="R359" s="9">
        <v>0.17920762442031499</v>
      </c>
      <c r="S359" s="9">
        <v>0.13100000000000001</v>
      </c>
      <c r="T359" s="9">
        <v>0.72119860439921202</v>
      </c>
      <c r="U359" s="9">
        <v>0.42</v>
      </c>
      <c r="V359" s="9">
        <v>2.3505847420848898E-3</v>
      </c>
      <c r="W359" s="9">
        <v>0.20699999999999999</v>
      </c>
      <c r="X359" s="9">
        <v>0.17649819084790599</v>
      </c>
      <c r="Y359" s="9">
        <v>-0.105</v>
      </c>
      <c r="Z359" s="9">
        <v>0.612269107207978</v>
      </c>
      <c r="AA359" s="17"/>
    </row>
    <row r="360" spans="1:27">
      <c r="A360" s="18" t="s">
        <v>919</v>
      </c>
      <c r="B360" s="18" t="s">
        <v>920</v>
      </c>
      <c r="C360" s="18">
        <v>6413</v>
      </c>
      <c r="D360" s="18" t="s">
        <v>929</v>
      </c>
      <c r="E360" s="18" t="s">
        <v>930</v>
      </c>
      <c r="F360" s="18" t="s">
        <v>931</v>
      </c>
      <c r="G360" s="6">
        <v>7.5999999999999998E-2</v>
      </c>
      <c r="H360" s="7">
        <v>0.79547457960134504</v>
      </c>
      <c r="I360" s="7">
        <v>0.35299999999999998</v>
      </c>
      <c r="J360" s="7">
        <v>7.8440673388770907E-2</v>
      </c>
      <c r="K360" s="7">
        <v>7.8E-2</v>
      </c>
      <c r="L360" s="7">
        <v>0.78440018203455797</v>
      </c>
      <c r="M360" s="7">
        <v>0.28100000000000003</v>
      </c>
      <c r="N360" s="7">
        <v>0.13569766054440699</v>
      </c>
      <c r="O360" s="8">
        <v>0.159</v>
      </c>
      <c r="P360" s="9">
        <v>0.51148359434833002</v>
      </c>
      <c r="Q360" s="9">
        <v>-0.214</v>
      </c>
      <c r="R360" s="9">
        <v>0.221904358092709</v>
      </c>
      <c r="S360" s="9">
        <v>-1.9E-2</v>
      </c>
      <c r="T360" s="9">
        <v>0.98282441127817499</v>
      </c>
      <c r="U360" s="9">
        <v>-0.13400000000000001</v>
      </c>
      <c r="V360" s="9">
        <v>0.53035135667460698</v>
      </c>
      <c r="W360" s="9">
        <v>-0.27400000000000002</v>
      </c>
      <c r="X360" s="9">
        <v>0.14273431341755799</v>
      </c>
      <c r="Y360" s="9">
        <v>-0.316</v>
      </c>
      <c r="Z360" s="9">
        <v>0.115654272025731</v>
      </c>
      <c r="AA360" s="17"/>
    </row>
    <row r="361" spans="1:27">
      <c r="A361" s="18" t="s">
        <v>919</v>
      </c>
      <c r="B361" s="18" t="s">
        <v>920</v>
      </c>
      <c r="C361" s="18">
        <v>7986</v>
      </c>
      <c r="D361" s="18" t="s">
        <v>932</v>
      </c>
      <c r="E361" s="18" t="s">
        <v>922</v>
      </c>
      <c r="F361" s="18" t="s">
        <v>933</v>
      </c>
      <c r="G361" s="6">
        <v>-9.7000000000000003E-2</v>
      </c>
      <c r="H361" s="7">
        <v>0.90817773388144896</v>
      </c>
      <c r="I361" s="7">
        <v>0.14499999999999999</v>
      </c>
      <c r="J361" s="7">
        <v>0.89075225216083398</v>
      </c>
      <c r="K361" s="7">
        <v>0.59299999999999997</v>
      </c>
      <c r="L361" s="7">
        <v>0.25530814261128598</v>
      </c>
      <c r="M361" s="7">
        <v>-0.13200000000000001</v>
      </c>
      <c r="N361" s="7">
        <v>0.83695232829966903</v>
      </c>
      <c r="O361" s="8">
        <v>-0.28199999999999997</v>
      </c>
      <c r="P361" s="9">
        <v>0.68198329665305402</v>
      </c>
      <c r="Q361" s="9">
        <v>-0.55900000000000005</v>
      </c>
      <c r="R361" s="9">
        <v>0.20367366328711201</v>
      </c>
      <c r="S361" s="9">
        <v>0.182</v>
      </c>
      <c r="T361" s="9">
        <v>0.91341270561219301</v>
      </c>
      <c r="U361" s="9">
        <v>8.2000000000000003E-2</v>
      </c>
      <c r="V361" s="9">
        <v>0.90193310957122896</v>
      </c>
      <c r="W361" s="9">
        <v>-9.0999999999999998E-2</v>
      </c>
      <c r="X361" s="9">
        <v>0.89703602055996901</v>
      </c>
      <c r="Y361" s="9">
        <v>3.3000000000000002E-2</v>
      </c>
      <c r="Z361" s="9">
        <v>0.97230058687971799</v>
      </c>
      <c r="AA361" s="17"/>
    </row>
    <row r="362" spans="1:27">
      <c r="A362" s="18" t="s">
        <v>934</v>
      </c>
      <c r="B362" s="18" t="s">
        <v>935</v>
      </c>
      <c r="C362" s="18">
        <v>15579</v>
      </c>
      <c r="D362" s="18" t="s">
        <v>936</v>
      </c>
      <c r="E362" s="18" t="s">
        <v>937</v>
      </c>
      <c r="F362" s="18" t="s">
        <v>938</v>
      </c>
      <c r="G362" s="6">
        <v>-0.26800000000000002</v>
      </c>
      <c r="H362" s="7">
        <v>0.53653728716466098</v>
      </c>
      <c r="I362" s="7">
        <v>0.13600000000000001</v>
      </c>
      <c r="J362" s="7">
        <v>0.84089200012311505</v>
      </c>
      <c r="K362" s="7">
        <v>-0.39500000000000002</v>
      </c>
      <c r="L362" s="7">
        <v>0.28937706294345</v>
      </c>
      <c r="M362" s="7">
        <v>-0.48699999999999999</v>
      </c>
      <c r="N362" s="7">
        <v>0.145429604470559</v>
      </c>
      <c r="O362" s="8">
        <v>6.5000000000000002E-2</v>
      </c>
      <c r="P362" s="9">
        <v>0.91694958913013902</v>
      </c>
      <c r="Q362" s="9">
        <v>-0.318</v>
      </c>
      <c r="R362" s="9">
        <v>0.319834860821053</v>
      </c>
      <c r="S362" s="9">
        <v>0.18</v>
      </c>
      <c r="T362" s="9">
        <v>0.86132105502009604</v>
      </c>
      <c r="U362" s="9">
        <v>0.376</v>
      </c>
      <c r="V362" s="9">
        <v>0.276920812342836</v>
      </c>
      <c r="W362" s="9">
        <v>0.77100000000000002</v>
      </c>
      <c r="X362" s="9">
        <v>1.8307501854898899E-2</v>
      </c>
      <c r="Y362" s="9">
        <v>0.438</v>
      </c>
      <c r="Z362" s="9">
        <v>0.24371613815166401</v>
      </c>
      <c r="AA362" s="17"/>
    </row>
    <row r="363" spans="1:27">
      <c r="A363" s="18" t="s">
        <v>934</v>
      </c>
      <c r="B363" s="18" t="s">
        <v>935</v>
      </c>
      <c r="C363" s="18">
        <v>34857</v>
      </c>
      <c r="D363" s="18" t="s">
        <v>939</v>
      </c>
      <c r="E363" s="18" t="s">
        <v>940</v>
      </c>
      <c r="F363" s="18" t="s">
        <v>941</v>
      </c>
      <c r="G363" s="6">
        <v>0.34399999999999997</v>
      </c>
      <c r="H363" s="7">
        <v>0.46294414967847902</v>
      </c>
      <c r="I363" s="7">
        <v>0.29799999999999999</v>
      </c>
      <c r="J363" s="7">
        <v>0.61670835288875303</v>
      </c>
      <c r="K363" s="7">
        <v>0.755</v>
      </c>
      <c r="L363" s="7">
        <v>3.8314046536714198E-2</v>
      </c>
      <c r="M363" s="7">
        <v>0.41</v>
      </c>
      <c r="N363" s="7">
        <v>0.29856668258930003</v>
      </c>
      <c r="O363" s="8">
        <v>0.379</v>
      </c>
      <c r="P363" s="9">
        <v>0.40599749626681297</v>
      </c>
      <c r="Q363" s="9">
        <v>-4.4999999999999998E-2</v>
      </c>
      <c r="R363" s="9">
        <v>0.92256810123821098</v>
      </c>
      <c r="S363" s="9">
        <v>0.20499999999999999</v>
      </c>
      <c r="T363" s="9">
        <v>0.86060695622348704</v>
      </c>
      <c r="U363" s="9">
        <v>-0.53900000000000003</v>
      </c>
      <c r="V363" s="9">
        <v>0.14803495048788401</v>
      </c>
      <c r="W363" s="9">
        <v>-0.79800000000000004</v>
      </c>
      <c r="X363" s="9">
        <v>2.9344148664577099E-2</v>
      </c>
      <c r="Y363" s="9">
        <v>0.42099999999999999</v>
      </c>
      <c r="Z363" s="9">
        <v>0.33832964752938199</v>
      </c>
      <c r="AA363" s="17"/>
    </row>
    <row r="364" spans="1:27">
      <c r="A364" s="18" t="s">
        <v>934</v>
      </c>
      <c r="B364" s="18" t="s">
        <v>935</v>
      </c>
      <c r="C364" s="18">
        <v>15579</v>
      </c>
      <c r="D364" s="18" t="s">
        <v>942</v>
      </c>
      <c r="E364" s="18" t="s">
        <v>937</v>
      </c>
      <c r="F364" s="18" t="s">
        <v>938</v>
      </c>
      <c r="G364" s="6">
        <v>1.0589999999999999</v>
      </c>
      <c r="H364" s="7">
        <v>4.2503976789485202E-3</v>
      </c>
      <c r="I364" s="7">
        <v>1.268</v>
      </c>
      <c r="J364" s="7">
        <v>5.5398134384207205E-4</v>
      </c>
      <c r="K364" s="7">
        <v>0.55900000000000005</v>
      </c>
      <c r="L364" s="7">
        <v>0.17777191666181699</v>
      </c>
      <c r="M364" s="7">
        <v>1.224</v>
      </c>
      <c r="N364" s="7">
        <v>3.9846573540041101E-4</v>
      </c>
      <c r="O364" s="8">
        <v>1.5609999999999999</v>
      </c>
      <c r="P364" s="9">
        <v>5.6017092263388203E-6</v>
      </c>
      <c r="Q364" s="9">
        <v>-0.63600000000000001</v>
      </c>
      <c r="R364" s="9">
        <v>6.8715166293104105E-2</v>
      </c>
      <c r="S364" s="9">
        <v>-0.16</v>
      </c>
      <c r="T364" s="9">
        <v>0.90436287634770096</v>
      </c>
      <c r="U364" s="9">
        <v>0.78500000000000003</v>
      </c>
      <c r="V364" s="9">
        <v>3.4998066356352699E-2</v>
      </c>
      <c r="W364" s="9">
        <v>0.78600000000000003</v>
      </c>
      <c r="X364" s="9">
        <v>4.0697293630305498E-2</v>
      </c>
      <c r="Y364" s="9">
        <v>-0.40400000000000003</v>
      </c>
      <c r="Z364" s="9">
        <v>0.39259936217987101</v>
      </c>
      <c r="AA364" s="17"/>
    </row>
    <row r="365" spans="1:27">
      <c r="A365" s="18" t="s">
        <v>943</v>
      </c>
      <c r="B365" s="18" t="s">
        <v>944</v>
      </c>
      <c r="C365" s="18">
        <v>16476</v>
      </c>
      <c r="D365" s="18" t="s">
        <v>945</v>
      </c>
      <c r="E365" s="18" t="s">
        <v>946</v>
      </c>
      <c r="F365" s="18" t="s">
        <v>947</v>
      </c>
      <c r="G365" s="6">
        <v>0.46899999999999997</v>
      </c>
      <c r="H365" s="7">
        <v>0.299545275266273</v>
      </c>
      <c r="I365" s="7">
        <v>0.48699999999999999</v>
      </c>
      <c r="J365" s="7">
        <v>0.33075258245444</v>
      </c>
      <c r="K365" s="7">
        <v>0.315</v>
      </c>
      <c r="L365" s="7">
        <v>0.51542776421590997</v>
      </c>
      <c r="M365" s="7">
        <v>0.45300000000000001</v>
      </c>
      <c r="N365" s="7">
        <v>0.265324833653376</v>
      </c>
      <c r="O365" s="8">
        <v>0.52600000000000002</v>
      </c>
      <c r="P365" s="9">
        <v>0.22073150540838801</v>
      </c>
      <c r="Q365" s="9">
        <v>-0.05</v>
      </c>
      <c r="R365" s="9">
        <v>0.91626070477975796</v>
      </c>
      <c r="S365" s="9">
        <v>-0.123</v>
      </c>
      <c r="T365" s="9">
        <v>0.93362988279673098</v>
      </c>
      <c r="U365" s="9">
        <v>-5.8000000000000003E-2</v>
      </c>
      <c r="V365" s="9">
        <v>0.91703053477313201</v>
      </c>
      <c r="W365" s="9">
        <v>-1.6E-2</v>
      </c>
      <c r="X365" s="9">
        <v>0.98099104373955104</v>
      </c>
      <c r="Y365" s="9">
        <v>-9.0999999999999998E-2</v>
      </c>
      <c r="Z365" s="9">
        <v>0.89281463572105102</v>
      </c>
      <c r="AA365" s="17"/>
    </row>
    <row r="366" spans="1:27">
      <c r="A366" s="18" t="s">
        <v>943</v>
      </c>
      <c r="B366" s="18" t="s">
        <v>944</v>
      </c>
      <c r="C366" s="18">
        <v>16851</v>
      </c>
      <c r="D366" s="18" t="s">
        <v>948</v>
      </c>
      <c r="E366" s="18" t="s">
        <v>949</v>
      </c>
      <c r="F366" s="18" t="s">
        <v>950</v>
      </c>
      <c r="G366" s="6">
        <v>3.4000000000000002E-2</v>
      </c>
      <c r="H366" s="7">
        <v>0.92811763085179799</v>
      </c>
      <c r="I366" s="7">
        <v>0.224</v>
      </c>
      <c r="J366" s="7">
        <v>0.43999729483351901</v>
      </c>
      <c r="K366" s="7">
        <v>0.44500000000000001</v>
      </c>
      <c r="L366" s="7">
        <v>2.7550131472795999E-2</v>
      </c>
      <c r="M366" s="7">
        <v>8.2000000000000003E-2</v>
      </c>
      <c r="N366" s="7">
        <v>0.759773697059418</v>
      </c>
      <c r="O366" s="8">
        <v>1.4E-2</v>
      </c>
      <c r="P366" s="9">
        <v>0.97407323287922998</v>
      </c>
      <c r="Q366" s="9">
        <v>4.1000000000000002E-2</v>
      </c>
      <c r="R366" s="9">
        <v>0.86860971419219102</v>
      </c>
      <c r="S366" s="9">
        <v>3.9E-2</v>
      </c>
      <c r="T366" s="9">
        <v>0.96537748868467599</v>
      </c>
      <c r="U366" s="9">
        <v>0.104</v>
      </c>
      <c r="V366" s="9">
        <v>0.68362140024421902</v>
      </c>
      <c r="W366" s="9">
        <v>-4.1000000000000002E-2</v>
      </c>
      <c r="X366" s="9">
        <v>0.893738295376309</v>
      </c>
      <c r="Y366" s="9">
        <v>6.6000000000000003E-2</v>
      </c>
      <c r="Z366" s="9">
        <v>0.84714650922993795</v>
      </c>
      <c r="AA366" s="17"/>
    </row>
    <row r="367" spans="1:27">
      <c r="A367" s="18" t="s">
        <v>943</v>
      </c>
      <c r="B367" s="18" t="s">
        <v>944</v>
      </c>
      <c r="C367" s="18">
        <v>1196</v>
      </c>
      <c r="D367" s="18" t="s">
        <v>951</v>
      </c>
      <c r="E367" s="18" t="s">
        <v>952</v>
      </c>
      <c r="F367" s="18" t="s">
        <v>953</v>
      </c>
      <c r="G367" s="6">
        <v>0.16200000000000001</v>
      </c>
      <c r="H367" s="7">
        <v>0.38190847304376102</v>
      </c>
      <c r="I367" s="7">
        <v>0.158</v>
      </c>
      <c r="J367" s="7">
        <v>0.46743170746947899</v>
      </c>
      <c r="K367" s="7">
        <v>0.22800000000000001</v>
      </c>
      <c r="L367" s="7">
        <v>0.155131669685798</v>
      </c>
      <c r="M367" s="7">
        <v>0.185</v>
      </c>
      <c r="N367" s="7">
        <v>0.24724028888060001</v>
      </c>
      <c r="O367" s="8">
        <v>6.4000000000000001E-2</v>
      </c>
      <c r="P367" s="9">
        <v>0.79545784421511101</v>
      </c>
      <c r="Q367" s="9">
        <v>0.55200000000000005</v>
      </c>
      <c r="R367" s="9">
        <v>4.8343499563235201E-5</v>
      </c>
      <c r="S367" s="9">
        <v>-0.154</v>
      </c>
      <c r="T367" s="9">
        <v>0.63940189880868603</v>
      </c>
      <c r="U367" s="9">
        <v>4.0000000000000001E-3</v>
      </c>
      <c r="V367" s="9">
        <v>0.98867692239497595</v>
      </c>
      <c r="W367" s="9">
        <v>-2.1000000000000001E-2</v>
      </c>
      <c r="X367" s="9">
        <v>0.93222246657999197</v>
      </c>
      <c r="Y367" s="9">
        <v>0.318</v>
      </c>
      <c r="Z367" s="9">
        <v>4.3283161813022102E-2</v>
      </c>
      <c r="AA367" s="17"/>
    </row>
    <row r="368" spans="1:27">
      <c r="A368" s="18" t="s">
        <v>954</v>
      </c>
      <c r="B368" s="18" t="s">
        <v>955</v>
      </c>
      <c r="C368" s="18">
        <v>6972</v>
      </c>
      <c r="D368" s="18" t="s">
        <v>956</v>
      </c>
      <c r="E368" s="18" t="s">
        <v>957</v>
      </c>
      <c r="F368" s="18" t="s">
        <v>958</v>
      </c>
      <c r="G368" s="6">
        <v>0.123</v>
      </c>
      <c r="H368" s="7">
        <v>0.85361696491776295</v>
      </c>
      <c r="I368" s="7">
        <v>-1.9E-2</v>
      </c>
      <c r="J368" s="7">
        <v>0.98864634279756103</v>
      </c>
      <c r="K368" s="7">
        <v>0.69399999999999995</v>
      </c>
      <c r="L368" s="7">
        <v>8.9211430007509099E-2</v>
      </c>
      <c r="M368" s="7">
        <v>0.11799999999999999</v>
      </c>
      <c r="N368" s="7">
        <v>0.82715534106506305</v>
      </c>
      <c r="O368" s="8">
        <v>0.34300000000000003</v>
      </c>
      <c r="P368" s="9">
        <v>0.51142367893343399</v>
      </c>
      <c r="Q368" s="9">
        <v>-0.45200000000000001</v>
      </c>
      <c r="R368" s="9">
        <v>0.23301780780433501</v>
      </c>
      <c r="S368" s="9">
        <v>0.25600000000000001</v>
      </c>
      <c r="T368" s="9">
        <v>0.83059059508982902</v>
      </c>
      <c r="U368" s="9">
        <v>0.16</v>
      </c>
      <c r="V368" s="9">
        <v>0.75644145388453798</v>
      </c>
      <c r="W368" s="9">
        <v>0.29499999999999998</v>
      </c>
      <c r="X368" s="9">
        <v>0.51927245759824203</v>
      </c>
      <c r="Y368" s="9">
        <v>-6.3E-2</v>
      </c>
      <c r="Z368" s="9">
        <v>0.93488196461988105</v>
      </c>
      <c r="AA368" s="17"/>
    </row>
    <row r="369" spans="1:27">
      <c r="A369" s="18" t="s">
        <v>959</v>
      </c>
      <c r="B369" s="18" t="s">
        <v>960</v>
      </c>
      <c r="C369" s="18">
        <v>8362</v>
      </c>
      <c r="D369" s="18" t="s">
        <v>961</v>
      </c>
      <c r="E369" s="18" t="s">
        <v>962</v>
      </c>
      <c r="F369" s="18" t="s">
        <v>963</v>
      </c>
      <c r="G369" s="6">
        <v>-0.16900000000000001</v>
      </c>
      <c r="H369" s="7">
        <v>0.57278826322868404</v>
      </c>
      <c r="I369" s="7">
        <v>-0.21199999999999999</v>
      </c>
      <c r="J369" s="7">
        <v>0.52093951423475104</v>
      </c>
      <c r="K369" s="7">
        <v>-0.55100000000000005</v>
      </c>
      <c r="L369" s="7">
        <v>1.0137260785143799E-2</v>
      </c>
      <c r="M369" s="7">
        <v>-0.41299999999999998</v>
      </c>
      <c r="N369" s="7">
        <v>5.8000162416925502E-2</v>
      </c>
      <c r="O369" s="8">
        <v>-0.23400000000000001</v>
      </c>
      <c r="P369" s="9">
        <v>0.38998630170194198</v>
      </c>
      <c r="Q369" s="9">
        <v>-9.6000000000000002E-2</v>
      </c>
      <c r="R369" s="9">
        <v>0.69523917938157098</v>
      </c>
      <c r="S369" s="9">
        <v>0.26900000000000002</v>
      </c>
      <c r="T369" s="9">
        <v>0.52639506162974403</v>
      </c>
      <c r="U369" s="9">
        <v>-0.48499999999999999</v>
      </c>
      <c r="V369" s="9">
        <v>2.19334924539261E-2</v>
      </c>
      <c r="W369" s="9">
        <v>-0.28199999999999997</v>
      </c>
      <c r="X369" s="9">
        <v>0.21693910811657</v>
      </c>
      <c r="Y369" s="9">
        <v>0.26400000000000001</v>
      </c>
      <c r="Z369" s="9">
        <v>0.31456085281919299</v>
      </c>
      <c r="AA369" s="17"/>
    </row>
    <row r="370" spans="1:27">
      <c r="A370" s="18" t="s">
        <v>959</v>
      </c>
      <c r="B370" s="18" t="s">
        <v>960</v>
      </c>
      <c r="C370" s="18">
        <v>17729</v>
      </c>
      <c r="D370" s="18" t="s">
        <v>964</v>
      </c>
      <c r="E370" s="18" t="s">
        <v>1104</v>
      </c>
      <c r="F370" s="18" t="s">
        <v>965</v>
      </c>
      <c r="G370" s="6">
        <v>0.191</v>
      </c>
      <c r="H370" s="7">
        <v>0.54952673396143303</v>
      </c>
      <c r="I370" s="7">
        <v>0.17</v>
      </c>
      <c r="J370" s="7">
        <v>0.67803216660733201</v>
      </c>
      <c r="K370" s="7">
        <v>8.1000000000000003E-2</v>
      </c>
      <c r="L370" s="7">
        <v>0.83451418746976702</v>
      </c>
      <c r="M370" s="7">
        <v>9.0999999999999998E-2</v>
      </c>
      <c r="N370" s="7">
        <v>0.77217230673306103</v>
      </c>
      <c r="O370" s="8">
        <v>2.8000000000000001E-2</v>
      </c>
      <c r="P370" s="9">
        <v>0.95410760393819605</v>
      </c>
      <c r="Q370" s="9">
        <v>0.71299999999999997</v>
      </c>
      <c r="R370" s="9">
        <v>7.2719667133303403E-4</v>
      </c>
      <c r="S370" s="9">
        <v>-0.11799999999999999</v>
      </c>
      <c r="T370" s="9">
        <v>0.880094904641614</v>
      </c>
      <c r="U370" s="9">
        <v>6.0000000000000001E-3</v>
      </c>
      <c r="V370" s="9">
        <v>0.98791305440209698</v>
      </c>
      <c r="W370" s="9">
        <v>-0.24399999999999999</v>
      </c>
      <c r="X370" s="9">
        <v>0.34192913977382799</v>
      </c>
      <c r="Y370" s="9">
        <v>4.2000000000000003E-2</v>
      </c>
      <c r="Z370" s="9">
        <v>0.92603923135201205</v>
      </c>
      <c r="AA370" s="17"/>
    </row>
    <row r="371" spans="1:27">
      <c r="A371" s="18" t="s">
        <v>959</v>
      </c>
      <c r="B371" s="18" t="s">
        <v>960</v>
      </c>
      <c r="C371" s="18">
        <v>8362</v>
      </c>
      <c r="D371" s="18" t="s">
        <v>966</v>
      </c>
      <c r="E371" s="18" t="s">
        <v>1105</v>
      </c>
      <c r="F371" s="18" t="s">
        <v>967</v>
      </c>
      <c r="G371" s="6">
        <v>0.34899999999999998</v>
      </c>
      <c r="H371" s="7">
        <v>0.46870486013970702</v>
      </c>
      <c r="I371" s="7">
        <v>-0.375</v>
      </c>
      <c r="J371" s="7">
        <v>0.49722870516196299</v>
      </c>
      <c r="K371" s="7">
        <v>-4.3999999999999997E-2</v>
      </c>
      <c r="L371" s="7">
        <v>0.951611134169977</v>
      </c>
      <c r="M371" s="7">
        <v>0.114</v>
      </c>
      <c r="N371" s="7">
        <v>0.82377329744515804</v>
      </c>
      <c r="O371" s="8">
        <v>0.251</v>
      </c>
      <c r="P371" s="9">
        <v>0.64040672928447395</v>
      </c>
      <c r="Q371" s="9">
        <v>0.66600000000000004</v>
      </c>
      <c r="R371" s="9">
        <v>4.95310776352118E-2</v>
      </c>
      <c r="S371" s="9">
        <v>0.246</v>
      </c>
      <c r="T371" s="9">
        <v>0.82663305218872596</v>
      </c>
      <c r="U371" s="9">
        <v>0.52700000000000002</v>
      </c>
      <c r="V371" s="9">
        <v>0.17108185004999699</v>
      </c>
      <c r="W371" s="9">
        <v>-0.17100000000000001</v>
      </c>
      <c r="X371" s="9">
        <v>0.72472618932654598</v>
      </c>
      <c r="Y371" s="9">
        <v>0.60299999999999998</v>
      </c>
      <c r="Z371" s="9">
        <v>0.14749482619604601</v>
      </c>
      <c r="AA371" s="17"/>
    </row>
    <row r="372" spans="1:27">
      <c r="A372" s="18" t="s">
        <v>959</v>
      </c>
      <c r="B372" s="18" t="s">
        <v>960</v>
      </c>
      <c r="C372" s="18">
        <v>8863</v>
      </c>
      <c r="D372" s="18" t="s">
        <v>968</v>
      </c>
      <c r="E372" s="18" t="s">
        <v>969</v>
      </c>
      <c r="F372" s="18" t="s">
        <v>970</v>
      </c>
      <c r="G372" s="6">
        <v>-0.90800000000000003</v>
      </c>
      <c r="H372" s="7">
        <v>0.111378136867682</v>
      </c>
      <c r="I372" s="7">
        <v>-0.38900000000000001</v>
      </c>
      <c r="J372" s="7">
        <v>0.66464426726689396</v>
      </c>
      <c r="K372" s="7">
        <v>-2.1800000000000002</v>
      </c>
      <c r="L372" s="7">
        <v>8.8633747964715798E-6</v>
      </c>
      <c r="M372" s="7">
        <v>-1.048</v>
      </c>
      <c r="N372" s="7">
        <v>4.1286629380739702E-2</v>
      </c>
      <c r="O372" s="8">
        <v>-1.2989999999999999</v>
      </c>
      <c r="P372" s="9">
        <v>9.5828363646796606E-3</v>
      </c>
      <c r="Q372" s="9">
        <v>-0.43099999999999999</v>
      </c>
      <c r="R372" s="9">
        <v>0.41761088939448399</v>
      </c>
      <c r="S372" s="9">
        <v>-1.456</v>
      </c>
      <c r="T372" s="9">
        <v>2.0707257211180399E-2</v>
      </c>
      <c r="U372" s="9">
        <v>-1.7090000000000001</v>
      </c>
      <c r="V372" s="9">
        <v>3.79201744235232E-4</v>
      </c>
      <c r="W372" s="9">
        <v>-1.19</v>
      </c>
      <c r="X372" s="9">
        <v>2.4580589288992798E-2</v>
      </c>
      <c r="Y372" s="9">
        <v>0.11700000000000001</v>
      </c>
      <c r="Z372" s="9">
        <v>0.90241339538238396</v>
      </c>
      <c r="AA372" s="17"/>
    </row>
    <row r="373" spans="1:27">
      <c r="A373" s="18" t="s">
        <v>959</v>
      </c>
      <c r="B373" s="18" t="s">
        <v>960</v>
      </c>
      <c r="C373" s="18">
        <v>17231</v>
      </c>
      <c r="D373" s="18" t="s">
        <v>971</v>
      </c>
      <c r="E373" s="18" t="s">
        <v>969</v>
      </c>
      <c r="F373" s="18" t="s">
        <v>970</v>
      </c>
      <c r="G373" s="6">
        <v>0.25600000000000001</v>
      </c>
      <c r="H373" s="7">
        <v>0.33218904401780203</v>
      </c>
      <c r="I373" s="7">
        <v>4.8000000000000001E-2</v>
      </c>
      <c r="J373" s="7">
        <v>0.93022274810960304</v>
      </c>
      <c r="K373" s="7">
        <v>0.42899999999999999</v>
      </c>
      <c r="L373" s="7">
        <v>5.1819240849267298E-2</v>
      </c>
      <c r="M373" s="7">
        <v>5.8000000000000003E-2</v>
      </c>
      <c r="N373" s="7">
        <v>0.84933477293660697</v>
      </c>
      <c r="O373" s="8">
        <v>-9.2999999999999999E-2</v>
      </c>
      <c r="P373" s="9">
        <v>0.79523178169916697</v>
      </c>
      <c r="Q373" s="9">
        <v>0.65</v>
      </c>
      <c r="R373" s="9">
        <v>8.17774592415521E-4</v>
      </c>
      <c r="S373" s="9">
        <v>5.0999999999999997E-2</v>
      </c>
      <c r="T373" s="9">
        <v>0.95352899436972804</v>
      </c>
      <c r="U373" s="9">
        <v>-2.9000000000000001E-2</v>
      </c>
      <c r="V373" s="9">
        <v>0.92955204907238298</v>
      </c>
      <c r="W373" s="9">
        <v>-0.33</v>
      </c>
      <c r="X373" s="9">
        <v>0.139310750508224</v>
      </c>
      <c r="Y373" s="9">
        <v>0.46100000000000002</v>
      </c>
      <c r="Z373" s="9">
        <v>4.56427094383152E-2</v>
      </c>
      <c r="AA373" s="17"/>
    </row>
    <row r="374" spans="1:27">
      <c r="A374" s="18" t="s">
        <v>972</v>
      </c>
      <c r="B374" s="18" t="s">
        <v>973</v>
      </c>
      <c r="C374" s="18">
        <v>13616</v>
      </c>
      <c r="D374" s="18" t="s">
        <v>974</v>
      </c>
      <c r="E374" s="18" t="s">
        <v>975</v>
      </c>
      <c r="F374" s="18" t="s">
        <v>976</v>
      </c>
      <c r="G374" s="6">
        <v>-0.76600000000000001</v>
      </c>
      <c r="H374" s="7">
        <v>2.4709186096375998E-2</v>
      </c>
      <c r="I374" s="7">
        <v>-0.247</v>
      </c>
      <c r="J374" s="7">
        <v>0.66929792983997205</v>
      </c>
      <c r="K374" s="7">
        <v>-0.621</v>
      </c>
      <c r="L374" s="7">
        <v>7.1233253798158397E-2</v>
      </c>
      <c r="M374" s="7">
        <v>-0.78300000000000003</v>
      </c>
      <c r="N374" s="7">
        <v>1.4248434939444299E-2</v>
      </c>
      <c r="O374" s="8">
        <v>-0.46400000000000002</v>
      </c>
      <c r="P374" s="9">
        <v>0.22358328946564501</v>
      </c>
      <c r="Q374" s="9">
        <v>-0.46400000000000002</v>
      </c>
      <c r="R374" s="9">
        <v>0.14039334635200601</v>
      </c>
      <c r="S374" s="9">
        <v>0.151</v>
      </c>
      <c r="T374" s="9">
        <v>0.89467715188972197</v>
      </c>
      <c r="U374" s="9">
        <v>-0.55700000000000005</v>
      </c>
      <c r="V374" s="9">
        <v>9.98121011142655E-2</v>
      </c>
      <c r="W374" s="9">
        <v>-4.8000000000000001E-2</v>
      </c>
      <c r="X374" s="9">
        <v>0.92935150352253604</v>
      </c>
      <c r="Y374" s="9">
        <v>-0.47499999999999998</v>
      </c>
      <c r="Z374" s="9">
        <v>0.21634676974877801</v>
      </c>
      <c r="AA374" s="17"/>
    </row>
    <row r="375" spans="1:27">
      <c r="A375" s="18" t="s">
        <v>972</v>
      </c>
      <c r="B375" s="18" t="s">
        <v>973</v>
      </c>
      <c r="C375" s="18">
        <v>13616</v>
      </c>
      <c r="D375" s="18" t="s">
        <v>977</v>
      </c>
      <c r="E375" s="18" t="s">
        <v>32</v>
      </c>
      <c r="F375" s="18" t="s">
        <v>2</v>
      </c>
      <c r="G375" s="6">
        <v>0.28299999999999997</v>
      </c>
      <c r="H375" s="7">
        <v>0.44160122787600897</v>
      </c>
      <c r="I375" s="7">
        <v>0.65700000000000003</v>
      </c>
      <c r="J375" s="7">
        <v>2.7904108142369599E-2</v>
      </c>
      <c r="K375" s="7">
        <v>0.19700000000000001</v>
      </c>
      <c r="L375" s="7">
        <v>0.61405027168384696</v>
      </c>
      <c r="M375" s="7">
        <v>0.92</v>
      </c>
      <c r="N375" s="7">
        <v>4.4223807290852299E-4</v>
      </c>
      <c r="O375" s="8">
        <v>1.123</v>
      </c>
      <c r="P375" s="9">
        <v>1.6105556186037499E-5</v>
      </c>
      <c r="Q375" s="9">
        <v>-0.70199999999999996</v>
      </c>
      <c r="R375" s="9">
        <v>6.24091593566432E-3</v>
      </c>
      <c r="S375" s="9">
        <v>-0.11</v>
      </c>
      <c r="T375" s="9">
        <v>0.91811675618797295</v>
      </c>
      <c r="U375" s="9">
        <v>-0.187</v>
      </c>
      <c r="V375" s="9">
        <v>0.58900795490244295</v>
      </c>
      <c r="W375" s="9">
        <v>-0.11899999999999999</v>
      </c>
      <c r="X375" s="9">
        <v>0.75537409950577095</v>
      </c>
      <c r="Y375" s="9">
        <v>-3.5999999999999997E-2</v>
      </c>
      <c r="Z375" s="9">
        <v>0.95069347968753304</v>
      </c>
      <c r="AA375" s="17"/>
    </row>
    <row r="376" spans="1:27">
      <c r="A376" s="18" t="s">
        <v>978</v>
      </c>
      <c r="B376" s="18" t="s">
        <v>979</v>
      </c>
      <c r="C376" s="18">
        <v>17218</v>
      </c>
      <c r="D376" s="18" t="s">
        <v>980</v>
      </c>
      <c r="E376" s="18" t="s">
        <v>981</v>
      </c>
      <c r="F376" s="18" t="s">
        <v>982</v>
      </c>
      <c r="G376" s="6">
        <v>-0.26</v>
      </c>
      <c r="H376" s="7">
        <v>0.156576100608215</v>
      </c>
      <c r="I376" s="7">
        <v>-0.24399999999999999</v>
      </c>
      <c r="J376" s="7">
        <v>0.22961080374411999</v>
      </c>
      <c r="K376" s="7">
        <v>-0.11</v>
      </c>
      <c r="L376" s="7">
        <v>0.623968996351419</v>
      </c>
      <c r="M376" s="7">
        <v>-0.36</v>
      </c>
      <c r="N376" s="7">
        <v>2.3250291177064401E-2</v>
      </c>
      <c r="O376" s="8">
        <v>-0.38100000000000001</v>
      </c>
      <c r="P376" s="9">
        <v>1.7089400321401601E-2</v>
      </c>
      <c r="Q376" s="9">
        <v>0.19</v>
      </c>
      <c r="R376" s="9">
        <v>0.22815051614027401</v>
      </c>
      <c r="S376" s="9">
        <v>0.13600000000000001</v>
      </c>
      <c r="T376" s="9">
        <v>0.752192746030651</v>
      </c>
      <c r="U376" s="9">
        <v>-5.1999999999999998E-2</v>
      </c>
      <c r="V376" s="9">
        <v>0.81667729101457698</v>
      </c>
      <c r="W376" s="9">
        <v>6.9000000000000006E-2</v>
      </c>
      <c r="X376" s="9">
        <v>0.75021742730842</v>
      </c>
      <c r="Y376" s="9">
        <v>0.104</v>
      </c>
      <c r="Z376" s="9">
        <v>0.66474345428091797</v>
      </c>
      <c r="AA376" s="17"/>
    </row>
    <row r="377" spans="1:27">
      <c r="A377" s="18" t="s">
        <v>978</v>
      </c>
      <c r="B377" s="18" t="s">
        <v>979</v>
      </c>
      <c r="C377" s="18">
        <v>1632</v>
      </c>
      <c r="D377" s="18" t="s">
        <v>983</v>
      </c>
      <c r="E377" s="18" t="s">
        <v>984</v>
      </c>
      <c r="F377" s="18" t="s">
        <v>985</v>
      </c>
      <c r="G377" s="6">
        <v>-3.7999999999999999E-2</v>
      </c>
      <c r="H377" s="7">
        <v>0.88816837036187102</v>
      </c>
      <c r="I377" s="7">
        <v>-3.1E-2</v>
      </c>
      <c r="J377" s="7">
        <v>0.93745347018527703</v>
      </c>
      <c r="K377" s="7">
        <v>-0.16400000000000001</v>
      </c>
      <c r="L377" s="7">
        <v>0.36345237567413002</v>
      </c>
      <c r="M377" s="7">
        <v>-7.2999999999999995E-2</v>
      </c>
      <c r="N377" s="7">
        <v>0.70470845683347205</v>
      </c>
      <c r="O377" s="8">
        <v>8.7999999999999995E-2</v>
      </c>
      <c r="P377" s="9">
        <v>0.70252263633793599</v>
      </c>
      <c r="Q377" s="9">
        <v>6.0999999999999999E-2</v>
      </c>
      <c r="R377" s="9">
        <v>0.72197192257337806</v>
      </c>
      <c r="S377" s="9">
        <v>3.9E-2</v>
      </c>
      <c r="T377" s="9">
        <v>0.94822003658712195</v>
      </c>
      <c r="U377" s="9">
        <v>0.32300000000000001</v>
      </c>
      <c r="V377" s="9">
        <v>2.8935478177817098E-2</v>
      </c>
      <c r="W377" s="9">
        <v>0.20300000000000001</v>
      </c>
      <c r="X377" s="9">
        <v>0.19936636582488701</v>
      </c>
      <c r="Y377" s="9">
        <v>0.245</v>
      </c>
      <c r="Z377" s="9">
        <v>0.148500973949547</v>
      </c>
      <c r="AA377" s="17"/>
    </row>
    <row r="378" spans="1:27">
      <c r="A378" s="18" t="s">
        <v>978</v>
      </c>
      <c r="B378" s="18" t="s">
        <v>979</v>
      </c>
      <c r="C378" s="18">
        <v>1632</v>
      </c>
      <c r="D378" s="18" t="s">
        <v>986</v>
      </c>
      <c r="E378" s="18" t="s">
        <v>984</v>
      </c>
      <c r="F378" s="18" t="s">
        <v>985</v>
      </c>
      <c r="G378" s="6">
        <v>0.61599999999999999</v>
      </c>
      <c r="H378" s="7">
        <v>6.7526391390922605E-5</v>
      </c>
      <c r="I378" s="7">
        <v>0.39500000000000002</v>
      </c>
      <c r="J378" s="7">
        <v>1.8359205687803599E-2</v>
      </c>
      <c r="K378" s="7">
        <v>0.317</v>
      </c>
      <c r="L378" s="7">
        <v>5.62199880613313E-2</v>
      </c>
      <c r="M378" s="7">
        <v>0.58699999999999997</v>
      </c>
      <c r="N378" s="7">
        <v>6.6327347929737406E-5</v>
      </c>
      <c r="O378" s="8">
        <v>0.33100000000000002</v>
      </c>
      <c r="P378" s="9">
        <v>4.5501315664816001E-2</v>
      </c>
      <c r="Q378" s="9">
        <v>-0.16600000000000001</v>
      </c>
      <c r="R378" s="9">
        <v>0.30276910032242599</v>
      </c>
      <c r="S378" s="9">
        <v>0.16600000000000001</v>
      </c>
      <c r="T378" s="9">
        <v>0.647655207764818</v>
      </c>
      <c r="U378" s="9">
        <v>-7.8E-2</v>
      </c>
      <c r="V378" s="9">
        <v>0.70850515873582598</v>
      </c>
      <c r="W378" s="9">
        <v>0.115</v>
      </c>
      <c r="X378" s="9">
        <v>0.55003135053337704</v>
      </c>
      <c r="Y378" s="9">
        <v>0.13400000000000001</v>
      </c>
      <c r="Z378" s="9">
        <v>0.54089114620812695</v>
      </c>
      <c r="AA378" s="17"/>
    </row>
    <row r="379" spans="1:27">
      <c r="A379" s="18" t="s">
        <v>987</v>
      </c>
      <c r="B379" s="18" t="s">
        <v>988</v>
      </c>
      <c r="C379" s="18">
        <v>2481</v>
      </c>
      <c r="D379" s="18" t="s">
        <v>989</v>
      </c>
      <c r="E379" s="18" t="s">
        <v>990</v>
      </c>
      <c r="F379" s="18" t="s">
        <v>991</v>
      </c>
      <c r="G379" s="6">
        <v>1.052</v>
      </c>
      <c r="H379" s="7">
        <v>7.2347527987772601E-6</v>
      </c>
      <c r="I379" s="7">
        <v>0.755</v>
      </c>
      <c r="J379" s="7">
        <v>1.73657677854135E-3</v>
      </c>
      <c r="K379" s="7">
        <v>0.68200000000000005</v>
      </c>
      <c r="L379" s="7">
        <v>4.3492269517291203E-3</v>
      </c>
      <c r="M379" s="7">
        <v>0.57799999999999996</v>
      </c>
      <c r="N379" s="7">
        <v>1.4248434939444299E-2</v>
      </c>
      <c r="O379" s="8">
        <v>0.72199999999999998</v>
      </c>
      <c r="P379" s="9">
        <v>1.64781745648714E-3</v>
      </c>
      <c r="Q379" s="9">
        <v>-0.157</v>
      </c>
      <c r="R379" s="9">
        <v>0.54955835505768702</v>
      </c>
      <c r="S379" s="9">
        <v>-0.27100000000000002</v>
      </c>
      <c r="T379" s="9">
        <v>0.60339058523168898</v>
      </c>
      <c r="U379" s="9">
        <v>-2.8000000000000001E-2</v>
      </c>
      <c r="V379" s="9">
        <v>0.93978250685560005</v>
      </c>
      <c r="W379" s="9">
        <v>0.249</v>
      </c>
      <c r="X379" s="9">
        <v>0.35677692897392299</v>
      </c>
      <c r="Y379" s="9">
        <v>0.28799999999999998</v>
      </c>
      <c r="Z379" s="9">
        <v>0.33617780078449799</v>
      </c>
      <c r="AA379" s="17"/>
    </row>
    <row r="380" spans="1:27">
      <c r="A380" s="18" t="s">
        <v>987</v>
      </c>
      <c r="B380" s="18" t="s">
        <v>988</v>
      </c>
      <c r="C380" s="18">
        <v>2481</v>
      </c>
      <c r="D380" s="18" t="s">
        <v>992</v>
      </c>
      <c r="E380" s="18" t="s">
        <v>990</v>
      </c>
      <c r="F380" s="18" t="s">
        <v>991</v>
      </c>
      <c r="G380" s="6">
        <v>-0.54500000000000004</v>
      </c>
      <c r="H380" s="7">
        <v>0.24547540177212601</v>
      </c>
      <c r="I380" s="7">
        <v>-0.35499999999999998</v>
      </c>
      <c r="J380" s="7">
        <v>0.57648870440554001</v>
      </c>
      <c r="K380" s="7">
        <v>-0.215</v>
      </c>
      <c r="L380" s="7">
        <v>0.71742355519918499</v>
      </c>
      <c r="M380" s="7">
        <v>-0.48099999999999998</v>
      </c>
      <c r="N380" s="7">
        <v>0.26613645470627201</v>
      </c>
      <c r="O380" s="8">
        <v>-0.20899999999999999</v>
      </c>
      <c r="P380" s="9">
        <v>0.73859358131318198</v>
      </c>
      <c r="Q380" s="9">
        <v>0.20499999999999999</v>
      </c>
      <c r="R380" s="9">
        <v>0.64164037414651998</v>
      </c>
      <c r="S380" s="9">
        <v>1.4999999999999999E-2</v>
      </c>
      <c r="T380" s="9">
        <v>0.99540563399299897</v>
      </c>
      <c r="U380" s="9">
        <v>0.35699999999999998</v>
      </c>
      <c r="V380" s="9">
        <v>0.430036410880205</v>
      </c>
      <c r="W380" s="9">
        <v>0.95399999999999996</v>
      </c>
      <c r="X380" s="9">
        <v>1.8685540399257398E-2</v>
      </c>
      <c r="Y380" s="9">
        <v>0.73799999999999999</v>
      </c>
      <c r="Z380" s="9">
        <v>9.1479830680104499E-2</v>
      </c>
      <c r="AA380" s="17"/>
    </row>
    <row r="381" spans="1:27">
      <c r="A381" s="18" t="s">
        <v>987</v>
      </c>
      <c r="B381" s="18" t="s">
        <v>988</v>
      </c>
      <c r="C381" s="18">
        <v>2481</v>
      </c>
      <c r="D381" s="18" t="s">
        <v>993</v>
      </c>
      <c r="E381" s="18" t="s">
        <v>994</v>
      </c>
      <c r="F381" s="18" t="s">
        <v>991</v>
      </c>
      <c r="G381" s="6">
        <v>2.375</v>
      </c>
      <c r="H381" s="7">
        <v>4.4948964658787701E-4</v>
      </c>
      <c r="I381" s="7">
        <v>2.0960000000000001</v>
      </c>
      <c r="J381" s="7">
        <v>2.6270172358402399E-3</v>
      </c>
      <c r="K381" s="7">
        <v>1.3</v>
      </c>
      <c r="L381" s="7">
        <v>7.5275339199548305E-2</v>
      </c>
      <c r="M381" s="7">
        <v>3.2410000000000001</v>
      </c>
      <c r="N381" s="7">
        <v>4.7120705403954802E-7</v>
      </c>
      <c r="O381" s="8">
        <v>3.8809999999999998</v>
      </c>
      <c r="P381" s="9">
        <v>4.7544726732082296E-9</v>
      </c>
      <c r="Q381" s="9">
        <v>-1.841</v>
      </c>
      <c r="R381" s="9">
        <v>3.6436804386941598E-3</v>
      </c>
      <c r="S381" s="9">
        <v>-0.78900000000000003</v>
      </c>
      <c r="T381" s="9">
        <v>0.59564102272289599</v>
      </c>
      <c r="U381" s="9">
        <v>1.3049999999999999</v>
      </c>
      <c r="V381" s="9">
        <v>6.4789613341390398E-2</v>
      </c>
      <c r="W381" s="9">
        <v>1.5569999999999999</v>
      </c>
      <c r="X381" s="9">
        <v>2.9734348441679902E-2</v>
      </c>
      <c r="Y381" s="9">
        <v>-0.85299999999999998</v>
      </c>
      <c r="Z381" s="9">
        <v>0.31651967304317202</v>
      </c>
      <c r="AA381" s="17"/>
    </row>
    <row r="382" spans="1:27">
      <c r="A382" s="18" t="s">
        <v>987</v>
      </c>
      <c r="B382" s="18" t="s">
        <v>988</v>
      </c>
      <c r="C382" s="18">
        <v>2481</v>
      </c>
      <c r="D382" s="18" t="s">
        <v>995</v>
      </c>
      <c r="E382" s="18" t="s">
        <v>996</v>
      </c>
      <c r="F382" s="18" t="s">
        <v>997</v>
      </c>
      <c r="G382" s="6">
        <v>0.38</v>
      </c>
      <c r="H382" s="7">
        <v>0.47180986394122099</v>
      </c>
      <c r="I382" s="7">
        <v>0.83099999999999996</v>
      </c>
      <c r="J382" s="7">
        <v>5.8886775289955597E-2</v>
      </c>
      <c r="K382" s="7">
        <v>0.27</v>
      </c>
      <c r="L382" s="7">
        <v>0.62970276509685996</v>
      </c>
      <c r="M382" s="7">
        <v>0.108</v>
      </c>
      <c r="N382" s="7">
        <v>0.85224346468646806</v>
      </c>
      <c r="O382" s="8">
        <v>0.92900000000000005</v>
      </c>
      <c r="P382" s="9">
        <v>1.9917917456274799E-2</v>
      </c>
      <c r="Q382" s="9">
        <v>1.1060000000000001</v>
      </c>
      <c r="R382" s="9">
        <v>2.3115881526264799E-3</v>
      </c>
      <c r="S382" s="9">
        <v>-0.13400000000000001</v>
      </c>
      <c r="T382" s="9">
        <v>0.93343399022884699</v>
      </c>
      <c r="U382" s="9">
        <v>-1.9E-2</v>
      </c>
      <c r="V382" s="9">
        <v>0.97650491279485796</v>
      </c>
      <c r="W382" s="9">
        <v>-0.22900000000000001</v>
      </c>
      <c r="X382" s="9">
        <v>0.65113679420660897</v>
      </c>
      <c r="Y382" s="9">
        <v>-0.32400000000000001</v>
      </c>
      <c r="Z382" s="9">
        <v>0.55734024594771803</v>
      </c>
      <c r="AA382" s="17"/>
    </row>
    <row r="383" spans="1:27">
      <c r="A383" s="18" t="s">
        <v>987</v>
      </c>
      <c r="B383" s="18" t="s">
        <v>988</v>
      </c>
      <c r="C383" s="18">
        <v>2481</v>
      </c>
      <c r="D383" s="18" t="s">
        <v>998</v>
      </c>
      <c r="E383" s="18" t="s">
        <v>32</v>
      </c>
      <c r="F383" s="18" t="s">
        <v>2</v>
      </c>
      <c r="G383" s="6">
        <v>0.16800000000000001</v>
      </c>
      <c r="H383" s="7">
        <v>0.53730062945950696</v>
      </c>
      <c r="I383" s="7">
        <v>0.11</v>
      </c>
      <c r="J383" s="7">
        <v>0.78221471993813896</v>
      </c>
      <c r="K383" s="7">
        <v>0.317</v>
      </c>
      <c r="L383" s="7">
        <v>0.14845801062452499</v>
      </c>
      <c r="M383" s="7">
        <v>0.41399999999999998</v>
      </c>
      <c r="N383" s="7">
        <v>3.8012998879473597E-2</v>
      </c>
      <c r="O383" s="8">
        <v>0.39600000000000002</v>
      </c>
      <c r="P383" s="9">
        <v>5.7512632944697398E-2</v>
      </c>
      <c r="Q383" s="9">
        <v>-0.54</v>
      </c>
      <c r="R383" s="9">
        <v>2.9547309068816401E-3</v>
      </c>
      <c r="S383" s="9">
        <v>0.32100000000000001</v>
      </c>
      <c r="T383" s="9">
        <v>0.34378072331443499</v>
      </c>
      <c r="U383" s="9">
        <v>8.3000000000000004E-2</v>
      </c>
      <c r="V383" s="9">
        <v>0.75772088027248696</v>
      </c>
      <c r="W383" s="9">
        <v>0.36799999999999999</v>
      </c>
      <c r="X383" s="9">
        <v>7.2852928854464497E-2</v>
      </c>
      <c r="Y383" s="9">
        <v>-0.45500000000000002</v>
      </c>
      <c r="Z383" s="9">
        <v>3.3305855929928699E-2</v>
      </c>
      <c r="AA383" s="17"/>
    </row>
    <row r="384" spans="1:27">
      <c r="A384" s="18" t="s">
        <v>987</v>
      </c>
      <c r="B384" s="18" t="s">
        <v>988</v>
      </c>
      <c r="C384" s="18">
        <v>2481</v>
      </c>
      <c r="D384" s="18" t="s">
        <v>999</v>
      </c>
      <c r="E384" s="18" t="s">
        <v>1000</v>
      </c>
      <c r="F384" s="18" t="s">
        <v>1001</v>
      </c>
      <c r="G384" s="6">
        <v>-8.3000000000000004E-2</v>
      </c>
      <c r="H384" s="7">
        <v>0.92293115643347601</v>
      </c>
      <c r="I384" s="7">
        <v>0.159</v>
      </c>
      <c r="J384" s="7">
        <v>0.87580470833703095</v>
      </c>
      <c r="K384" s="7">
        <v>-0.221</v>
      </c>
      <c r="L384" s="7">
        <v>0.75388536411433205</v>
      </c>
      <c r="M384" s="7">
        <v>-0.67100000000000004</v>
      </c>
      <c r="N384" s="7">
        <v>0.15999731780424101</v>
      </c>
      <c r="O384" s="8">
        <v>5.5E-2</v>
      </c>
      <c r="P384" s="9">
        <v>0.95323363358518398</v>
      </c>
      <c r="Q384" s="9">
        <v>1.5069999999999999</v>
      </c>
      <c r="R384" s="9">
        <v>2.5595105783765001E-4</v>
      </c>
      <c r="S384" s="9">
        <v>4.0000000000000001E-3</v>
      </c>
      <c r="T384" s="9">
        <v>0.99887053830473704</v>
      </c>
      <c r="U384" s="9">
        <v>-0.19600000000000001</v>
      </c>
      <c r="V384" s="9">
        <v>0.743867584456261</v>
      </c>
      <c r="W384" s="9">
        <v>-0.47199999999999998</v>
      </c>
      <c r="X384" s="9">
        <v>0.34501563627433501</v>
      </c>
      <c r="Y384" s="9">
        <v>-0.02</v>
      </c>
      <c r="Z384" s="9">
        <v>0.98246766860174595</v>
      </c>
      <c r="AA384" s="17"/>
    </row>
    <row r="385" spans="1:27">
      <c r="A385" s="18" t="s">
        <v>987</v>
      </c>
      <c r="B385" s="18" t="s">
        <v>988</v>
      </c>
      <c r="C385" s="18">
        <v>8866</v>
      </c>
      <c r="D385" s="18" t="s">
        <v>1002</v>
      </c>
      <c r="E385" s="18" t="s">
        <v>1003</v>
      </c>
      <c r="F385" s="18" t="s">
        <v>1004</v>
      </c>
      <c r="G385" s="6">
        <v>-0.49099999999999999</v>
      </c>
      <c r="H385" s="7">
        <v>3.8481516314319397E-2</v>
      </c>
      <c r="I385" s="7">
        <v>-0.126</v>
      </c>
      <c r="J385" s="7">
        <v>0.77620017423860099</v>
      </c>
      <c r="K385" s="7">
        <v>-0.38600000000000001</v>
      </c>
      <c r="L385" s="7">
        <v>0.10999409016591299</v>
      </c>
      <c r="M385" s="7">
        <v>-0.151</v>
      </c>
      <c r="N385" s="7">
        <v>0.58878493978226398</v>
      </c>
      <c r="O385" s="8">
        <v>-0.126</v>
      </c>
      <c r="P385" s="9">
        <v>0.72244345627497197</v>
      </c>
      <c r="Q385" s="9">
        <v>0.104</v>
      </c>
      <c r="R385" s="9">
        <v>0.68388790997259796</v>
      </c>
      <c r="S385" s="9">
        <v>0.16700000000000001</v>
      </c>
      <c r="T385" s="9">
        <v>0.80012251422665204</v>
      </c>
      <c r="U385" s="9">
        <v>4.9000000000000002E-2</v>
      </c>
      <c r="V385" s="9">
        <v>0.88125189210622801</v>
      </c>
      <c r="W385" s="9">
        <v>0.34300000000000003</v>
      </c>
      <c r="X385" s="9">
        <v>0.145916924969657</v>
      </c>
      <c r="Y385" s="9">
        <v>-0.45300000000000001</v>
      </c>
      <c r="Z385" s="9">
        <v>6.6198771640495396E-2</v>
      </c>
      <c r="AA385" s="17"/>
    </row>
    <row r="386" spans="1:27">
      <c r="A386" s="18" t="s">
        <v>934</v>
      </c>
      <c r="B386" s="18" t="s">
        <v>1005</v>
      </c>
      <c r="C386" s="18">
        <v>2333</v>
      </c>
      <c r="D386" s="18" t="s">
        <v>1006</v>
      </c>
      <c r="E386" s="18" t="s">
        <v>1007</v>
      </c>
      <c r="F386" s="18" t="s">
        <v>1008</v>
      </c>
      <c r="G386" s="6">
        <v>0.63900000000000001</v>
      </c>
      <c r="H386" s="7">
        <v>3.5931368681114802E-2</v>
      </c>
      <c r="I386" s="7">
        <v>0.19400000000000001</v>
      </c>
      <c r="J386" s="7">
        <v>0.71619150207932603</v>
      </c>
      <c r="K386" s="7">
        <v>-3.1E-2</v>
      </c>
      <c r="L386" s="7">
        <v>0.95692001424908202</v>
      </c>
      <c r="M386" s="7">
        <v>0.17100000000000001</v>
      </c>
      <c r="N386" s="7">
        <v>0.64086508828156896</v>
      </c>
      <c r="O386" s="8">
        <v>0.55500000000000005</v>
      </c>
      <c r="P386" s="9">
        <v>6.8632585047769298E-2</v>
      </c>
      <c r="Q386" s="9">
        <v>-0.76700000000000002</v>
      </c>
      <c r="R386" s="9">
        <v>3.6104633775524298E-3</v>
      </c>
      <c r="S386" s="9">
        <v>-4.2999999999999997E-2</v>
      </c>
      <c r="T386" s="9">
        <v>0.97421512490054596</v>
      </c>
      <c r="U386" s="9">
        <v>0.122</v>
      </c>
      <c r="V386" s="9">
        <v>0.75262368723878603</v>
      </c>
      <c r="W386" s="9">
        <v>9.5000000000000001E-2</v>
      </c>
      <c r="X386" s="9">
        <v>0.81756088006099603</v>
      </c>
      <c r="Y386" s="9">
        <v>-0.185</v>
      </c>
      <c r="Z386" s="9">
        <v>0.667679980620423</v>
      </c>
      <c r="AA386" s="17"/>
    </row>
    <row r="387" spans="1:27">
      <c r="A387" s="18" t="s">
        <v>1009</v>
      </c>
      <c r="B387" s="18" t="s">
        <v>1010</v>
      </c>
      <c r="C387" s="18">
        <v>5295</v>
      </c>
      <c r="D387" s="18" t="s">
        <v>1011</v>
      </c>
      <c r="E387" s="18" t="s">
        <v>79</v>
      </c>
      <c r="F387" s="18" t="s">
        <v>1012</v>
      </c>
      <c r="G387" s="6">
        <v>-0.40100000000000002</v>
      </c>
      <c r="H387" s="7">
        <v>0.25962513841442703</v>
      </c>
      <c r="I387" s="7">
        <v>-0.252</v>
      </c>
      <c r="J387" s="7">
        <v>0.61061595827078896</v>
      </c>
      <c r="K387" s="7">
        <v>-7.3999999999999996E-2</v>
      </c>
      <c r="L387" s="7">
        <v>0.890487269065389</v>
      </c>
      <c r="M387" s="7">
        <v>-0.54400000000000004</v>
      </c>
      <c r="N387" s="7">
        <v>7.3722689308926406E-2</v>
      </c>
      <c r="O387" s="8">
        <v>-0.14299999999999999</v>
      </c>
      <c r="P387" s="9">
        <v>0.76942277224605704</v>
      </c>
      <c r="Q387" s="9">
        <v>-5.0999999999999997E-2</v>
      </c>
      <c r="R387" s="9">
        <v>0.89157550560416698</v>
      </c>
      <c r="S387" s="9">
        <v>-2.9000000000000001E-2</v>
      </c>
      <c r="T387" s="9">
        <v>0.98437578106569901</v>
      </c>
      <c r="U387" s="9">
        <v>0.25</v>
      </c>
      <c r="V387" s="9">
        <v>0.47224532234846101</v>
      </c>
      <c r="W387" s="9">
        <v>0.17499999999999999</v>
      </c>
      <c r="X387" s="9">
        <v>0.63936553725170298</v>
      </c>
      <c r="Y387" s="9">
        <v>0.71699999999999997</v>
      </c>
      <c r="Z387" s="9">
        <v>2.2383849789128399E-2</v>
      </c>
      <c r="AA387" s="17"/>
    </row>
    <row r="388" spans="1:27">
      <c r="A388" s="18" t="s">
        <v>1009</v>
      </c>
      <c r="B388" s="18" t="s">
        <v>1010</v>
      </c>
      <c r="C388" s="18">
        <v>5295</v>
      </c>
      <c r="D388" s="18" t="s">
        <v>1013</v>
      </c>
      <c r="E388" s="18" t="s">
        <v>1106</v>
      </c>
      <c r="F388" s="18" t="s">
        <v>1014</v>
      </c>
      <c r="G388" s="6">
        <v>-0.52600000000000002</v>
      </c>
      <c r="H388" s="7">
        <v>0.21011778488371</v>
      </c>
      <c r="I388" s="7">
        <v>-0.27900000000000003</v>
      </c>
      <c r="J388" s="7">
        <v>0.65162008781013303</v>
      </c>
      <c r="K388" s="7">
        <v>1E-3</v>
      </c>
      <c r="L388" s="7">
        <v>0.99886459951582895</v>
      </c>
      <c r="M388" s="7">
        <v>-0.64500000000000002</v>
      </c>
      <c r="N388" s="7">
        <v>7.9669267484932998E-2</v>
      </c>
      <c r="O388" s="8">
        <v>-0.21099999999999999</v>
      </c>
      <c r="P388" s="9">
        <v>0.70459521033095296</v>
      </c>
      <c r="Q388" s="9">
        <v>4.7E-2</v>
      </c>
      <c r="R388" s="9">
        <v>0.91955501486473001</v>
      </c>
      <c r="S388" s="9">
        <v>-0.17</v>
      </c>
      <c r="T388" s="9">
        <v>0.89135119205638902</v>
      </c>
      <c r="U388" s="9">
        <v>0.34599999999999997</v>
      </c>
      <c r="V388" s="9">
        <v>0.39411119367338598</v>
      </c>
      <c r="W388" s="9">
        <v>0.42699999999999999</v>
      </c>
      <c r="X388" s="9">
        <v>0.27154173029115902</v>
      </c>
      <c r="Y388" s="9">
        <v>1.1299999999999999</v>
      </c>
      <c r="Z388" s="9">
        <v>1.6941487015071199E-3</v>
      </c>
      <c r="AA388" s="17"/>
    </row>
    <row r="389" spans="1:27">
      <c r="A389" s="18" t="s">
        <v>1009</v>
      </c>
      <c r="B389" s="18" t="s">
        <v>1010</v>
      </c>
      <c r="C389" s="18">
        <v>2081</v>
      </c>
      <c r="D389" s="18" t="s">
        <v>1015</v>
      </c>
      <c r="E389" s="18" t="s">
        <v>1107</v>
      </c>
      <c r="F389" s="18" t="s">
        <v>1016</v>
      </c>
      <c r="G389" s="6">
        <v>-7.9000000000000001E-2</v>
      </c>
      <c r="H389" s="7">
        <v>0.83624430640284797</v>
      </c>
      <c r="I389" s="7">
        <v>-0.254</v>
      </c>
      <c r="J389" s="7">
        <v>0.43261496398181298</v>
      </c>
      <c r="K389" s="7">
        <v>-3.3000000000000002E-2</v>
      </c>
      <c r="L389" s="7">
        <v>0.939001958103581</v>
      </c>
      <c r="M389" s="7">
        <v>-0.54900000000000004</v>
      </c>
      <c r="N389" s="7">
        <v>1.09082102296926E-2</v>
      </c>
      <c r="O389" s="8">
        <v>-0.14199999999999999</v>
      </c>
      <c r="P389" s="9">
        <v>0.67505728030213097</v>
      </c>
      <c r="Q389" s="9">
        <v>0.59699999999999998</v>
      </c>
      <c r="R389" s="9">
        <v>3.2289636337009498E-3</v>
      </c>
      <c r="S389" s="9">
        <v>-3.6999999999999998E-2</v>
      </c>
      <c r="T389" s="9">
        <v>0.970870329092139</v>
      </c>
      <c r="U389" s="9">
        <v>-0.251</v>
      </c>
      <c r="V389" s="9">
        <v>0.305454992972573</v>
      </c>
      <c r="W389" s="9">
        <v>-0.105</v>
      </c>
      <c r="X389" s="9">
        <v>0.72158094673718198</v>
      </c>
      <c r="Y389" s="9">
        <v>0.31900000000000001</v>
      </c>
      <c r="Z389" s="9">
        <v>0.22412436934490401</v>
      </c>
      <c r="AA389" s="17"/>
    </row>
    <row r="390" spans="1:27">
      <c r="A390" s="18" t="s">
        <v>1009</v>
      </c>
      <c r="B390" s="18" t="s">
        <v>1010</v>
      </c>
      <c r="C390" s="18">
        <v>619</v>
      </c>
      <c r="D390" s="18" t="s">
        <v>1017</v>
      </c>
      <c r="E390" s="18" t="s">
        <v>1018</v>
      </c>
      <c r="F390" s="18" t="s">
        <v>2</v>
      </c>
      <c r="G390" s="6">
        <v>-1.7999999999999999E-2</v>
      </c>
      <c r="H390" s="7">
        <v>0.92125704422763499</v>
      </c>
      <c r="I390" s="7">
        <v>-0.14499999999999999</v>
      </c>
      <c r="J390" s="7">
        <v>0.23401140350413599</v>
      </c>
      <c r="K390" s="7">
        <v>-0.152</v>
      </c>
      <c r="L390" s="7">
        <v>0.14956381888572501</v>
      </c>
      <c r="M390" s="7">
        <v>3.9E-2</v>
      </c>
      <c r="N390" s="7">
        <v>0.76445740118233296</v>
      </c>
      <c r="O390" s="8">
        <v>-8.0000000000000002E-3</v>
      </c>
      <c r="P390" s="9">
        <v>0.96761387957226397</v>
      </c>
      <c r="Q390" s="9">
        <v>0.06</v>
      </c>
      <c r="R390" s="9">
        <v>0.56884367034029304</v>
      </c>
      <c r="S390" s="9">
        <v>0</v>
      </c>
      <c r="T390" s="9">
        <v>0.99992687349554699</v>
      </c>
      <c r="U390" s="9">
        <v>0.04</v>
      </c>
      <c r="V390" s="9">
        <v>0.75409434448365298</v>
      </c>
      <c r="W390" s="9">
        <v>6.9000000000000006E-2</v>
      </c>
      <c r="X390" s="9">
        <v>0.54803644244749605</v>
      </c>
      <c r="Y390" s="9">
        <v>0.20799999999999999</v>
      </c>
      <c r="Z390" s="9">
        <v>4.5276158446029599E-2</v>
      </c>
      <c r="AA390" s="17"/>
    </row>
    <row r="391" spans="1:27">
      <c r="A391" s="18" t="s">
        <v>1009</v>
      </c>
      <c r="B391" s="18" t="s">
        <v>1010</v>
      </c>
      <c r="C391" s="18">
        <v>509</v>
      </c>
      <c r="D391" s="18" t="s">
        <v>1019</v>
      </c>
      <c r="E391" s="18" t="s">
        <v>1020</v>
      </c>
      <c r="F391" s="18" t="s">
        <v>1021</v>
      </c>
      <c r="G391" s="6">
        <v>0.41499999999999998</v>
      </c>
      <c r="H391" s="7">
        <v>3.05459773127453E-2</v>
      </c>
      <c r="I391" s="7">
        <v>0.42</v>
      </c>
      <c r="J391" s="7">
        <v>3.2136750542306802E-2</v>
      </c>
      <c r="K391" s="7">
        <v>0.35599999999999998</v>
      </c>
      <c r="L391" s="7">
        <v>6.2797352524854397E-2</v>
      </c>
      <c r="M391" s="7">
        <v>0.64800000000000002</v>
      </c>
      <c r="N391" s="7">
        <v>1.2962254869827101E-4</v>
      </c>
      <c r="O391" s="8">
        <v>0.88100000000000001</v>
      </c>
      <c r="P391" s="9">
        <v>2.53011351785253E-7</v>
      </c>
      <c r="Q391" s="9">
        <v>-0.17399999999999999</v>
      </c>
      <c r="R391" s="9">
        <v>0.35261771204680398</v>
      </c>
      <c r="S391" s="9">
        <v>-0.20699999999999999</v>
      </c>
      <c r="T391" s="9">
        <v>0.59926636296047098</v>
      </c>
      <c r="U391" s="9">
        <v>6.7000000000000004E-2</v>
      </c>
      <c r="V391" s="9">
        <v>0.78831604314924697</v>
      </c>
      <c r="W391" s="9">
        <v>0.20699999999999999</v>
      </c>
      <c r="X391" s="9">
        <v>0.30351125549834501</v>
      </c>
      <c r="Y391" s="9">
        <v>-0.28999999999999998</v>
      </c>
      <c r="Z391" s="9">
        <v>0.16983879307385299</v>
      </c>
      <c r="AA391" s="17"/>
    </row>
    <row r="392" spans="1:27">
      <c r="A392" s="18" t="s">
        <v>1009</v>
      </c>
      <c r="B392" s="18" t="s">
        <v>1010</v>
      </c>
      <c r="C392" s="18">
        <v>619</v>
      </c>
      <c r="D392" s="18" t="s">
        <v>1022</v>
      </c>
      <c r="E392" s="18" t="s">
        <v>1023</v>
      </c>
      <c r="F392" s="18" t="s">
        <v>1024</v>
      </c>
      <c r="G392" s="6">
        <v>-0.432</v>
      </c>
      <c r="H392" s="7">
        <v>0.23299191735899</v>
      </c>
      <c r="I392" s="7">
        <v>-0.55700000000000005</v>
      </c>
      <c r="J392" s="7">
        <v>0.115729150096214</v>
      </c>
      <c r="K392" s="7">
        <v>-0.35299999999999998</v>
      </c>
      <c r="L392" s="7">
        <v>0.33472038458751702</v>
      </c>
      <c r="M392" s="7">
        <v>-0.79400000000000004</v>
      </c>
      <c r="N392" s="7">
        <v>6.68221890932965E-3</v>
      </c>
      <c r="O392" s="8">
        <v>-0.379</v>
      </c>
      <c r="P392" s="9">
        <v>0.306473134495442</v>
      </c>
      <c r="Q392" s="9">
        <v>4.4999999999999998E-2</v>
      </c>
      <c r="R392" s="9">
        <v>0.90884219704454605</v>
      </c>
      <c r="S392" s="9">
        <v>0.21</v>
      </c>
      <c r="T392" s="9">
        <v>0.820178409175644</v>
      </c>
      <c r="U392" s="9">
        <v>-3.3000000000000002E-2</v>
      </c>
      <c r="V392" s="9">
        <v>0.94469730741892</v>
      </c>
      <c r="W392" s="9">
        <v>0.14599999999999999</v>
      </c>
      <c r="X392" s="9">
        <v>0.71708013335000997</v>
      </c>
      <c r="Y392" s="9">
        <v>0.255</v>
      </c>
      <c r="Z392" s="9">
        <v>0.54365037899462998</v>
      </c>
      <c r="AA392" s="17"/>
    </row>
    <row r="393" spans="1:27">
      <c r="A393" s="18" t="s">
        <v>1025</v>
      </c>
      <c r="B393" s="18" t="s">
        <v>1026</v>
      </c>
      <c r="C393" s="18">
        <v>6064</v>
      </c>
      <c r="D393" s="18" t="s">
        <v>1027</v>
      </c>
      <c r="E393" s="18" t="s">
        <v>1028</v>
      </c>
      <c r="F393" s="18" t="s">
        <v>1029</v>
      </c>
      <c r="G393" s="6">
        <v>0.14599999999999999</v>
      </c>
      <c r="H393" s="7">
        <v>0.27988971124333301</v>
      </c>
      <c r="I393" s="7">
        <v>8.5999999999999993E-2</v>
      </c>
      <c r="J393" s="7">
        <v>0.66268593509534601</v>
      </c>
      <c r="K393" s="7">
        <v>1.0999999999999999E-2</v>
      </c>
      <c r="L393" s="7">
        <v>0.96036221998300797</v>
      </c>
      <c r="M393" s="7">
        <v>0.13300000000000001</v>
      </c>
      <c r="N393" s="7">
        <v>0.28054252813712099</v>
      </c>
      <c r="O393" s="8">
        <v>-7.0999999999999994E-2</v>
      </c>
      <c r="P393" s="9">
        <v>0.67614959206800895</v>
      </c>
      <c r="Q393" s="9">
        <v>-0.26500000000000001</v>
      </c>
      <c r="R393" s="9">
        <v>9.5357915543077196E-3</v>
      </c>
      <c r="S393" s="9">
        <v>3.9E-2</v>
      </c>
      <c r="T393" s="9">
        <v>0.929856890147855</v>
      </c>
      <c r="U393" s="9">
        <v>-0.10299999999999999</v>
      </c>
      <c r="V393" s="9">
        <v>0.42350809562420799</v>
      </c>
      <c r="W393" s="9">
        <v>5.7000000000000002E-2</v>
      </c>
      <c r="X393" s="9">
        <v>0.69526253776523805</v>
      </c>
      <c r="Y393" s="9">
        <v>2.5999999999999999E-2</v>
      </c>
      <c r="Z393" s="9">
        <v>0.90258463327970295</v>
      </c>
      <c r="AA393" s="17"/>
    </row>
    <row r="394" spans="1:27">
      <c r="A394" s="18" t="s">
        <v>1025</v>
      </c>
      <c r="B394" s="18" t="s">
        <v>1026</v>
      </c>
      <c r="C394" s="18">
        <v>6064</v>
      </c>
      <c r="D394" s="18" t="s">
        <v>1030</v>
      </c>
      <c r="E394" s="18" t="s">
        <v>1031</v>
      </c>
      <c r="F394" s="18" t="s">
        <v>1032</v>
      </c>
      <c r="G394" s="6">
        <v>0.63100000000000001</v>
      </c>
      <c r="H394" s="7">
        <v>4.0651458432426797E-3</v>
      </c>
      <c r="I394" s="7">
        <v>0.79100000000000004</v>
      </c>
      <c r="J394" s="7">
        <v>2.6747030638327098E-4</v>
      </c>
      <c r="K394" s="7">
        <v>0.59099999999999997</v>
      </c>
      <c r="L394" s="7">
        <v>7.0821635312915601E-3</v>
      </c>
      <c r="M394" s="7">
        <v>1.032</v>
      </c>
      <c r="N394" s="7">
        <v>4.5388723487499998E-7</v>
      </c>
      <c r="O394" s="8">
        <v>1.552</v>
      </c>
      <c r="P394" s="9">
        <v>5.0001544137613498E-12</v>
      </c>
      <c r="Q394" s="9">
        <v>-0.28899999999999998</v>
      </c>
      <c r="R394" s="9">
        <v>0.17663182400491201</v>
      </c>
      <c r="S394" s="9">
        <v>-0.30499999999999999</v>
      </c>
      <c r="T394" s="9">
        <v>0.46039415804981199</v>
      </c>
      <c r="U394" s="9">
        <v>-8.5000000000000006E-2</v>
      </c>
      <c r="V394" s="9">
        <v>0.77675411456898702</v>
      </c>
      <c r="W394" s="9">
        <v>0.27800000000000002</v>
      </c>
      <c r="X394" s="9">
        <v>0.24242719226284101</v>
      </c>
      <c r="Y394" s="9">
        <v>-8.4000000000000005E-2</v>
      </c>
      <c r="Z394" s="9">
        <v>0.82161772942653699</v>
      </c>
      <c r="AA394" s="17"/>
    </row>
    <row r="395" spans="1:27">
      <c r="A395" s="18" t="s">
        <v>1025</v>
      </c>
      <c r="B395" s="18" t="s">
        <v>1026</v>
      </c>
      <c r="C395" s="18">
        <v>13601</v>
      </c>
      <c r="D395" s="18" t="s">
        <v>1033</v>
      </c>
      <c r="E395" s="18" t="s">
        <v>1034</v>
      </c>
      <c r="F395" s="18" t="s">
        <v>1035</v>
      </c>
      <c r="G395" s="6">
        <v>-0.24199999999999999</v>
      </c>
      <c r="H395" s="7">
        <v>0.135221757601101</v>
      </c>
      <c r="I395" s="7">
        <v>-0.26</v>
      </c>
      <c r="J395" s="7">
        <v>0.11953484849252299</v>
      </c>
      <c r="K395" s="7">
        <v>-2.7E-2</v>
      </c>
      <c r="L395" s="7">
        <v>0.917908124889248</v>
      </c>
      <c r="M395" s="7">
        <v>-0.19400000000000001</v>
      </c>
      <c r="N395" s="7">
        <v>0.210084064749092</v>
      </c>
      <c r="O395" s="8">
        <v>7.0000000000000007E-2</v>
      </c>
      <c r="P395" s="9">
        <v>0.76473981700400895</v>
      </c>
      <c r="Q395" s="9">
        <v>0.11600000000000001</v>
      </c>
      <c r="R395" s="9">
        <v>0.43790696159033798</v>
      </c>
      <c r="S395" s="9">
        <v>0.189</v>
      </c>
      <c r="T395" s="9">
        <v>0.49258939087873099</v>
      </c>
      <c r="U395" s="9">
        <v>-5.8999999999999997E-2</v>
      </c>
      <c r="V395" s="9">
        <v>0.758918181371255</v>
      </c>
      <c r="W395" s="9">
        <v>-7.0000000000000001E-3</v>
      </c>
      <c r="X395" s="9">
        <v>0.97693387959120004</v>
      </c>
      <c r="Y395" s="9">
        <v>-6.6000000000000003E-2</v>
      </c>
      <c r="Z395" s="9">
        <v>0.77845866781580597</v>
      </c>
      <c r="AA395" s="17"/>
    </row>
    <row r="396" spans="1:27">
      <c r="A396" s="18" t="s">
        <v>1025</v>
      </c>
      <c r="B396" s="18" t="s">
        <v>1026</v>
      </c>
      <c r="C396" s="18">
        <v>15416</v>
      </c>
      <c r="D396" s="18" t="s">
        <v>1036</v>
      </c>
      <c r="E396" s="18" t="s">
        <v>1037</v>
      </c>
      <c r="F396" s="18" t="s">
        <v>1038</v>
      </c>
      <c r="G396" s="6">
        <v>-1.0109999999999999</v>
      </c>
      <c r="H396" s="7">
        <v>9.0392039413794506E-2</v>
      </c>
      <c r="I396" s="7">
        <v>-0.629</v>
      </c>
      <c r="J396" s="7">
        <v>0.420577313925661</v>
      </c>
      <c r="K396" s="7">
        <v>-0.38600000000000001</v>
      </c>
      <c r="L396" s="7">
        <v>0.605433477027288</v>
      </c>
      <c r="M396" s="7">
        <v>-0.55200000000000005</v>
      </c>
      <c r="N396" s="7">
        <v>0.370240037642807</v>
      </c>
      <c r="O396" s="8">
        <v>-0.22500000000000001</v>
      </c>
      <c r="P396" s="9">
        <v>0.80754224507371497</v>
      </c>
      <c r="Q396" s="9">
        <v>0.375</v>
      </c>
      <c r="R396" s="9">
        <v>0.51906837983007104</v>
      </c>
      <c r="S396" s="9">
        <v>0.11799999999999999</v>
      </c>
      <c r="T396" s="9">
        <v>0.96150311449673398</v>
      </c>
      <c r="U396" s="9">
        <v>0.61699999999999999</v>
      </c>
      <c r="V396" s="9">
        <v>0.301042923089826</v>
      </c>
      <c r="W396" s="9">
        <v>0.81899999999999995</v>
      </c>
      <c r="X396" s="9">
        <v>0.14984331443649401</v>
      </c>
      <c r="Y396" s="9">
        <v>1.673</v>
      </c>
      <c r="Z396" s="9">
        <v>2.25255372567983E-3</v>
      </c>
      <c r="AA396" s="17"/>
    </row>
    <row r="397" spans="1:27">
      <c r="A397" s="18" t="s">
        <v>1039</v>
      </c>
      <c r="B397" s="18" t="s">
        <v>1040</v>
      </c>
      <c r="C397" s="18">
        <v>1645</v>
      </c>
      <c r="D397" s="18" t="s">
        <v>1041</v>
      </c>
      <c r="E397" s="18" t="s">
        <v>1042</v>
      </c>
      <c r="F397" s="18" t="s">
        <v>1043</v>
      </c>
      <c r="G397" s="6">
        <v>-0.13800000000000001</v>
      </c>
      <c r="H397" s="7">
        <v>0.47145149677176601</v>
      </c>
      <c r="I397" s="7">
        <v>-0.14099999999999999</v>
      </c>
      <c r="J397" s="7">
        <v>0.53263394214098003</v>
      </c>
      <c r="K397" s="7">
        <v>-6.0000000000000001E-3</v>
      </c>
      <c r="L397" s="7">
        <v>0.98552583630445501</v>
      </c>
      <c r="M397" s="7">
        <v>-0.127</v>
      </c>
      <c r="N397" s="7">
        <v>0.453837549287327</v>
      </c>
      <c r="O397" s="8">
        <v>-0.27100000000000002</v>
      </c>
      <c r="P397" s="9">
        <v>7.7702107575450194E-2</v>
      </c>
      <c r="Q397" s="9">
        <v>1.4E-2</v>
      </c>
      <c r="R397" s="9">
        <v>0.94284959486811204</v>
      </c>
      <c r="S397" s="9">
        <v>-8.0000000000000002E-3</v>
      </c>
      <c r="T397" s="9">
        <v>0.99347130166696496</v>
      </c>
      <c r="U397" s="9">
        <v>-0.23100000000000001</v>
      </c>
      <c r="V397" s="9">
        <v>0.124933798610235</v>
      </c>
      <c r="W397" s="9">
        <v>0.14799999999999999</v>
      </c>
      <c r="X397" s="9">
        <v>0.36041972237577502</v>
      </c>
      <c r="Y397" s="9">
        <v>-6.3E-2</v>
      </c>
      <c r="Z397" s="9">
        <v>0.79423744629148096</v>
      </c>
      <c r="AA397" s="17"/>
    </row>
    <row r="398" spans="1:27">
      <c r="A398" s="18" t="s">
        <v>1039</v>
      </c>
      <c r="B398" s="18" t="s">
        <v>1040</v>
      </c>
      <c r="C398" s="18">
        <v>6006</v>
      </c>
      <c r="D398" s="18" t="s">
        <v>1044</v>
      </c>
      <c r="E398" s="18" t="s">
        <v>1045</v>
      </c>
      <c r="F398" s="18" t="s">
        <v>1046</v>
      </c>
      <c r="G398" s="6">
        <v>0.84799999999999998</v>
      </c>
      <c r="H398" s="7">
        <v>7.2886080688809002E-2</v>
      </c>
      <c r="I398" s="7">
        <v>-0.41799999999999998</v>
      </c>
      <c r="J398" s="7">
        <v>0.53788439195110904</v>
      </c>
      <c r="K398" s="7">
        <v>0.30399999999999999</v>
      </c>
      <c r="L398" s="7">
        <v>0.613545384195891</v>
      </c>
      <c r="M398" s="7">
        <v>-0.26500000000000001</v>
      </c>
      <c r="N398" s="7">
        <v>0.627625576103085</v>
      </c>
      <c r="O398" s="8">
        <v>-0.32600000000000001</v>
      </c>
      <c r="P398" s="9">
        <v>0.59861268117662902</v>
      </c>
      <c r="Q398" s="9">
        <v>1.2909999999999999</v>
      </c>
      <c r="R398" s="9">
        <v>1.0767463391734399E-3</v>
      </c>
      <c r="S398" s="9">
        <v>0.17299999999999999</v>
      </c>
      <c r="T398" s="9">
        <v>0.91479286222975198</v>
      </c>
      <c r="U398" s="9">
        <v>0.1</v>
      </c>
      <c r="V398" s="9">
        <v>0.87352492770326795</v>
      </c>
      <c r="W398" s="9">
        <v>-0.65200000000000002</v>
      </c>
      <c r="X398" s="9">
        <v>0.152585681495049</v>
      </c>
      <c r="Y398" s="9">
        <v>0.60899999999999999</v>
      </c>
      <c r="Z398" s="9">
        <v>0.234714507528964</v>
      </c>
      <c r="AA398" s="17"/>
    </row>
    <row r="399" spans="1:27">
      <c r="A399" s="18" t="s">
        <v>1039</v>
      </c>
      <c r="B399" s="18" t="s">
        <v>1040</v>
      </c>
      <c r="C399" s="18">
        <v>12601</v>
      </c>
      <c r="D399" s="18" t="s">
        <v>1047</v>
      </c>
      <c r="E399" s="18" t="s">
        <v>1048</v>
      </c>
      <c r="F399" s="18" t="s">
        <v>1049</v>
      </c>
      <c r="G399" s="6">
        <v>1.3009999999999999</v>
      </c>
      <c r="H399" s="7">
        <v>0.10683647000972001</v>
      </c>
      <c r="I399" s="7">
        <v>-0.43</v>
      </c>
      <c r="J399" s="7">
        <v>0.75791427745881501</v>
      </c>
      <c r="K399" s="7">
        <v>0.27100000000000002</v>
      </c>
      <c r="L399" s="7">
        <v>0.82228097203571004</v>
      </c>
      <c r="M399" s="7">
        <v>-0.67600000000000005</v>
      </c>
      <c r="N399" s="7">
        <v>0.42004655999674401</v>
      </c>
      <c r="O399" s="8">
        <v>-0.93</v>
      </c>
      <c r="P399" s="9">
        <v>0.287356085033454</v>
      </c>
      <c r="Q399" s="9">
        <v>1.845</v>
      </c>
      <c r="R399" s="9">
        <v>5.1576833462877204E-3</v>
      </c>
      <c r="S399" s="9">
        <v>-0.21299999999999999</v>
      </c>
      <c r="T399" s="9">
        <v>0.94335456040257004</v>
      </c>
      <c r="U399" s="9">
        <v>-0.46100000000000002</v>
      </c>
      <c r="V399" s="9">
        <v>0.60743099522173005</v>
      </c>
      <c r="W399" s="9">
        <v>-0.90300000000000002</v>
      </c>
      <c r="X399" s="9">
        <v>0.248060686180888</v>
      </c>
      <c r="Y399" s="9">
        <v>0.24</v>
      </c>
      <c r="Z399" s="9">
        <v>0.84767276516297096</v>
      </c>
      <c r="AA399" s="17"/>
    </row>
    <row r="400" spans="1:27">
      <c r="A400" s="18" t="s">
        <v>1039</v>
      </c>
      <c r="B400" s="18" t="s">
        <v>1040</v>
      </c>
      <c r="C400" s="18">
        <v>12610</v>
      </c>
      <c r="D400" s="18" t="s">
        <v>1050</v>
      </c>
      <c r="E400" s="18" t="s">
        <v>1048</v>
      </c>
      <c r="F400" s="18" t="s">
        <v>1049</v>
      </c>
      <c r="G400" s="6">
        <v>0.83599999999999997</v>
      </c>
      <c r="H400" s="7">
        <v>6.7949407193602799E-3</v>
      </c>
      <c r="I400" s="7">
        <v>0.53</v>
      </c>
      <c r="J400" s="7">
        <v>0.14750300726448901</v>
      </c>
      <c r="K400" s="7">
        <v>0.53600000000000003</v>
      </c>
      <c r="L400" s="7">
        <v>0.103330639125573</v>
      </c>
      <c r="M400" s="7">
        <v>0.39600000000000002</v>
      </c>
      <c r="N400" s="7">
        <v>0.237743031302876</v>
      </c>
      <c r="O400" s="8">
        <v>0.13800000000000001</v>
      </c>
      <c r="P400" s="9">
        <v>0.787081417151278</v>
      </c>
      <c r="Q400" s="9">
        <v>-1E-3</v>
      </c>
      <c r="R400" s="9">
        <v>0.99762627111563495</v>
      </c>
      <c r="S400" s="9">
        <v>-8.4000000000000005E-2</v>
      </c>
      <c r="T400" s="9">
        <v>0.94713177560240602</v>
      </c>
      <c r="U400" s="9">
        <v>0.13100000000000001</v>
      </c>
      <c r="V400" s="9">
        <v>0.75015338119625097</v>
      </c>
      <c r="W400" s="9">
        <v>-0.19700000000000001</v>
      </c>
      <c r="X400" s="9">
        <v>0.60395515790214505</v>
      </c>
      <c r="Y400" s="9">
        <v>-0.17299999999999999</v>
      </c>
      <c r="Z400" s="9">
        <v>0.71777834305486199</v>
      </c>
      <c r="AA400" s="17"/>
    </row>
    <row r="401" spans="1:27">
      <c r="A401" s="18" t="s">
        <v>1039</v>
      </c>
      <c r="B401" s="18" t="s">
        <v>1040</v>
      </c>
      <c r="C401" s="18">
        <v>12601</v>
      </c>
      <c r="D401" s="18" t="s">
        <v>1051</v>
      </c>
      <c r="E401" s="18" t="s">
        <v>1042</v>
      </c>
      <c r="F401" s="18" t="s">
        <v>1043</v>
      </c>
      <c r="G401" s="6">
        <v>1.7649999999999999</v>
      </c>
      <c r="H401" s="7">
        <v>1.35646066918439E-2</v>
      </c>
      <c r="I401" s="7">
        <v>-1.2999999999999999E-2</v>
      </c>
      <c r="J401" s="7">
        <v>0.99583168591432303</v>
      </c>
      <c r="K401" s="7">
        <v>0.82599999999999996</v>
      </c>
      <c r="L401" s="7">
        <v>0.32388306971089198</v>
      </c>
      <c r="M401" s="7">
        <v>-0.35399999999999998</v>
      </c>
      <c r="N401" s="7">
        <v>0.695417397933217</v>
      </c>
      <c r="O401" s="8">
        <v>-0.69899999999999995</v>
      </c>
      <c r="P401" s="9">
        <v>0.44535907720944601</v>
      </c>
      <c r="Q401" s="9">
        <v>1.3660000000000001</v>
      </c>
      <c r="R401" s="9">
        <v>3.5269288295585698E-2</v>
      </c>
      <c r="S401" s="9">
        <v>-9.1999999999999998E-2</v>
      </c>
      <c r="T401" s="9">
        <v>0.97775456981930398</v>
      </c>
      <c r="U401" s="9">
        <v>-0.40799999999999997</v>
      </c>
      <c r="V401" s="9">
        <v>0.64456721117836602</v>
      </c>
      <c r="W401" s="9">
        <v>-0.81499999999999995</v>
      </c>
      <c r="X401" s="9">
        <v>0.28553612793058097</v>
      </c>
      <c r="Y401" s="9">
        <v>9.6000000000000002E-2</v>
      </c>
      <c r="Z401" s="9">
        <v>0.947239830690216</v>
      </c>
      <c r="AA401" s="17"/>
    </row>
    <row r="402" spans="1:27">
      <c r="A402" s="18" t="s">
        <v>1039</v>
      </c>
      <c r="B402" s="18" t="s">
        <v>1040</v>
      </c>
      <c r="C402" s="18">
        <v>1645</v>
      </c>
      <c r="D402" s="18" t="s">
        <v>1052</v>
      </c>
      <c r="E402" s="18" t="s">
        <v>1053</v>
      </c>
      <c r="F402" s="18" t="s">
        <v>1054</v>
      </c>
      <c r="G402" s="6">
        <v>-0.188</v>
      </c>
      <c r="H402" s="7">
        <v>0.62698660826527997</v>
      </c>
      <c r="I402" s="7">
        <v>-0.112</v>
      </c>
      <c r="J402" s="7">
        <v>0.84663951093833101</v>
      </c>
      <c r="K402" s="7">
        <v>-0.08</v>
      </c>
      <c r="L402" s="7">
        <v>0.86582367824204098</v>
      </c>
      <c r="M402" s="7">
        <v>5.2999999999999999E-2</v>
      </c>
      <c r="N402" s="7">
        <v>0.89656610007025805</v>
      </c>
      <c r="O402" s="8">
        <v>1E-3</v>
      </c>
      <c r="P402" s="9">
        <v>0.99868055235736697</v>
      </c>
      <c r="Q402" s="9">
        <v>0.248</v>
      </c>
      <c r="R402" s="9">
        <v>0.367702514277927</v>
      </c>
      <c r="S402" s="9">
        <v>-0.437</v>
      </c>
      <c r="T402" s="9">
        <v>0.335339782818808</v>
      </c>
      <c r="U402" s="9">
        <v>-0.33600000000000002</v>
      </c>
      <c r="V402" s="9">
        <v>0.249041568727004</v>
      </c>
      <c r="W402" s="9">
        <v>1.4999999999999999E-2</v>
      </c>
      <c r="X402" s="9">
        <v>0.97345323102145598</v>
      </c>
      <c r="Y402" s="9">
        <v>0.11700000000000001</v>
      </c>
      <c r="Z402" s="9">
        <v>0.793076807449279</v>
      </c>
      <c r="AA402" s="17"/>
    </row>
    <row r="403" spans="1:27">
      <c r="A403" s="18" t="s">
        <v>1039</v>
      </c>
      <c r="B403" s="18" t="s">
        <v>1040</v>
      </c>
      <c r="C403" s="18">
        <v>6006</v>
      </c>
      <c r="D403" s="18" t="s">
        <v>1055</v>
      </c>
      <c r="E403" s="18" t="s">
        <v>32</v>
      </c>
      <c r="F403" s="18" t="s">
        <v>2</v>
      </c>
      <c r="G403" s="6">
        <v>0.82799999999999996</v>
      </c>
      <c r="H403" s="7">
        <v>5.5760388987394502E-5</v>
      </c>
      <c r="I403" s="7">
        <v>0.629</v>
      </c>
      <c r="J403" s="7">
        <v>3.2140451684179402E-3</v>
      </c>
      <c r="K403" s="7">
        <v>0.68100000000000005</v>
      </c>
      <c r="L403" s="7">
        <v>1.0054719276936599E-3</v>
      </c>
      <c r="M403" s="7">
        <v>0.627</v>
      </c>
      <c r="N403" s="7">
        <v>1.7158656495190399E-3</v>
      </c>
      <c r="O403" s="8">
        <v>0.63</v>
      </c>
      <c r="P403" s="9">
        <v>1.80105987493394E-3</v>
      </c>
      <c r="Q403" s="9">
        <v>-0.28799999999999998</v>
      </c>
      <c r="R403" s="9">
        <v>0.16155253159309699</v>
      </c>
      <c r="S403" s="9">
        <v>0.183</v>
      </c>
      <c r="T403" s="9">
        <v>0.74486826779267801</v>
      </c>
      <c r="U403" s="9">
        <v>4.1000000000000002E-2</v>
      </c>
      <c r="V403" s="9">
        <v>0.89631998737366303</v>
      </c>
      <c r="W403" s="9">
        <v>7.1999999999999995E-2</v>
      </c>
      <c r="X403" s="9">
        <v>0.81058277225528896</v>
      </c>
      <c r="Y403" s="9">
        <v>-1.9E-2</v>
      </c>
      <c r="Z403" s="9">
        <v>0.96689078812277496</v>
      </c>
      <c r="AA403" s="17"/>
    </row>
    <row r="404" spans="1:27">
      <c r="A404" s="18" t="s">
        <v>1039</v>
      </c>
      <c r="B404" s="18" t="s">
        <v>1040</v>
      </c>
      <c r="C404" s="18">
        <v>12601</v>
      </c>
      <c r="D404" s="18" t="s">
        <v>1056</v>
      </c>
      <c r="E404" s="18" t="s">
        <v>1048</v>
      </c>
      <c r="F404" s="18" t="s">
        <v>1057</v>
      </c>
      <c r="G404" s="6">
        <v>4.1000000000000002E-2</v>
      </c>
      <c r="H404" s="7">
        <v>0.94300707866477795</v>
      </c>
      <c r="I404" s="7">
        <v>2.5000000000000001E-2</v>
      </c>
      <c r="J404" s="7">
        <v>0.97773544362668396</v>
      </c>
      <c r="K404" s="7">
        <v>3.5000000000000003E-2</v>
      </c>
      <c r="L404" s="7">
        <v>0.95241210820595701</v>
      </c>
      <c r="M404" s="7">
        <v>-0.14899999999999999</v>
      </c>
      <c r="N404" s="7">
        <v>0.69507010993892604</v>
      </c>
      <c r="O404" s="8">
        <v>-0.27</v>
      </c>
      <c r="P404" s="9">
        <v>0.49447149726297102</v>
      </c>
      <c r="Q404" s="9">
        <v>-0.16300000000000001</v>
      </c>
      <c r="R404" s="9">
        <v>0.616767863475847</v>
      </c>
      <c r="S404" s="9">
        <v>0.435</v>
      </c>
      <c r="T404" s="9">
        <v>0.409214983123867</v>
      </c>
      <c r="U404" s="9">
        <v>7.0999999999999994E-2</v>
      </c>
      <c r="V404" s="9">
        <v>0.86628527635215302</v>
      </c>
      <c r="W404" s="9">
        <v>9.2999999999999999E-2</v>
      </c>
      <c r="X404" s="9">
        <v>0.82649605392934</v>
      </c>
      <c r="Y404" s="9">
        <v>-0.52800000000000002</v>
      </c>
      <c r="Z404" s="9">
        <v>0.10997428922871801</v>
      </c>
      <c r="AA404" s="17"/>
    </row>
    <row r="405" spans="1:27">
      <c r="A405" s="18" t="s">
        <v>1039</v>
      </c>
      <c r="B405" s="18" t="s">
        <v>1040</v>
      </c>
      <c r="C405" s="18">
        <v>1645</v>
      </c>
      <c r="D405" s="18" t="s">
        <v>1058</v>
      </c>
      <c r="E405" s="18" t="s">
        <v>1048</v>
      </c>
      <c r="F405" s="18" t="s">
        <v>1057</v>
      </c>
      <c r="G405" s="6">
        <v>0.79400000000000004</v>
      </c>
      <c r="H405" s="7">
        <v>0.21179452664482101</v>
      </c>
      <c r="I405" s="7">
        <v>0.97299999999999998</v>
      </c>
      <c r="J405" s="7">
        <v>0.123854253730354</v>
      </c>
      <c r="K405" s="7">
        <v>0.46400000000000002</v>
      </c>
      <c r="L405" s="7">
        <v>0.51193955601194496</v>
      </c>
      <c r="M405" s="7">
        <v>1.462</v>
      </c>
      <c r="N405" s="7">
        <v>4.6711031865787796E-3</v>
      </c>
      <c r="O405" s="8">
        <v>1.2549999999999999</v>
      </c>
      <c r="P405" s="9">
        <v>2.07247863834269E-2</v>
      </c>
      <c r="Q405" s="9">
        <v>-0.69</v>
      </c>
      <c r="R405" s="9">
        <v>0.19046406172652799</v>
      </c>
      <c r="S405" s="9">
        <v>-0.35699999999999998</v>
      </c>
      <c r="T405" s="9">
        <v>0.833349376460918</v>
      </c>
      <c r="U405" s="9">
        <v>0.89</v>
      </c>
      <c r="V405" s="9">
        <v>0.11238564118635901</v>
      </c>
      <c r="W405" s="9">
        <v>1.2130000000000001</v>
      </c>
      <c r="X405" s="9">
        <v>2.9768222880639999E-2</v>
      </c>
      <c r="Y405" s="9">
        <v>0.13800000000000001</v>
      </c>
      <c r="Z405" s="9">
        <v>0.88865627363774002</v>
      </c>
      <c r="AA405" s="17"/>
    </row>
    <row r="406" spans="1:27">
      <c r="A406" s="18" t="s">
        <v>1039</v>
      </c>
      <c r="B406" s="18" t="s">
        <v>1040</v>
      </c>
      <c r="C406" s="18">
        <v>1645</v>
      </c>
      <c r="D406" s="18" t="s">
        <v>1059</v>
      </c>
      <c r="E406" s="18" t="s">
        <v>1048</v>
      </c>
      <c r="F406" s="18" t="s">
        <v>1049</v>
      </c>
      <c r="G406" s="6">
        <v>-8.7999999999999995E-2</v>
      </c>
      <c r="H406" s="7">
        <v>0.66550338392861597</v>
      </c>
      <c r="I406" s="7">
        <v>-0.01</v>
      </c>
      <c r="J406" s="7">
        <v>0.98235620576014904</v>
      </c>
      <c r="K406" s="7">
        <v>6.7000000000000004E-2</v>
      </c>
      <c r="L406" s="7">
        <v>0.75558587431310398</v>
      </c>
      <c r="M406" s="7">
        <v>7.1999999999999995E-2</v>
      </c>
      <c r="N406" s="7">
        <v>0.685623312185347</v>
      </c>
      <c r="O406" s="8">
        <v>0.125</v>
      </c>
      <c r="P406" s="9">
        <v>0.49922480729254598</v>
      </c>
      <c r="Q406" s="9">
        <v>-0.22800000000000001</v>
      </c>
      <c r="R406" s="9">
        <v>7.7855298603547798E-2</v>
      </c>
      <c r="S406" s="9">
        <v>7.1999999999999995E-2</v>
      </c>
      <c r="T406" s="9">
        <v>0.877168381343432</v>
      </c>
      <c r="U406" s="9">
        <v>-0.28599999999999998</v>
      </c>
      <c r="V406" s="9">
        <v>3.7827018265537797E-2</v>
      </c>
      <c r="W406" s="9">
        <v>-8.6999999999999994E-2</v>
      </c>
      <c r="X406" s="9">
        <v>0.61172786936009205</v>
      </c>
      <c r="Y406" s="9">
        <v>7.9000000000000001E-2</v>
      </c>
      <c r="Z406" s="9">
        <v>0.70930994375159395</v>
      </c>
      <c r="AA406" s="17"/>
    </row>
    <row r="407" spans="1:27">
      <c r="A407" s="18" t="s">
        <v>1060</v>
      </c>
      <c r="B407" s="18" t="s">
        <v>1061</v>
      </c>
      <c r="C407" s="18">
        <v>8406</v>
      </c>
      <c r="D407" s="18" t="s">
        <v>1062</v>
      </c>
      <c r="E407" s="18" t="s">
        <v>1063</v>
      </c>
      <c r="F407" s="18" t="s">
        <v>1064</v>
      </c>
      <c r="G407" s="6">
        <v>2.1150000000000002</v>
      </c>
      <c r="H407" s="7">
        <v>3.6592711966636798E-2</v>
      </c>
      <c r="I407" s="7">
        <v>0.502</v>
      </c>
      <c r="J407" s="7">
        <v>0.79460205287401198</v>
      </c>
      <c r="K407" s="7">
        <v>0.94499999999999995</v>
      </c>
      <c r="L407" s="7">
        <v>0.43243243182702301</v>
      </c>
      <c r="M407" s="7">
        <v>-0.35499999999999998</v>
      </c>
      <c r="N407" s="7">
        <v>0.78731277799417898</v>
      </c>
      <c r="O407" s="8">
        <v>-1.385</v>
      </c>
      <c r="P407" s="9">
        <v>0.21276669699473799</v>
      </c>
      <c r="Q407" s="9">
        <v>-1.4570000000000001</v>
      </c>
      <c r="R407" s="9">
        <v>0.11129653200682001</v>
      </c>
      <c r="S407" s="9">
        <v>0.01</v>
      </c>
      <c r="T407" s="9">
        <v>0.99854405617646902</v>
      </c>
      <c r="U407" s="9">
        <v>-1.5129999999999999</v>
      </c>
      <c r="V407" s="9">
        <v>0.130844528154519</v>
      </c>
      <c r="W407" s="9">
        <v>-0.877</v>
      </c>
      <c r="X407" s="9">
        <v>0.42071749734140701</v>
      </c>
      <c r="Y407" s="9">
        <v>-1.2649999999999999</v>
      </c>
      <c r="Z407" s="9">
        <v>0.273055177428628</v>
      </c>
      <c r="AA407" s="17"/>
    </row>
    <row r="408" spans="1:27">
      <c r="A408" s="18" t="s">
        <v>1060</v>
      </c>
      <c r="B408" s="18" t="s">
        <v>1061</v>
      </c>
      <c r="C408" s="18">
        <v>8406</v>
      </c>
      <c r="D408" s="18" t="s">
        <v>1065</v>
      </c>
      <c r="E408" s="18" t="s">
        <v>1066</v>
      </c>
      <c r="F408" s="18" t="s">
        <v>1067</v>
      </c>
      <c r="G408" s="6">
        <v>0.52900000000000003</v>
      </c>
      <c r="H408" s="7">
        <v>0.63106290558070199</v>
      </c>
      <c r="I408" s="7">
        <v>0.75700000000000001</v>
      </c>
      <c r="J408" s="7">
        <v>0.51904119216632605</v>
      </c>
      <c r="K408" s="7">
        <v>-0.71599999999999997</v>
      </c>
      <c r="L408" s="7">
        <v>0.45880418403887502</v>
      </c>
      <c r="M408" s="7">
        <v>-0.92800000000000005</v>
      </c>
      <c r="N408" s="7">
        <v>0.26879038942383399</v>
      </c>
      <c r="O408" s="8">
        <v>-2.149</v>
      </c>
      <c r="P408" s="9">
        <v>3.2741033765096E-3</v>
      </c>
      <c r="Q408" s="9">
        <v>4.9000000000000002E-2</v>
      </c>
      <c r="R408" s="9">
        <v>0.96161723538611998</v>
      </c>
      <c r="S408" s="9">
        <v>-1.0029999999999999</v>
      </c>
      <c r="T408" s="9">
        <v>0.49106821851551102</v>
      </c>
      <c r="U408" s="9">
        <v>-0.58299999999999996</v>
      </c>
      <c r="V408" s="9">
        <v>0.52295085895455595</v>
      </c>
      <c r="W408" s="9">
        <v>-0.98399999999999999</v>
      </c>
      <c r="X408" s="9">
        <v>0.22847480181233601</v>
      </c>
      <c r="Y408" s="9">
        <v>0.45600000000000002</v>
      </c>
      <c r="Z408" s="9">
        <v>0.693065180901004</v>
      </c>
      <c r="AA408" s="17"/>
    </row>
    <row r="409" spans="1:27">
      <c r="A409" s="18" t="s">
        <v>1060</v>
      </c>
      <c r="B409" s="18" t="s">
        <v>1061</v>
      </c>
      <c r="C409" s="18">
        <v>6302</v>
      </c>
      <c r="D409" s="18" t="s">
        <v>1068</v>
      </c>
      <c r="E409" s="18" t="s">
        <v>1069</v>
      </c>
      <c r="F409" s="18" t="s">
        <v>1067</v>
      </c>
      <c r="G409" s="6">
        <v>-0.56299999999999994</v>
      </c>
      <c r="H409" s="7">
        <v>0.516887777731178</v>
      </c>
      <c r="I409" s="7">
        <v>1.1830000000000001</v>
      </c>
      <c r="J409" s="7">
        <v>0.109400226240165</v>
      </c>
      <c r="K409" s="7">
        <v>-1.9690000000000001</v>
      </c>
      <c r="L409" s="7">
        <v>1.65800920930492E-3</v>
      </c>
      <c r="M409" s="7">
        <v>-0.13600000000000001</v>
      </c>
      <c r="N409" s="7">
        <v>0.88712126079166997</v>
      </c>
      <c r="O409" s="8">
        <v>-1.31</v>
      </c>
      <c r="P409" s="9">
        <v>4.8350037673144698E-2</v>
      </c>
      <c r="Q409" s="9">
        <v>-0.41299999999999998</v>
      </c>
      <c r="R409" s="9">
        <v>0.55342048474344796</v>
      </c>
      <c r="S409" s="9">
        <v>-1.3859999999999999</v>
      </c>
      <c r="T409" s="9">
        <v>0.125698057463901</v>
      </c>
      <c r="U409" s="9">
        <v>-1.129</v>
      </c>
      <c r="V409" s="9">
        <v>8.5864436695093693E-2</v>
      </c>
      <c r="W409" s="9">
        <v>-0.71199999999999997</v>
      </c>
      <c r="X409" s="9">
        <v>0.31179007697271699</v>
      </c>
      <c r="Y409" s="9">
        <v>0.54500000000000004</v>
      </c>
      <c r="Z409" s="9">
        <v>0.53349157282609705</v>
      </c>
      <c r="AA409" s="17"/>
    </row>
    <row r="410" spans="1:27">
      <c r="A410" s="18" t="s">
        <v>1060</v>
      </c>
      <c r="B410" s="18" t="s">
        <v>1061</v>
      </c>
      <c r="C410" s="18">
        <v>8038</v>
      </c>
      <c r="D410" s="18" t="s">
        <v>1070</v>
      </c>
      <c r="E410" s="18" t="s">
        <v>1071</v>
      </c>
      <c r="F410" s="18" t="s">
        <v>1072</v>
      </c>
      <c r="G410" s="6">
        <v>-0.152</v>
      </c>
      <c r="H410" s="7">
        <v>0.69536109196657203</v>
      </c>
      <c r="I410" s="7">
        <v>-3.5999999999999997E-2</v>
      </c>
      <c r="J410" s="7">
        <v>0.96197585035502298</v>
      </c>
      <c r="K410" s="7">
        <v>-5.5E-2</v>
      </c>
      <c r="L410" s="7">
        <v>0.90721060931432795</v>
      </c>
      <c r="M410" s="7">
        <v>6.4000000000000001E-2</v>
      </c>
      <c r="N410" s="7">
        <v>0.86649032439422302</v>
      </c>
      <c r="O410" s="8">
        <v>-0.02</v>
      </c>
      <c r="P410" s="9">
        <v>0.97017998241105696</v>
      </c>
      <c r="Q410" s="9">
        <v>5.8999999999999997E-2</v>
      </c>
      <c r="R410" s="9">
        <v>0.85279939703016505</v>
      </c>
      <c r="S410" s="9">
        <v>6.8000000000000005E-2</v>
      </c>
      <c r="T410" s="9">
        <v>0.94896832762160999</v>
      </c>
      <c r="U410" s="9">
        <v>0.48799999999999999</v>
      </c>
      <c r="V410" s="9">
        <v>6.2759941631594096E-2</v>
      </c>
      <c r="W410" s="9">
        <v>0.104</v>
      </c>
      <c r="X410" s="9">
        <v>0.76992259208056701</v>
      </c>
      <c r="Y410" s="9">
        <v>0.154</v>
      </c>
      <c r="Z410" s="9">
        <v>0.69525376674039696</v>
      </c>
      <c r="AA410" s="17"/>
    </row>
    <row r="411" spans="1:27">
      <c r="A411" s="18" t="s">
        <v>1060</v>
      </c>
      <c r="B411" s="18" t="s">
        <v>1061</v>
      </c>
      <c r="C411" s="18">
        <v>6312</v>
      </c>
      <c r="D411" s="18" t="s">
        <v>1073</v>
      </c>
      <c r="E411" s="18" t="s">
        <v>1074</v>
      </c>
      <c r="F411" s="18" t="s">
        <v>1075</v>
      </c>
      <c r="G411" s="6">
        <v>0.17100000000000001</v>
      </c>
      <c r="H411" s="7">
        <v>0.50520576683385898</v>
      </c>
      <c r="I411" s="7">
        <v>2.7E-2</v>
      </c>
      <c r="J411" s="7">
        <v>0.96047148116794201</v>
      </c>
      <c r="K411" s="7">
        <v>5.0000000000000001E-3</v>
      </c>
      <c r="L411" s="7">
        <v>0.98957861940521696</v>
      </c>
      <c r="M411" s="7">
        <v>5.5E-2</v>
      </c>
      <c r="N411" s="7">
        <v>0.83886248017510701</v>
      </c>
      <c r="O411" s="8">
        <v>-6.0999999999999999E-2</v>
      </c>
      <c r="P411" s="9">
        <v>0.85960769634851397</v>
      </c>
      <c r="Q411" s="9">
        <v>-0.22</v>
      </c>
      <c r="R411" s="9">
        <v>0.24190925759383899</v>
      </c>
      <c r="S411" s="9">
        <v>-0.17499999999999999</v>
      </c>
      <c r="T411" s="9">
        <v>0.71498788851242501</v>
      </c>
      <c r="U411" s="9">
        <v>-5.8000000000000003E-2</v>
      </c>
      <c r="V411" s="9">
        <v>0.82980222077713806</v>
      </c>
      <c r="W411" s="9">
        <v>-0.17499999999999999</v>
      </c>
      <c r="X411" s="9">
        <v>0.41783136049470898</v>
      </c>
      <c r="Y411" s="9">
        <v>-0.53400000000000003</v>
      </c>
      <c r="Z411" s="9">
        <v>6.4895397606760602E-3</v>
      </c>
      <c r="AA411" s="17"/>
    </row>
    <row r="412" spans="1:27">
      <c r="A412" s="18" t="s">
        <v>1060</v>
      </c>
      <c r="B412" s="18" t="s">
        <v>1061</v>
      </c>
      <c r="C412" s="18">
        <v>6302</v>
      </c>
      <c r="D412" s="18" t="s">
        <v>1076</v>
      </c>
      <c r="E412" s="18" t="s">
        <v>1069</v>
      </c>
      <c r="F412" s="18" t="s">
        <v>1067</v>
      </c>
      <c r="G412" s="6">
        <v>-6.8000000000000005E-2</v>
      </c>
      <c r="H412" s="7">
        <v>0.855049678996605</v>
      </c>
      <c r="I412" s="7">
        <v>-0.14199999999999999</v>
      </c>
      <c r="J412" s="7">
        <v>0.71991111459320001</v>
      </c>
      <c r="K412" s="7">
        <v>-0.30099999999999999</v>
      </c>
      <c r="L412" s="7">
        <v>0.21671944098488699</v>
      </c>
      <c r="M412" s="7">
        <v>-0.26900000000000002</v>
      </c>
      <c r="N412" s="7">
        <v>0.25223814160711999</v>
      </c>
      <c r="O412" s="8">
        <v>-0.53300000000000003</v>
      </c>
      <c r="P412" s="9">
        <v>1.1619074118554E-2</v>
      </c>
      <c r="Q412" s="9">
        <v>0.152</v>
      </c>
      <c r="R412" s="9">
        <v>0.50625518199003094</v>
      </c>
      <c r="S412" s="9">
        <v>5.2999999999999999E-2</v>
      </c>
      <c r="T412" s="9">
        <v>0.95202174578926402</v>
      </c>
      <c r="U412" s="9">
        <v>0.114</v>
      </c>
      <c r="V412" s="9">
        <v>0.67926468398856399</v>
      </c>
      <c r="W412" s="9">
        <v>0.113</v>
      </c>
      <c r="X412" s="9">
        <v>0.68331527403096604</v>
      </c>
      <c r="Y412" s="9">
        <v>0.13300000000000001</v>
      </c>
      <c r="Z412" s="9">
        <v>0.67935330857582399</v>
      </c>
      <c r="AA412" s="17"/>
    </row>
    <row r="413" spans="1:27">
      <c r="A413" s="18" t="s">
        <v>1060</v>
      </c>
      <c r="B413" s="18" t="s">
        <v>1061</v>
      </c>
      <c r="C413" s="18">
        <v>10019</v>
      </c>
      <c r="D413" s="18" t="s">
        <v>1077</v>
      </c>
      <c r="E413" s="18" t="s">
        <v>1078</v>
      </c>
      <c r="F413" s="18" t="s">
        <v>1079</v>
      </c>
      <c r="G413" s="6">
        <v>0.68600000000000005</v>
      </c>
      <c r="H413" s="7">
        <v>0.58711778048834795</v>
      </c>
      <c r="I413" s="7">
        <v>-0.52900000000000003</v>
      </c>
      <c r="J413" s="7">
        <v>0.75997282926254695</v>
      </c>
      <c r="K413" s="7">
        <v>-0.38800000000000001</v>
      </c>
      <c r="L413" s="7">
        <v>0.78916313152111295</v>
      </c>
      <c r="M413" s="7">
        <v>-1.522</v>
      </c>
      <c r="N413" s="7">
        <v>0.103073570502555</v>
      </c>
      <c r="O413" s="8">
        <v>-1.8380000000000001</v>
      </c>
      <c r="P413" s="9">
        <v>4.8282384583662498E-2</v>
      </c>
      <c r="Q413" s="9">
        <v>0.47899999999999998</v>
      </c>
      <c r="R413" s="9">
        <v>0.63262145509538503</v>
      </c>
      <c r="S413" s="9">
        <v>-0.53500000000000003</v>
      </c>
      <c r="T413" s="9">
        <v>0.85237516360102505</v>
      </c>
      <c r="U413" s="9">
        <v>-1.7829999999999999</v>
      </c>
      <c r="V413" s="9">
        <v>4.8969951238998298E-2</v>
      </c>
      <c r="W413" s="9">
        <v>-0.99399999999999999</v>
      </c>
      <c r="X413" s="9">
        <v>0.314339167557944</v>
      </c>
      <c r="Y413" s="9">
        <v>0.20499999999999999</v>
      </c>
      <c r="Z413" s="9">
        <v>0.90282309926491799</v>
      </c>
      <c r="AA413" s="17"/>
    </row>
    <row r="414" spans="1:27">
      <c r="A414" s="18" t="s">
        <v>1060</v>
      </c>
      <c r="B414" s="18" t="s">
        <v>1061</v>
      </c>
      <c r="C414" s="18">
        <v>8406</v>
      </c>
      <c r="D414" s="18" t="s">
        <v>1080</v>
      </c>
      <c r="E414" s="18" t="s">
        <v>1063</v>
      </c>
      <c r="F414" s="18" t="s">
        <v>1064</v>
      </c>
      <c r="G414" s="6">
        <v>1.5589999999999999</v>
      </c>
      <c r="H414" s="7">
        <v>3.6422220967561703E-2</v>
      </c>
      <c r="I414" s="7">
        <v>0.17799999999999999</v>
      </c>
      <c r="J414" s="7">
        <v>0.91989961646821505</v>
      </c>
      <c r="K414" s="7">
        <v>0.42599999999999999</v>
      </c>
      <c r="L414" s="7">
        <v>0.68155425617535503</v>
      </c>
      <c r="M414" s="7">
        <v>-0.71099999999999997</v>
      </c>
      <c r="N414" s="7">
        <v>0.37872392572428498</v>
      </c>
      <c r="O414" s="8">
        <v>-1.448</v>
      </c>
      <c r="P414" s="9">
        <v>4.8395276717742901E-2</v>
      </c>
      <c r="Q414" s="9">
        <v>-0.71899999999999997</v>
      </c>
      <c r="R414" s="9">
        <v>0.31278511068456799</v>
      </c>
      <c r="S414" s="9">
        <v>-0.13700000000000001</v>
      </c>
      <c r="T414" s="9">
        <v>0.96558677936037896</v>
      </c>
      <c r="U414" s="9">
        <v>-1.117</v>
      </c>
      <c r="V414" s="9">
        <v>0.129756557761562</v>
      </c>
      <c r="W414" s="9">
        <v>-0.82499999999999996</v>
      </c>
      <c r="X414" s="9">
        <v>0.28431476051910098</v>
      </c>
      <c r="Y414" s="9">
        <v>-0.81399999999999995</v>
      </c>
      <c r="Z414" s="9">
        <v>0.35712163396052599</v>
      </c>
      <c r="AA414" s="17"/>
    </row>
    <row r="415" spans="1:27">
      <c r="A415" s="18" t="s">
        <v>1060</v>
      </c>
      <c r="B415" s="18" t="s">
        <v>1061</v>
      </c>
      <c r="C415" s="18">
        <v>6312</v>
      </c>
      <c r="D415" s="18" t="s">
        <v>1081</v>
      </c>
      <c r="E415" s="18" t="s">
        <v>1074</v>
      </c>
      <c r="F415" s="18" t="s">
        <v>1075</v>
      </c>
      <c r="G415" s="6">
        <v>0.72</v>
      </c>
      <c r="H415" s="7">
        <v>0.55864694362959699</v>
      </c>
      <c r="I415" s="7">
        <v>0.27100000000000002</v>
      </c>
      <c r="J415" s="7">
        <v>0.89732723405181902</v>
      </c>
      <c r="K415" s="7">
        <v>-0.48199999999999998</v>
      </c>
      <c r="L415" s="7">
        <v>0.72010907786557798</v>
      </c>
      <c r="M415" s="7">
        <v>-0.89400000000000002</v>
      </c>
      <c r="N415" s="7">
        <v>0.37760716379966502</v>
      </c>
      <c r="O415" s="8">
        <v>-2.569</v>
      </c>
      <c r="P415" s="9">
        <v>2.4266737824760998E-3</v>
      </c>
      <c r="Q415" s="9">
        <v>-0.64200000000000002</v>
      </c>
      <c r="R415" s="9">
        <v>0.49735288779494902</v>
      </c>
      <c r="S415" s="9">
        <v>-0.86299999999999999</v>
      </c>
      <c r="T415" s="9">
        <v>0.68472487720733899</v>
      </c>
      <c r="U415" s="9">
        <v>-0.78600000000000003</v>
      </c>
      <c r="V415" s="9">
        <v>0.44479961098585202</v>
      </c>
      <c r="W415" s="9">
        <v>-0.94699999999999995</v>
      </c>
      <c r="X415" s="9">
        <v>0.33626867863916399</v>
      </c>
      <c r="Y415" s="9">
        <v>0.23200000000000001</v>
      </c>
      <c r="Z415" s="9">
        <v>0.884951882564468</v>
      </c>
      <c r="AA415" s="17"/>
    </row>
    <row r="416" spans="1:27">
      <c r="B416" s="18"/>
      <c r="C416" s="18"/>
      <c r="D416" s="18"/>
    </row>
    <row r="417" spans="2:4">
      <c r="B417" s="18"/>
      <c r="C417" s="18"/>
      <c r="D417" s="18"/>
    </row>
  </sheetData>
  <mergeCells count="1">
    <mergeCell ref="A1:H1"/>
  </mergeCells>
  <conditionalFormatting sqref="U6:U415 Y6:Y415 W6:W415 S6:S415 Q6:Q415 M6:M415 G6:G415 I6:I415 K6:K415 O6:O415">
    <cfRule type="colorScale" priority="6">
      <colorScale>
        <cfvo type="num" val="-1.5"/>
        <cfvo type="num" val="0"/>
        <cfvo type="num" val="1.5"/>
        <color rgb="FF00B050"/>
        <color rgb="FFFFEB84"/>
        <color rgb="FFFF5050"/>
      </colorScale>
    </cfRule>
  </conditionalFormatting>
  <conditionalFormatting sqref="D1:E1">
    <cfRule type="colorScale" priority="8">
      <colorScale>
        <cfvo type="min" val="0"/>
        <cfvo type="num" val="0"/>
        <cfvo type="max" val="0"/>
        <color rgb="FF63BE7B"/>
        <color rgb="FFFFEB84"/>
        <color rgb="FFCF2BC7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VY-mock_logF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jaša Stare</dc:creator>
  <cp:lastModifiedBy>tjasas</cp:lastModifiedBy>
  <dcterms:created xsi:type="dcterms:W3CDTF">2013-10-15T13:22:10Z</dcterms:created>
  <dcterms:modified xsi:type="dcterms:W3CDTF">2015-06-15T07:41:17Z</dcterms:modified>
</cp:coreProperties>
</file>